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90" windowWidth="28515" windowHeight="12330"/>
  </bookViews>
  <sheets>
    <sheet name="Tab. S6" sheetId="1" r:id="rId1"/>
  </sheets>
  <calcPr calcId="145621"/>
</workbook>
</file>

<file path=xl/calcChain.xml><?xml version="1.0" encoding="utf-8"?>
<calcChain xmlns="http://schemas.openxmlformats.org/spreadsheetml/2006/main">
  <c r="D217" i="1" l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</calcChain>
</file>

<file path=xl/sharedStrings.xml><?xml version="1.0" encoding="utf-8"?>
<sst xmlns="http://schemas.openxmlformats.org/spreadsheetml/2006/main" count="1330" uniqueCount="375">
  <si>
    <t>Exp</t>
  </si>
  <si>
    <t>exponential</t>
  </si>
  <si>
    <t>Stat</t>
  </si>
  <si>
    <t>stationary</t>
  </si>
  <si>
    <t>-Vir</t>
  </si>
  <si>
    <t>non-induced</t>
  </si>
  <si>
    <t>+Vir</t>
  </si>
  <si>
    <t>virulence-induced</t>
  </si>
  <si>
    <t>Annotation</t>
  </si>
  <si>
    <t>-</t>
  </si>
  <si>
    <t>NC_003062.2</t>
  </si>
  <si>
    <t>circular chromosome</t>
  </si>
  <si>
    <t>NC_003063.2</t>
  </si>
  <si>
    <t>linear chromosome</t>
  </si>
  <si>
    <t>NC_003064.2</t>
  </si>
  <si>
    <t>At-plasmid</t>
  </si>
  <si>
    <t>NC_003065.3</t>
  </si>
  <si>
    <t>Ti-plasmid</t>
  </si>
  <si>
    <t>FC</t>
  </si>
  <si>
    <t>[1]</t>
  </si>
  <si>
    <t>RPM</t>
  </si>
  <si>
    <r>
      <t>Reads per million (RRC per gene divided by total number of aligned reads x 10</t>
    </r>
    <r>
      <rPr>
        <vertAlign val="superscript"/>
        <sz val="9"/>
        <color theme="1"/>
        <rFont val="Arial"/>
        <family val="2"/>
      </rPr>
      <t>6)</t>
    </r>
  </si>
  <si>
    <t>[2]</t>
  </si>
  <si>
    <t>RRC</t>
  </si>
  <si>
    <t xml:space="preserve">Raw read countings </t>
  </si>
  <si>
    <t>[3]</t>
  </si>
  <si>
    <t>FC&gt;2, RPM&gt;50</t>
  </si>
  <si>
    <t>Replicon</t>
  </si>
  <si>
    <t>Feature</t>
  </si>
  <si>
    <t>Start</t>
  </si>
  <si>
    <t>End</t>
  </si>
  <si>
    <t>Strand</t>
  </si>
  <si>
    <t>Gene Name</t>
  </si>
  <si>
    <t>+</t>
  </si>
  <si>
    <t>atu0435</t>
  </si>
  <si>
    <r>
      <t>Tab. S6: ncRNAs enriched by Hfq</t>
    </r>
    <r>
      <rPr>
        <b/>
        <vertAlign val="superscript"/>
        <sz val="10"/>
        <color theme="1"/>
        <rFont val="Arial"/>
        <family val="2"/>
      </rPr>
      <t xml:space="preserve">3xFlag </t>
    </r>
  </si>
  <si>
    <t>[1] Wilms et al., 2012 (31)</t>
  </si>
  <si>
    <r>
      <t xml:space="preserve">Fold Change of </t>
    </r>
    <r>
      <rPr>
        <i/>
        <sz val="9"/>
        <color theme="1"/>
        <rFont val="Arial"/>
        <family val="2"/>
      </rPr>
      <t>hfq</t>
    </r>
    <r>
      <rPr>
        <vertAlign val="superscript"/>
        <sz val="9"/>
        <color theme="1"/>
        <rFont val="Arial"/>
        <family val="2"/>
      </rPr>
      <t>3xFlag</t>
    </r>
    <r>
      <rPr>
        <sz val="9"/>
        <color theme="1"/>
        <rFont val="Arial"/>
        <family val="2"/>
      </rPr>
      <t>/</t>
    </r>
    <r>
      <rPr>
        <i/>
        <sz val="9"/>
        <color theme="1"/>
        <rFont val="Arial"/>
        <family val="2"/>
      </rPr>
      <t>hfq</t>
    </r>
    <r>
      <rPr>
        <vertAlign val="superscript"/>
        <sz val="9"/>
        <color theme="1"/>
        <rFont val="Arial"/>
        <family val="2"/>
      </rPr>
      <t xml:space="preserve">WT </t>
    </r>
    <r>
      <rPr>
        <sz val="9"/>
        <color theme="1"/>
        <rFont val="Arial"/>
        <family val="2"/>
      </rPr>
      <t xml:space="preserve">tnoar (total number of aligned reads) </t>
    </r>
  </si>
  <si>
    <t>[2] Lee et al., 2013 (36)</t>
  </si>
  <si>
    <t>[3] this study</t>
  </si>
  <si>
    <t>small regulatory RNAs (208)</t>
  </si>
  <si>
    <t>Length</t>
  </si>
  <si>
    <t>Name</t>
  </si>
  <si>
    <t>Type</t>
  </si>
  <si>
    <t>Location</t>
  </si>
  <si>
    <t>C1_70266R</t>
  </si>
  <si>
    <t>asRNA</t>
  </si>
  <si>
    <t xml:space="preserve">antisense to atu0066  </t>
  </si>
  <si>
    <t>C1_72361R</t>
  </si>
  <si>
    <t xml:space="preserve">antisense to atu0070 (nrdE) </t>
  </si>
  <si>
    <t>C1</t>
  </si>
  <si>
    <t>antisense to atu0105</t>
  </si>
  <si>
    <t>C1_109596F</t>
  </si>
  <si>
    <t xml:space="preserve">antisense to Thermosensor  </t>
  </si>
  <si>
    <t>sRNA_Cc5</t>
  </si>
  <si>
    <t>trans sRNA</t>
  </si>
  <si>
    <t xml:space="preserve">Intergenic  </t>
  </si>
  <si>
    <t xml:space="preserve">C2 </t>
  </si>
  <si>
    <t>sRNA_Cc6</t>
  </si>
  <si>
    <t>sRNA_Cc8</t>
  </si>
  <si>
    <t>AhaR_C_1</t>
  </si>
  <si>
    <t>sRNA_Cc10</t>
  </si>
  <si>
    <t>AhaR_C_2</t>
  </si>
  <si>
    <t>antisense to atu0273</t>
  </si>
  <si>
    <t>C1_298719R</t>
  </si>
  <si>
    <t xml:space="preserve">antisense to atu0306 (ugpA) </t>
  </si>
  <si>
    <t>C3</t>
  </si>
  <si>
    <t>AhaR_C_3</t>
  </si>
  <si>
    <t>C1_410585F</t>
  </si>
  <si>
    <t>C1_423383R</t>
  </si>
  <si>
    <t xml:space="preserve">antisense to atu0426  </t>
  </si>
  <si>
    <t>sRNA_Cc83</t>
  </si>
  <si>
    <t>antisense to atu0426</t>
  </si>
  <si>
    <t>sRNA_Cc15</t>
  </si>
  <si>
    <t>C1_433891F</t>
  </si>
  <si>
    <t xml:space="preserve">antisense to atu0438 (intD) </t>
  </si>
  <si>
    <t>sRNA_Cc16</t>
  </si>
  <si>
    <t>C1_439446F</t>
  </si>
  <si>
    <t>sRNA_Cc17</t>
  </si>
  <si>
    <t>C1_532642F</t>
  </si>
  <si>
    <t xml:space="preserve">antisense to atu0542 (fla) </t>
  </si>
  <si>
    <t>C1_541674F</t>
  </si>
  <si>
    <t>antisense to atu0555 (flaB) and atu0556</t>
  </si>
  <si>
    <t>AhaR_C_4</t>
  </si>
  <si>
    <t>antisense to atu0612</t>
  </si>
  <si>
    <t>sRNA_Cc20</t>
  </si>
  <si>
    <t>AhaR_C_5</t>
  </si>
  <si>
    <t>sRNA_Cc23</t>
  </si>
  <si>
    <t>sRNA_Cc25</t>
  </si>
  <si>
    <t>C1_711354R</t>
  </si>
  <si>
    <t xml:space="preserve">antisense to atu0710 (corA) </t>
  </si>
  <si>
    <t>sRNA_Cc27</t>
  </si>
  <si>
    <t>C1_792114F</t>
  </si>
  <si>
    <t xml:space="preserve">antisense to atu0795  </t>
  </si>
  <si>
    <t>AhaR_C_6</t>
  </si>
  <si>
    <t>C1_805001F</t>
  </si>
  <si>
    <t>AhaR_C_7</t>
  </si>
  <si>
    <t>sRNA_Cc29</t>
  </si>
  <si>
    <t>C1_834982R</t>
  </si>
  <si>
    <t xml:space="preserve">antisense to atu0835 (gst) </t>
  </si>
  <si>
    <t>AhaR_C_8</t>
  </si>
  <si>
    <t>antisense to atu0872</t>
  </si>
  <si>
    <t>sRNA_Cc30</t>
  </si>
  <si>
    <t>C1_907861R</t>
  </si>
  <si>
    <t>AhaR_C_9</t>
  </si>
  <si>
    <t> C4</t>
  </si>
  <si>
    <t>sRNA_Cc86</t>
  </si>
  <si>
    <t>antisense to atu1007</t>
  </si>
  <si>
    <t>sRNA_Cc34</t>
  </si>
  <si>
    <t>AhaR_C_10</t>
  </si>
  <si>
    <t>sRNA_Cc35</t>
  </si>
  <si>
    <t>AhaR_C_11</t>
  </si>
  <si>
    <t>sRNA_Cc90</t>
  </si>
  <si>
    <t>antisense to atu1133_(rnd)</t>
  </si>
  <si>
    <t>AhaR_C_12</t>
  </si>
  <si>
    <t>C1_1173317R</t>
  </si>
  <si>
    <t xml:space="preserve">antisense to atu1179 (fabH) </t>
  </si>
  <si>
    <t>AhaR_C_13</t>
  </si>
  <si>
    <t>antisense to atu1180</t>
  </si>
  <si>
    <t>sRNA_Cc91</t>
  </si>
  <si>
    <t>antisense to atu1223</t>
  </si>
  <si>
    <t>sRNA_Cc92</t>
  </si>
  <si>
    <t>antisense to atu1224 (tRNA-Asn)</t>
  </si>
  <si>
    <t>C1_1221112R</t>
  </si>
  <si>
    <t xml:space="preserve">antisense to atu1230  </t>
  </si>
  <si>
    <t>sRNA_Cc40</t>
  </si>
  <si>
    <t>sRNA_Cc93</t>
  </si>
  <si>
    <t>antisense to atu1260</t>
  </si>
  <si>
    <t>C1_1254774R</t>
  </si>
  <si>
    <t xml:space="preserve">antisense to atu1264  </t>
  </si>
  <si>
    <t>AhaR_C_14</t>
  </si>
  <si>
    <t xml:space="preserve">C5 </t>
  </si>
  <si>
    <t>antisense to atu1287</t>
  </si>
  <si>
    <t>AhaR_C_15</t>
  </si>
  <si>
    <t>C7</t>
  </si>
  <si>
    <t>C1_1357826R</t>
  </si>
  <si>
    <t>C1_1449058F</t>
  </si>
  <si>
    <t xml:space="preserve">antisense to atu1453  </t>
  </si>
  <si>
    <t>C1_1462469R</t>
  </si>
  <si>
    <t>antisense to Glycine riboswitch (atu1464 and gcvT)</t>
  </si>
  <si>
    <t>sRNA_Cc44</t>
  </si>
  <si>
    <t>AhaR_C_16</t>
  </si>
  <si>
    <t>AhaR_C_17</t>
  </si>
  <si>
    <t>C1_1528425F</t>
  </si>
  <si>
    <t>C1_1534073R</t>
  </si>
  <si>
    <t>AhaR_C_18</t>
  </si>
  <si>
    <t>antisense to atu1546</t>
  </si>
  <si>
    <t>AhaR_C_19</t>
  </si>
  <si>
    <t>antisense to atu1587</t>
  </si>
  <si>
    <t>AhaR_C_20</t>
  </si>
  <si>
    <t>antisense to atu1634</t>
  </si>
  <si>
    <t>AhaR_C_21</t>
  </si>
  <si>
    <t>antisense to atu1634, atu1635</t>
  </si>
  <si>
    <t>AhaR_C_22</t>
  </si>
  <si>
    <t>antisense to atu1650</t>
  </si>
  <si>
    <t>C1_1705208F</t>
  </si>
  <si>
    <t>sRNA_Cc102</t>
  </si>
  <si>
    <t>antisense to atu1727</t>
  </si>
  <si>
    <t>AhaR_C_23</t>
  </si>
  <si>
    <t>antisense to atu734</t>
  </si>
  <si>
    <t>C1_1780283F</t>
  </si>
  <si>
    <t xml:space="preserve">antisense to atu1793 (pcs) </t>
  </si>
  <si>
    <t>AhaR_C_24</t>
  </si>
  <si>
    <t>antisense to atu1815</t>
  </si>
  <si>
    <t>sRNA_Cc52</t>
  </si>
  <si>
    <t>AhaR_C_25</t>
  </si>
  <si>
    <t>antisense to atu1836</t>
  </si>
  <si>
    <t>C1_1902803F</t>
  </si>
  <si>
    <t xml:space="preserve">antisense to atu1924 (rpsK) </t>
  </si>
  <si>
    <t>AhaR_C_26</t>
  </si>
  <si>
    <t>antisense to atu8023</t>
  </si>
  <si>
    <t>AhaR_C_27</t>
  </si>
  <si>
    <t>sRNA_Cc107</t>
  </si>
  <si>
    <t>antisense to atu2071</t>
  </si>
  <si>
    <t>C9</t>
  </si>
  <si>
    <t>sRNA_Cc55</t>
  </si>
  <si>
    <t>sRNA_Cc58</t>
  </si>
  <si>
    <t>sRNA_Cc60</t>
  </si>
  <si>
    <t xml:space="preserve">AbcR1 </t>
  </si>
  <si>
    <t xml:space="preserve">AbcR2 </t>
  </si>
  <si>
    <t>sRNA_Cc64</t>
  </si>
  <si>
    <t>AhaR_C_28</t>
  </si>
  <si>
    <t>sRNA_Cc68</t>
  </si>
  <si>
    <t>sRNA_Cc71</t>
  </si>
  <si>
    <t>C1_2335684F</t>
  </si>
  <si>
    <t xml:space="preserve">antisense to atu2360 (mcpA) </t>
  </si>
  <si>
    <t>sRNA_Cc72</t>
  </si>
  <si>
    <t>sRNA_Cc108</t>
  </si>
  <si>
    <t>antisense to atu2409</t>
  </si>
  <si>
    <t>C1_2402894R</t>
  </si>
  <si>
    <t xml:space="preserve">antisense to atu8178  </t>
  </si>
  <si>
    <t>C1_2404807R</t>
  </si>
  <si>
    <t xml:space="preserve">antisense to atu2433  </t>
  </si>
  <si>
    <t>sRNA_Cc109</t>
  </si>
  <si>
    <t>antisense to atu2448</t>
  </si>
  <si>
    <t>C1_2437621F</t>
  </si>
  <si>
    <t>AhaR_C_29</t>
  </si>
  <si>
    <t>antisense to atu2469</t>
  </si>
  <si>
    <t>sRNA_Cc110</t>
  </si>
  <si>
    <t>antisense to atu2478</t>
  </si>
  <si>
    <t>C1_2479274R</t>
  </si>
  <si>
    <t xml:space="preserve">antisense to atu2510  </t>
  </si>
  <si>
    <t>sRNA_Cc75</t>
  </si>
  <si>
    <t>sRNA_Cc77</t>
  </si>
  <si>
    <t>C1_2693188F</t>
  </si>
  <si>
    <t>sRNA_Cc78</t>
  </si>
  <si>
    <t>AhaR_C_30</t>
  </si>
  <si>
    <t>antisense to atu2740</t>
  </si>
  <si>
    <t>AhaR_C_31</t>
  </si>
  <si>
    <t>C1_2767591R</t>
  </si>
  <si>
    <t xml:space="preserve">antisense to atu2766 (gdh) </t>
  </si>
  <si>
    <t>sRNA_Cc82</t>
  </si>
  <si>
    <t>AhaR_L_1</t>
  </si>
  <si>
    <t>antisense to atu3005</t>
  </si>
  <si>
    <t>C2_8435F</t>
  </si>
  <si>
    <t xml:space="preserve">antisense to atu3012  </t>
  </si>
  <si>
    <t>C2_105462R</t>
  </si>
  <si>
    <t>antisense to atu3097 (ugpA) and atu3098 (ugpE)</t>
  </si>
  <si>
    <t>C2_162750F</t>
  </si>
  <si>
    <t>antisense to 5' UTR of atu3154 (fsr)</t>
  </si>
  <si>
    <t>sRNA_Lc4</t>
  </si>
  <si>
    <t>sRNA_Lc5</t>
  </si>
  <si>
    <t>C2_232866F</t>
  </si>
  <si>
    <t xml:space="preserve">antisense to atu3218  </t>
  </si>
  <si>
    <t>AhaR_L_2</t>
  </si>
  <si>
    <t>antisense to atu3221</t>
  </si>
  <si>
    <t>C2_350061F</t>
  </si>
  <si>
    <t xml:space="preserve">antisense to atu3318  </t>
  </si>
  <si>
    <t>C2_444544R</t>
  </si>
  <si>
    <t xml:space="preserve">antisense to atu3399  </t>
  </si>
  <si>
    <t>C2_465314F</t>
  </si>
  <si>
    <t xml:space="preserve">antisense to atu3417  </t>
  </si>
  <si>
    <t>AhaR_L_3</t>
  </si>
  <si>
    <t>antisense to atu3427</t>
  </si>
  <si>
    <t>sRNA_Lc38</t>
  </si>
  <si>
    <t>antisense to atu3540</t>
  </si>
  <si>
    <t>AhaR_L_4</t>
  </si>
  <si>
    <t>antisense to atu3615</t>
  </si>
  <si>
    <t>C2_760607R</t>
  </si>
  <si>
    <t xml:space="preserve">antisense to atu3686  </t>
  </si>
  <si>
    <t>sRNA_Lc18</t>
  </si>
  <si>
    <t>C2_824767F</t>
  </si>
  <si>
    <t>AhaR_L_5</t>
  </si>
  <si>
    <t>AhaR_L_6</t>
  </si>
  <si>
    <t>antisense to atu3799</t>
  </si>
  <si>
    <t>AhaR_L_7</t>
  </si>
  <si>
    <t>antisense to atu3814</t>
  </si>
  <si>
    <t>sRNA_Lc19</t>
  </si>
  <si>
    <t>C2_919257R</t>
  </si>
  <si>
    <t xml:space="preserve">antisense to atu3822  </t>
  </si>
  <si>
    <t>sRNA_Lc42</t>
  </si>
  <si>
    <t>antisense to atu3830</t>
  </si>
  <si>
    <t>Atu8110</t>
  </si>
  <si>
    <t xml:space="preserve">antisense to suhB  </t>
  </si>
  <si>
    <t>sRNA_Lc21</t>
  </si>
  <si>
    <t>AhaR_L_8</t>
  </si>
  <si>
    <t>C2_1041313F</t>
  </si>
  <si>
    <t>C2_1060978F</t>
  </si>
  <si>
    <t xml:space="preserve">antisense to atu3957  </t>
  </si>
  <si>
    <t>sRNA_Lc45</t>
  </si>
  <si>
    <t>antisense to atu8035</t>
  </si>
  <si>
    <t>AhaR_L_9</t>
  </si>
  <si>
    <t>antisense to atu4036</t>
  </si>
  <si>
    <t>L1</t>
  </si>
  <si>
    <t>antisense to atu4061 (exoX)</t>
  </si>
  <si>
    <t>C2_1200650R</t>
  </si>
  <si>
    <t xml:space="preserve">antisense to atu4079  </t>
  </si>
  <si>
    <t>AhaR_L_10</t>
  </si>
  <si>
    <t>antisense to atu4111</t>
  </si>
  <si>
    <t>sRNA_Lc24</t>
  </si>
  <si>
    <t>C2_1446873R</t>
  </si>
  <si>
    <t xml:space="preserve">antisense to atu4218  </t>
  </si>
  <si>
    <t>sRNA_Lc27</t>
  </si>
  <si>
    <t>sRNA_Lc28</t>
  </si>
  <si>
    <t>sRNA_Lc29</t>
  </si>
  <si>
    <t>sRNA_Lc47</t>
  </si>
  <si>
    <t>antisense to atu4490</t>
  </si>
  <si>
    <t>AhaR_L_11</t>
  </si>
  <si>
    <t>antisense to atu4527, atu8041</t>
  </si>
  <si>
    <t>C2_1753644F</t>
  </si>
  <si>
    <t xml:space="preserve">antisense to atu4607 (nodX) </t>
  </si>
  <si>
    <t>L3</t>
  </si>
  <si>
    <t>antisense to atu4611 (tnp)</t>
  </si>
  <si>
    <t>sRNA_Lc51</t>
  </si>
  <si>
    <t>antisense to atu4639</t>
  </si>
  <si>
    <t>sRNA_Lc31</t>
  </si>
  <si>
    <t>L5</t>
  </si>
  <si>
    <t>sRNA_Lc32</t>
  </si>
  <si>
    <t>AhaR_L_12</t>
  </si>
  <si>
    <t>C2_1847140R</t>
  </si>
  <si>
    <t xml:space="preserve">antisense to atu4688  </t>
  </si>
  <si>
    <t>sRNA_Lc33</t>
  </si>
  <si>
    <t>pAt_30777R</t>
  </si>
  <si>
    <t xml:space="preserve">antisense to atu5029  </t>
  </si>
  <si>
    <t>pAt_34379F</t>
  </si>
  <si>
    <t xml:space="preserve">antisense to atu5033  </t>
  </si>
  <si>
    <t>pAt_35484R</t>
  </si>
  <si>
    <t xml:space="preserve">antisense to atu5034  </t>
  </si>
  <si>
    <t>pAt_37435R</t>
  </si>
  <si>
    <t xml:space="preserve">antisense to atu5037  </t>
  </si>
  <si>
    <t>sRNA_pAt8</t>
  </si>
  <si>
    <t>antisense to atu5042</t>
  </si>
  <si>
    <t>pAt_45638F</t>
  </si>
  <si>
    <t xml:space="preserve">antisense to atu5045  </t>
  </si>
  <si>
    <t>AhaR_At_1</t>
  </si>
  <si>
    <t>antisense to atu5046</t>
  </si>
  <si>
    <t>AhaR_At_2</t>
  </si>
  <si>
    <t>sRNA_pAt2</t>
  </si>
  <si>
    <t>sRNA_pAt3</t>
  </si>
  <si>
    <t>pAt_111447R</t>
  </si>
  <si>
    <t xml:space="preserve">antisense to atu5104  </t>
  </si>
  <si>
    <t>AhaR_At_3</t>
  </si>
  <si>
    <t>antisense to atu5108</t>
  </si>
  <si>
    <t>pAt_142309R</t>
  </si>
  <si>
    <t>sRNA_pAt10</t>
  </si>
  <si>
    <t>antisense to atu5157</t>
  </si>
  <si>
    <t>AhaR_At_4</t>
  </si>
  <si>
    <t>antisense to atu5251</t>
  </si>
  <si>
    <t>sRNA_pAt4</t>
  </si>
  <si>
    <t>AhaR_At_5</t>
  </si>
  <si>
    <t>antisense to atu5339</t>
  </si>
  <si>
    <t>AhaR_At_6</t>
  </si>
  <si>
    <t>antisense to atu5368</t>
  </si>
  <si>
    <t>At2 </t>
  </si>
  <si>
    <t>antisense to atu5372</t>
  </si>
  <si>
    <t>pAt_444075R</t>
  </si>
  <si>
    <t xml:space="preserve">antisense to atu5452 (attE) </t>
  </si>
  <si>
    <t>pAt_481533F</t>
  </si>
  <si>
    <t xml:space="preserve">antisense to atu5491 (catE) </t>
  </si>
  <si>
    <t>sRNA_pAt6</t>
  </si>
  <si>
    <t>sRNA_pAt7</t>
  </si>
  <si>
    <t>AhaR_Ti_1</t>
  </si>
  <si>
    <t>sRNA_pTi2</t>
  </si>
  <si>
    <t>pTi_17598R</t>
  </si>
  <si>
    <t xml:space="preserve">antisense to atu6011 (tms1) </t>
  </si>
  <si>
    <t>AhaR_Ti_2</t>
  </si>
  <si>
    <t>antisense to atu6013</t>
  </si>
  <si>
    <t>AhaR_Ti_3</t>
  </si>
  <si>
    <t>AhaR_Ti_4</t>
  </si>
  <si>
    <t>antisense to atu6015</t>
  </si>
  <si>
    <t>sRNA_pTi3</t>
  </si>
  <si>
    <t>pTi_51539F</t>
  </si>
  <si>
    <t xml:space="preserve">antisense to atu6042 (traI) </t>
  </si>
  <si>
    <t>AhaR_Ti_5</t>
  </si>
  <si>
    <t>antisense to atu6063</t>
  </si>
  <si>
    <t>sRNA_pTi8</t>
  </si>
  <si>
    <t>antisense to atu6064 (dha)</t>
  </si>
  <si>
    <t>pTi_106595R</t>
  </si>
  <si>
    <t xml:space="preserve">antisense to atu6088  </t>
  </si>
  <si>
    <t>pTi_107903R</t>
  </si>
  <si>
    <t xml:space="preserve">antisense to atu6089  </t>
  </si>
  <si>
    <t>sRNA_pTi10</t>
  </si>
  <si>
    <t>antisense to atu6101</t>
  </si>
  <si>
    <t>Ti1</t>
  </si>
  <si>
    <t>antisense to atu6129 (traB)</t>
  </si>
  <si>
    <t>sRNA_pTi11</t>
  </si>
  <si>
    <t>antisense to atu6135</t>
  </si>
  <si>
    <t>AhaR_Ti_6</t>
  </si>
  <si>
    <t>antisense to atu6137</t>
  </si>
  <si>
    <t>pTi_160741R</t>
  </si>
  <si>
    <t xml:space="preserve">antisense to atu6140 (accB) </t>
  </si>
  <si>
    <t>sRNA_pTi5</t>
  </si>
  <si>
    <t>AhaR_Ti_7</t>
  </si>
  <si>
    <t>antisense to atu6163</t>
  </si>
  <si>
    <t>pTi_190683R</t>
  </si>
  <si>
    <t xml:space="preserve">antisense to atu6175 (virB9) </t>
  </si>
  <si>
    <t>Ti4</t>
  </si>
  <si>
    <t>antisense to atu6979 (virC2)</t>
  </si>
  <si>
    <t>sRNA_pTi13</t>
  </si>
  <si>
    <t>antisense to atu6184 (virD4)</t>
  </si>
  <si>
    <t>pTi_204428R</t>
  </si>
  <si>
    <t xml:space="preserve">antisense to atu6185 (virD5) </t>
  </si>
  <si>
    <t>tRNAs (1)</t>
  </si>
  <si>
    <t>tRNA</t>
  </si>
  <si>
    <t>tRNA-G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9"/>
      <color theme="1"/>
      <name val="Arial"/>
      <family val="2"/>
    </font>
    <font>
      <sz val="11"/>
      <color theme="1"/>
      <name val="Arial"/>
      <family val="2"/>
    </font>
    <font>
      <sz val="10"/>
      <color rgb="FF000000"/>
      <name val="Arial"/>
      <family val="2"/>
    </font>
    <font>
      <b/>
      <vertAlign val="superscript"/>
      <sz val="10"/>
      <color theme="1"/>
      <name val="Arial"/>
      <family val="2"/>
    </font>
    <font>
      <i/>
      <sz val="9"/>
      <color theme="1"/>
      <name val="Arial"/>
      <family val="2"/>
    </font>
    <font>
      <vertAlign val="superscript"/>
      <sz val="9"/>
      <color theme="1"/>
      <name val="Arial"/>
      <family val="2"/>
    </font>
    <font>
      <i/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5" fillId="0" borderId="0"/>
  </cellStyleXfs>
  <cellXfs count="67">
    <xf numFmtId="0" fontId="0" fillId="0" borderId="0" xfId="0"/>
    <xf numFmtId="0" fontId="3" fillId="2" borderId="0" xfId="0" applyFont="1" applyFill="1" applyAlignment="1">
      <alignment horizontal="left"/>
    </xf>
    <xf numFmtId="0" fontId="0" fillId="0" borderId="0" xfId="0" applyFill="1"/>
    <xf numFmtId="0" fontId="3" fillId="2" borderId="0" xfId="0" quotePrefix="1" applyFont="1" applyFill="1" applyAlignment="1">
      <alignment vertical="center"/>
    </xf>
    <xf numFmtId="0" fontId="3" fillId="2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0" fontId="4" fillId="2" borderId="0" xfId="0" applyFont="1" applyFill="1" applyAlignment="1">
      <alignment vertical="center"/>
    </xf>
    <xf numFmtId="0" fontId="4" fillId="2" borderId="0" xfId="0" applyFont="1" applyFill="1" applyAlignment="1">
      <alignment horizontal="center" vertic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2" fillId="2" borderId="0" xfId="0" applyFont="1" applyFill="1" applyAlignment="1"/>
    <xf numFmtId="0" fontId="3" fillId="2" borderId="0" xfId="0" applyFont="1" applyFill="1" applyAlignment="1"/>
    <xf numFmtId="0" fontId="3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1" fontId="3" fillId="3" borderId="1" xfId="0" applyNumberFormat="1" applyFont="1" applyFill="1" applyBorder="1" applyAlignment="1">
      <alignment horizontal="center" vertical="center"/>
    </xf>
    <xf numFmtId="2" fontId="3" fillId="3" borderId="1" xfId="0" applyNumberFormat="1" applyFont="1" applyFill="1" applyBorder="1" applyAlignment="1">
      <alignment horizontal="center" vertical="center"/>
    </xf>
    <xf numFmtId="0" fontId="3" fillId="0" borderId="2" xfId="0" applyFont="1" applyBorder="1" applyAlignment="1">
      <alignment vertical="center"/>
    </xf>
    <xf numFmtId="0" fontId="3" fillId="0" borderId="2" xfId="0" applyFont="1" applyBorder="1" applyAlignment="1">
      <alignment horizontal="left" vertical="center"/>
    </xf>
    <xf numFmtId="1" fontId="3" fillId="0" borderId="2" xfId="0" applyNumberFormat="1" applyFont="1" applyBorder="1" applyAlignment="1">
      <alignment horizontal="center" vertical="center"/>
    </xf>
    <xf numFmtId="1" fontId="3" fillId="4" borderId="2" xfId="0" applyNumberFormat="1" applyFont="1" applyFill="1" applyBorder="1" applyAlignment="1">
      <alignment horizontal="center" vertical="center"/>
    </xf>
    <xf numFmtId="164" fontId="3" fillId="4" borderId="2" xfId="0" applyNumberFormat="1" applyFont="1" applyFill="1" applyBorder="1" applyAlignment="1">
      <alignment horizontal="center" vertical="center"/>
    </xf>
    <xf numFmtId="1" fontId="4" fillId="0" borderId="0" xfId="0" applyNumberFormat="1" applyFont="1" applyBorder="1" applyAlignment="1">
      <alignment horizontal="center"/>
    </xf>
    <xf numFmtId="1" fontId="0" fillId="0" borderId="0" xfId="0" applyNumberFormat="1" applyFill="1" applyAlignment="1">
      <alignment horizontal="center"/>
    </xf>
    <xf numFmtId="0" fontId="3" fillId="2" borderId="0" xfId="0" applyFont="1" applyFill="1" applyAlignment="1">
      <alignment horizontal="left" vertical="center"/>
    </xf>
    <xf numFmtId="0" fontId="3" fillId="3" borderId="2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left"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left" vertical="center"/>
    </xf>
    <xf numFmtId="1" fontId="4" fillId="0" borderId="0" xfId="0" applyNumberFormat="1" applyFont="1" applyAlignment="1">
      <alignment horizontal="center" vertical="center"/>
    </xf>
    <xf numFmtId="0" fontId="3" fillId="2" borderId="0" xfId="0" applyFont="1" applyFill="1" applyAlignment="1">
      <alignment vertical="center" wrapText="1"/>
    </xf>
    <xf numFmtId="0" fontId="4" fillId="0" borderId="0" xfId="0" applyFont="1" applyFill="1" applyAlignment="1">
      <alignment vertical="center"/>
    </xf>
    <xf numFmtId="0" fontId="3" fillId="2" borderId="0" xfId="0" applyFont="1" applyFill="1" applyBorder="1" applyAlignment="1">
      <alignment horizontal="right" vertical="center"/>
    </xf>
    <xf numFmtId="0" fontId="2" fillId="0" borderId="0" xfId="0" applyFont="1" applyFill="1" applyAlignment="1">
      <alignment horizontal="left"/>
    </xf>
    <xf numFmtId="0" fontId="4" fillId="2" borderId="0" xfId="0" applyFont="1" applyFill="1" applyAlignment="1">
      <alignment vertical="center" wrapText="1"/>
    </xf>
    <xf numFmtId="0" fontId="2" fillId="4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left" vertical="center"/>
    </xf>
    <xf numFmtId="0" fontId="3" fillId="2" borderId="0" xfId="0" applyFont="1" applyFill="1" applyAlignment="1">
      <alignment horizontal="center" vertical="center" wrapText="1"/>
    </xf>
    <xf numFmtId="0" fontId="3" fillId="3" borderId="4" xfId="0" applyFont="1" applyFill="1" applyBorder="1" applyAlignment="1">
      <alignment horizontal="center" vertical="center"/>
    </xf>
    <xf numFmtId="0" fontId="3" fillId="3" borderId="5" xfId="0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/>
    </xf>
    <xf numFmtId="0" fontId="3" fillId="3" borderId="4" xfId="0" quotePrefix="1" applyFont="1" applyFill="1" applyBorder="1" applyAlignment="1">
      <alignment horizontal="center" vertical="center"/>
    </xf>
    <xf numFmtId="0" fontId="3" fillId="3" borderId="5" xfId="0" quotePrefix="1" applyFont="1" applyFill="1" applyBorder="1" applyAlignment="1">
      <alignment horizontal="center" vertical="center"/>
    </xf>
    <xf numFmtId="0" fontId="3" fillId="3" borderId="3" xfId="0" quotePrefix="1" applyFont="1" applyFill="1" applyBorder="1" applyAlignment="1">
      <alignment horizontal="center" vertical="center"/>
    </xf>
    <xf numFmtId="0" fontId="3" fillId="0" borderId="0" xfId="0" quotePrefix="1" applyFont="1" applyFill="1" applyBorder="1" applyAlignment="1">
      <alignment horizontal="center" vertical="center"/>
    </xf>
    <xf numFmtId="1" fontId="4" fillId="0" borderId="0" xfId="0" applyNumberFormat="1" applyFont="1" applyFill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 wrapText="1"/>
    </xf>
    <xf numFmtId="2" fontId="3" fillId="0" borderId="0" xfId="0" applyNumberFormat="1" applyFont="1" applyFill="1" applyBorder="1" applyAlignment="1">
      <alignment horizontal="center" vertical="center"/>
    </xf>
    <xf numFmtId="0" fontId="3" fillId="0" borderId="2" xfId="0" applyFont="1" applyFill="1" applyBorder="1" applyAlignment="1">
      <alignment vertical="center"/>
    </xf>
    <xf numFmtId="0" fontId="3" fillId="0" borderId="2" xfId="0" applyFont="1" applyFill="1" applyBorder="1" applyAlignment="1">
      <alignment horizontal="left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vertical="center" wrapText="1"/>
    </xf>
    <xf numFmtId="1" fontId="3" fillId="0" borderId="2" xfId="0" applyNumberFormat="1" applyFont="1" applyFill="1" applyBorder="1" applyAlignment="1">
      <alignment horizontal="center" vertical="center"/>
    </xf>
    <xf numFmtId="164" fontId="3" fillId="0" borderId="2" xfId="0" applyNumberFormat="1" applyFont="1" applyFill="1" applyBorder="1" applyAlignment="1">
      <alignment horizontal="center" vertical="center"/>
    </xf>
    <xf numFmtId="1" fontId="9" fillId="0" borderId="0" xfId="0" applyNumberFormat="1" applyFont="1" applyBorder="1" applyAlignment="1">
      <alignment horizontal="center"/>
    </xf>
    <xf numFmtId="164" fontId="4" fillId="0" borderId="0" xfId="0" applyNumberFormat="1" applyFont="1" applyAlignment="1">
      <alignment horizontal="center"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vertical="center" wrapText="1"/>
    </xf>
    <xf numFmtId="0" fontId="3" fillId="0" borderId="0" xfId="0" applyFont="1" applyAlignment="1">
      <alignment horizontal="left" vertical="center"/>
    </xf>
    <xf numFmtId="0" fontId="3" fillId="0" borderId="2" xfId="0" applyFont="1" applyBorder="1" applyAlignment="1">
      <alignment horizontal="center" vertical="center"/>
    </xf>
    <xf numFmtId="2" fontId="3" fillId="0" borderId="2" xfId="0" applyNumberFormat="1" applyFont="1" applyBorder="1" applyAlignment="1">
      <alignment horizontal="center" vertical="center"/>
    </xf>
    <xf numFmtId="2" fontId="3" fillId="4" borderId="2" xfId="0" applyNumberFormat="1" applyFont="1" applyFill="1" applyBorder="1" applyAlignment="1">
      <alignment horizontal="center" vertical="center"/>
    </xf>
    <xf numFmtId="0" fontId="4" fillId="0" borderId="0" xfId="0" applyFont="1" applyAlignment="1">
      <alignment vertical="center" wrapText="1"/>
    </xf>
  </cellXfs>
  <cellStyles count="2">
    <cellStyle name="Normal" xfId="1"/>
    <cellStyle name="Standard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5579"/>
  <sheetViews>
    <sheetView tabSelected="1" workbookViewId="0">
      <selection activeCell="X9" sqref="X9"/>
    </sheetView>
  </sheetViews>
  <sheetFormatPr baseColWidth="10" defaultRowHeight="15" x14ac:dyDescent="0.25"/>
  <cols>
    <col min="1" max="1" width="12.140625" style="8" bestFit="1" customWidth="1"/>
    <col min="2" max="3" width="8" style="8" bestFit="1" customWidth="1"/>
    <col min="4" max="4" width="6.42578125" style="8" bestFit="1" customWidth="1"/>
    <col min="5" max="5" width="6" style="8" customWidth="1"/>
    <col min="6" max="6" width="13.85546875" style="9" customWidth="1"/>
    <col min="7" max="7" width="7" style="8" bestFit="1" customWidth="1"/>
    <col min="8" max="8" width="10" style="8" bestFit="1" customWidth="1"/>
    <col min="9" max="9" width="40.85546875" style="8" customWidth="1"/>
    <col min="10" max="10" width="6.7109375" style="8" customWidth="1"/>
    <col min="11" max="11" width="6.7109375" style="66" customWidth="1"/>
    <col min="12" max="21" width="6.7109375" style="8" customWidth="1"/>
    <col min="22" max="23" width="9.5703125" style="8" customWidth="1"/>
    <col min="24" max="24" width="9.5703125" style="32" customWidth="1"/>
    <col min="25" max="25" width="12.85546875" style="30" bestFit="1" customWidth="1"/>
    <col min="26" max="28" width="11.42578125" style="30"/>
    <col min="29" max="29" width="15.140625" style="8" bestFit="1" customWidth="1"/>
    <col min="30" max="32" width="12" style="8" bestFit="1" customWidth="1"/>
    <col min="33" max="33" width="15.140625" style="8" bestFit="1" customWidth="1"/>
    <col min="34" max="34" width="12" style="8" bestFit="1" customWidth="1"/>
    <col min="35" max="35" width="15.140625" style="8" bestFit="1" customWidth="1"/>
    <col min="36" max="36" width="12" style="8" bestFit="1" customWidth="1"/>
    <col min="39" max="16384" width="11.42578125" style="8"/>
  </cols>
  <sheetData>
    <row r="1" spans="1:38" x14ac:dyDescent="0.25">
      <c r="A1" s="27" t="s">
        <v>35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8"/>
      <c r="W1" s="28"/>
      <c r="X1" s="29"/>
    </row>
    <row r="2" spans="1:38" x14ac:dyDescent="0.25">
      <c r="A2" s="4"/>
      <c r="B2" s="4"/>
      <c r="C2" s="4"/>
      <c r="D2" s="4"/>
      <c r="E2" s="4"/>
      <c r="F2" s="12"/>
      <c r="G2" s="4"/>
      <c r="H2" s="4"/>
      <c r="I2" s="4"/>
      <c r="J2" s="4"/>
      <c r="K2" s="31"/>
      <c r="L2" s="4"/>
      <c r="M2" s="4"/>
      <c r="N2" s="4"/>
      <c r="O2" s="4"/>
      <c r="P2" s="4"/>
      <c r="Q2" s="4"/>
      <c r="R2" s="4"/>
      <c r="S2" s="4"/>
      <c r="T2" s="4"/>
      <c r="U2" s="6"/>
      <c r="V2" s="32"/>
      <c r="W2" s="32"/>
    </row>
    <row r="3" spans="1:38" x14ac:dyDescent="0.25">
      <c r="A3" s="25" t="s">
        <v>36</v>
      </c>
      <c r="B3" s="25"/>
      <c r="C3" s="6"/>
      <c r="D3" s="33" t="s">
        <v>10</v>
      </c>
      <c r="E3" s="33"/>
      <c r="F3" s="4" t="s">
        <v>11</v>
      </c>
      <c r="G3" s="4"/>
      <c r="H3" s="1" t="s">
        <v>18</v>
      </c>
      <c r="I3" s="1" t="s">
        <v>37</v>
      </c>
      <c r="J3" s="6"/>
      <c r="K3" s="1"/>
      <c r="L3" s="6"/>
      <c r="M3" s="6"/>
      <c r="N3" s="6"/>
      <c r="O3" s="1" t="s">
        <v>0</v>
      </c>
      <c r="P3" s="1" t="s">
        <v>1</v>
      </c>
      <c r="Q3" s="1"/>
      <c r="R3" s="4"/>
      <c r="S3" s="4"/>
      <c r="T3" s="11"/>
      <c r="U3" s="10"/>
      <c r="V3" s="34"/>
      <c r="W3" s="32"/>
    </row>
    <row r="4" spans="1:38" x14ac:dyDescent="0.25">
      <c r="A4" s="25" t="s">
        <v>38</v>
      </c>
      <c r="B4" s="25"/>
      <c r="C4" s="6"/>
      <c r="D4" s="33" t="s">
        <v>12</v>
      </c>
      <c r="E4" s="33"/>
      <c r="F4" s="4" t="s">
        <v>13</v>
      </c>
      <c r="G4" s="4"/>
      <c r="H4" s="25" t="s">
        <v>20</v>
      </c>
      <c r="I4" s="4" t="s">
        <v>21</v>
      </c>
      <c r="J4" s="6"/>
      <c r="K4" s="4"/>
      <c r="L4" s="6"/>
      <c r="M4" s="6"/>
      <c r="N4" s="6"/>
      <c r="O4" s="1" t="s">
        <v>2</v>
      </c>
      <c r="P4" s="1" t="s">
        <v>3</v>
      </c>
      <c r="Q4" s="1"/>
      <c r="R4" s="4"/>
      <c r="S4" s="4"/>
      <c r="T4" s="11"/>
      <c r="U4" s="10"/>
      <c r="V4" s="32"/>
      <c r="W4" s="32"/>
    </row>
    <row r="5" spans="1:38" x14ac:dyDescent="0.25">
      <c r="A5" s="25" t="s">
        <v>39</v>
      </c>
      <c r="B5" s="25"/>
      <c r="C5" s="6"/>
      <c r="D5" s="33" t="s">
        <v>14</v>
      </c>
      <c r="E5" s="33"/>
      <c r="F5" s="4" t="s">
        <v>15</v>
      </c>
      <c r="G5" s="4"/>
      <c r="H5" s="1" t="s">
        <v>23</v>
      </c>
      <c r="I5" s="1" t="s">
        <v>24</v>
      </c>
      <c r="J5" s="6"/>
      <c r="K5" s="1"/>
      <c r="L5" s="6"/>
      <c r="M5" s="6"/>
      <c r="N5" s="6"/>
      <c r="O5" s="3" t="s">
        <v>4</v>
      </c>
      <c r="P5" s="4" t="s">
        <v>5</v>
      </c>
      <c r="Q5" s="4"/>
      <c r="R5" s="4"/>
      <c r="S5" s="4"/>
      <c r="T5" s="4"/>
      <c r="U5" s="6"/>
      <c r="V5" s="32"/>
      <c r="W5" s="32"/>
    </row>
    <row r="6" spans="1:38" x14ac:dyDescent="0.25">
      <c r="A6" s="4"/>
      <c r="B6" s="4"/>
      <c r="C6" s="4"/>
      <c r="D6" s="33" t="s">
        <v>16</v>
      </c>
      <c r="E6" s="33"/>
      <c r="F6" s="4" t="s">
        <v>17</v>
      </c>
      <c r="G6" s="4"/>
      <c r="H6" s="4"/>
      <c r="I6" s="6"/>
      <c r="J6" s="6"/>
      <c r="K6" s="35"/>
      <c r="L6" s="6"/>
      <c r="M6" s="6"/>
      <c r="N6" s="6"/>
      <c r="O6" s="3" t="s">
        <v>6</v>
      </c>
      <c r="P6" s="4" t="s">
        <v>7</v>
      </c>
      <c r="Q6" s="4"/>
      <c r="R6" s="4"/>
      <c r="S6" s="36" t="s">
        <v>26</v>
      </c>
      <c r="T6" s="36"/>
      <c r="U6" s="36"/>
      <c r="V6" s="32"/>
      <c r="W6" s="32"/>
      <c r="X6" s="37"/>
    </row>
    <row r="7" spans="1:38" x14ac:dyDescent="0.25">
      <c r="A7" s="38" t="s">
        <v>40</v>
      </c>
      <c r="B7" s="38"/>
      <c r="C7" s="38"/>
      <c r="D7" s="38"/>
      <c r="E7" s="6"/>
      <c r="F7" s="7"/>
      <c r="G7" s="6"/>
      <c r="H7" s="6"/>
      <c r="I7" s="6"/>
      <c r="J7" s="6"/>
      <c r="K7" s="35"/>
      <c r="L7" s="6"/>
      <c r="M7" s="6"/>
      <c r="N7" s="6"/>
      <c r="O7" s="6"/>
      <c r="P7" s="6"/>
      <c r="Q7" s="6"/>
      <c r="R7" s="6"/>
      <c r="S7" s="6"/>
      <c r="T7" s="6"/>
      <c r="U7" s="6"/>
      <c r="V7" s="32"/>
      <c r="W7" s="32"/>
    </row>
    <row r="8" spans="1:38" x14ac:dyDescent="0.25">
      <c r="A8" s="7"/>
      <c r="B8" s="13"/>
      <c r="C8" s="12"/>
      <c r="D8" s="12"/>
      <c r="E8" s="12"/>
      <c r="F8" s="12"/>
      <c r="G8" s="12"/>
      <c r="H8" s="12"/>
      <c r="I8" s="39"/>
      <c r="J8" s="40" t="s">
        <v>0</v>
      </c>
      <c r="K8" s="41"/>
      <c r="L8" s="42"/>
      <c r="M8" s="40" t="s">
        <v>2</v>
      </c>
      <c r="N8" s="41"/>
      <c r="O8" s="42"/>
      <c r="P8" s="43" t="s">
        <v>4</v>
      </c>
      <c r="Q8" s="44"/>
      <c r="R8" s="45"/>
      <c r="S8" s="43" t="s">
        <v>6</v>
      </c>
      <c r="T8" s="44"/>
      <c r="U8" s="45"/>
      <c r="V8" s="46"/>
      <c r="W8" s="47"/>
      <c r="X8" s="47"/>
      <c r="AA8" s="8"/>
      <c r="AB8" s="8"/>
      <c r="AI8"/>
      <c r="AJ8"/>
      <c r="AK8" s="8"/>
      <c r="AL8" s="8"/>
    </row>
    <row r="9" spans="1:38" x14ac:dyDescent="0.25">
      <c r="A9" s="15" t="s">
        <v>27</v>
      </c>
      <c r="B9" s="15" t="s">
        <v>29</v>
      </c>
      <c r="C9" s="48" t="s">
        <v>30</v>
      </c>
      <c r="D9" s="48" t="s">
        <v>41</v>
      </c>
      <c r="E9" s="48" t="s">
        <v>31</v>
      </c>
      <c r="F9" s="48" t="s">
        <v>42</v>
      </c>
      <c r="G9" s="48" t="s">
        <v>28</v>
      </c>
      <c r="H9" s="48" t="s">
        <v>43</v>
      </c>
      <c r="I9" s="49" t="s">
        <v>44</v>
      </c>
      <c r="J9" s="16" t="s">
        <v>23</v>
      </c>
      <c r="K9" s="16" t="s">
        <v>20</v>
      </c>
      <c r="L9" s="17" t="s">
        <v>18</v>
      </c>
      <c r="M9" s="16" t="s">
        <v>23</v>
      </c>
      <c r="N9" s="16" t="s">
        <v>20</v>
      </c>
      <c r="O9" s="17" t="s">
        <v>18</v>
      </c>
      <c r="P9" s="16" t="s">
        <v>23</v>
      </c>
      <c r="Q9" s="16" t="s">
        <v>20</v>
      </c>
      <c r="R9" s="17" t="s">
        <v>18</v>
      </c>
      <c r="S9" s="16" t="s">
        <v>23</v>
      </c>
      <c r="T9" s="16" t="s">
        <v>20</v>
      </c>
      <c r="U9" s="17" t="s">
        <v>18</v>
      </c>
      <c r="V9" s="50"/>
      <c r="W9" s="30"/>
      <c r="X9" s="30"/>
      <c r="AA9"/>
      <c r="AB9"/>
      <c r="AC9"/>
      <c r="AD9"/>
      <c r="AE9"/>
      <c r="AF9"/>
      <c r="AG9"/>
      <c r="AH9"/>
      <c r="AI9"/>
      <c r="AJ9"/>
      <c r="AK9" s="8"/>
      <c r="AL9" s="8"/>
    </row>
    <row r="10" spans="1:38" ht="12" customHeight="1" x14ac:dyDescent="0.25">
      <c r="A10" s="51" t="s">
        <v>10</v>
      </c>
      <c r="B10" s="52">
        <v>70047</v>
      </c>
      <c r="C10" s="52">
        <v>70266</v>
      </c>
      <c r="D10" s="53">
        <f t="shared" ref="D10:D73" si="0">MAX(B10:C10)-MIN(B10:C10)</f>
        <v>219</v>
      </c>
      <c r="E10" s="53" t="s">
        <v>9</v>
      </c>
      <c r="F10" s="51" t="s">
        <v>45</v>
      </c>
      <c r="G10" s="53" t="s">
        <v>22</v>
      </c>
      <c r="H10" s="51" t="s">
        <v>46</v>
      </c>
      <c r="I10" s="54" t="s">
        <v>47</v>
      </c>
      <c r="J10" s="55">
        <v>13.75</v>
      </c>
      <c r="K10" s="55">
        <v>1.4213869635606819</v>
      </c>
      <c r="L10" s="56">
        <v>0.45514980408942568</v>
      </c>
      <c r="M10" s="21">
        <v>71.416666666666657</v>
      </c>
      <c r="N10" s="21">
        <v>14.235845400228007</v>
      </c>
      <c r="O10" s="22">
        <v>2.8728713905046228</v>
      </c>
      <c r="P10" s="55">
        <v>130.58333333333337</v>
      </c>
      <c r="Q10" s="55">
        <v>12.366101244684046</v>
      </c>
      <c r="R10" s="56">
        <v>1.4841370733261054</v>
      </c>
      <c r="S10" s="55">
        <v>133.66666666666671</v>
      </c>
      <c r="T10" s="55">
        <v>13.709729336874227</v>
      </c>
      <c r="U10" s="56">
        <v>1.3829417521444225</v>
      </c>
      <c r="V10" s="50"/>
      <c r="W10" s="30"/>
      <c r="X10" s="30"/>
      <c r="AA10"/>
      <c r="AB10"/>
      <c r="AC10"/>
      <c r="AD10"/>
      <c r="AE10"/>
      <c r="AF10"/>
      <c r="AG10"/>
      <c r="AH10"/>
      <c r="AI10"/>
      <c r="AJ10"/>
      <c r="AK10" s="8"/>
      <c r="AL10" s="8"/>
    </row>
    <row r="11" spans="1:38" ht="12" customHeight="1" x14ac:dyDescent="0.25">
      <c r="A11" s="51" t="s">
        <v>10</v>
      </c>
      <c r="B11" s="52">
        <v>72248</v>
      </c>
      <c r="C11" s="52">
        <v>72361</v>
      </c>
      <c r="D11" s="53">
        <f t="shared" si="0"/>
        <v>113</v>
      </c>
      <c r="E11" s="53" t="s">
        <v>9</v>
      </c>
      <c r="F11" s="51" t="s">
        <v>48</v>
      </c>
      <c r="G11" s="53" t="s">
        <v>22</v>
      </c>
      <c r="H11" s="51" t="s">
        <v>46</v>
      </c>
      <c r="I11" s="54" t="s">
        <v>49</v>
      </c>
      <c r="J11" s="21">
        <v>104</v>
      </c>
      <c r="K11" s="21">
        <v>10.750854124386249</v>
      </c>
      <c r="L11" s="22">
        <v>6.1201557495337724</v>
      </c>
      <c r="M11" s="55">
        <v>10.666666666666666</v>
      </c>
      <c r="N11" s="55">
        <v>2.1262406198706945</v>
      </c>
      <c r="O11" s="56">
        <v>6.8653916076469876</v>
      </c>
      <c r="P11" s="55">
        <v>77.125</v>
      </c>
      <c r="Q11" s="55">
        <v>7.3036545641066244</v>
      </c>
      <c r="R11" s="56">
        <v>0</v>
      </c>
      <c r="S11" s="55">
        <v>81</v>
      </c>
      <c r="T11" s="55">
        <v>8.307890845038493</v>
      </c>
      <c r="U11" s="56">
        <v>1.3816368263150747</v>
      </c>
      <c r="V11" s="50"/>
      <c r="W11" s="30"/>
      <c r="X11" s="30"/>
      <c r="AA11"/>
      <c r="AB11"/>
      <c r="AC11"/>
      <c r="AD11"/>
      <c r="AE11"/>
      <c r="AF11"/>
      <c r="AG11"/>
      <c r="AH11"/>
      <c r="AI11"/>
      <c r="AJ11"/>
      <c r="AK11" s="8"/>
      <c r="AL11" s="8"/>
    </row>
    <row r="12" spans="1:38" ht="12" customHeight="1" x14ac:dyDescent="0.25">
      <c r="A12" s="51" t="s">
        <v>10</v>
      </c>
      <c r="B12" s="52">
        <v>109476</v>
      </c>
      <c r="C12" s="52">
        <v>109593</v>
      </c>
      <c r="D12" s="53">
        <f t="shared" si="0"/>
        <v>117</v>
      </c>
      <c r="E12" s="53" t="s">
        <v>33</v>
      </c>
      <c r="F12" s="51" t="s">
        <v>50</v>
      </c>
      <c r="G12" s="53" t="s">
        <v>19</v>
      </c>
      <c r="H12" s="51" t="s">
        <v>46</v>
      </c>
      <c r="I12" s="54" t="s">
        <v>51</v>
      </c>
      <c r="J12" s="55">
        <v>14225.255555563159</v>
      </c>
      <c r="K12" s="55">
        <v>1470.5158399997556</v>
      </c>
      <c r="L12" s="56">
        <v>1.0769848600172669</v>
      </c>
      <c r="M12" s="55">
        <v>5863.4277777770312</v>
      </c>
      <c r="N12" s="55">
        <v>1168.7867168238454</v>
      </c>
      <c r="O12" s="56">
        <v>1.7154473673079134</v>
      </c>
      <c r="P12" s="21">
        <v>39885.873569023948</v>
      </c>
      <c r="Q12" s="21">
        <v>3777.1493359582696</v>
      </c>
      <c r="R12" s="22">
        <v>3.5840110841139574</v>
      </c>
      <c r="S12" s="21">
        <v>34910.432804201206</v>
      </c>
      <c r="T12" s="21">
        <v>3580.6427788932679</v>
      </c>
      <c r="U12" s="22">
        <v>2.5502241071104104</v>
      </c>
      <c r="V12" s="50"/>
      <c r="W12" s="30"/>
      <c r="X12" s="30"/>
      <c r="AA12"/>
      <c r="AB12"/>
      <c r="AC12"/>
      <c r="AD12"/>
      <c r="AE12"/>
      <c r="AF12"/>
      <c r="AG12"/>
      <c r="AH12"/>
      <c r="AI12"/>
      <c r="AJ12"/>
      <c r="AK12" s="8"/>
      <c r="AL12" s="8"/>
    </row>
    <row r="13" spans="1:38" ht="12" customHeight="1" x14ac:dyDescent="0.25">
      <c r="A13" s="51" t="s">
        <v>10</v>
      </c>
      <c r="B13" s="52">
        <v>109596</v>
      </c>
      <c r="C13" s="52">
        <v>109822</v>
      </c>
      <c r="D13" s="53">
        <f t="shared" si="0"/>
        <v>226</v>
      </c>
      <c r="E13" s="53" t="s">
        <v>33</v>
      </c>
      <c r="F13" s="51" t="s">
        <v>52</v>
      </c>
      <c r="G13" s="53" t="s">
        <v>22</v>
      </c>
      <c r="H13" s="51" t="s">
        <v>46</v>
      </c>
      <c r="I13" s="54" t="s">
        <v>53</v>
      </c>
      <c r="J13" s="55">
        <v>785.16666666666663</v>
      </c>
      <c r="K13" s="55">
        <v>81.165502852537841</v>
      </c>
      <c r="L13" s="56">
        <v>0.7417559489594443</v>
      </c>
      <c r="M13" s="55">
        <v>243.58333333333329</v>
      </c>
      <c r="N13" s="55">
        <v>48.554697905328425</v>
      </c>
      <c r="O13" s="56">
        <v>0.79814078229582386</v>
      </c>
      <c r="P13" s="55">
        <v>1101.0833333333335</v>
      </c>
      <c r="Q13" s="55">
        <v>104.27140762349092</v>
      </c>
      <c r="R13" s="56">
        <v>1.9685410761134468</v>
      </c>
      <c r="S13" s="21">
        <v>949.79166666666663</v>
      </c>
      <c r="T13" s="21">
        <v>97.41685792831916</v>
      </c>
      <c r="U13" s="22">
        <v>2.8341875683840891</v>
      </c>
      <c r="V13" s="50"/>
      <c r="W13" s="30"/>
      <c r="X13" s="30"/>
      <c r="AA13"/>
      <c r="AB13"/>
      <c r="AC13"/>
      <c r="AD13"/>
      <c r="AE13"/>
      <c r="AF13"/>
      <c r="AG13"/>
      <c r="AH13"/>
      <c r="AI13"/>
      <c r="AJ13"/>
      <c r="AK13" s="8"/>
      <c r="AL13" s="8"/>
    </row>
    <row r="14" spans="1:38" ht="12" customHeight="1" x14ac:dyDescent="0.25">
      <c r="A14" s="51" t="s">
        <v>10</v>
      </c>
      <c r="B14" s="52">
        <v>112522</v>
      </c>
      <c r="C14" s="52">
        <v>112645</v>
      </c>
      <c r="D14" s="53">
        <f t="shared" si="0"/>
        <v>123</v>
      </c>
      <c r="E14" s="53" t="s">
        <v>33</v>
      </c>
      <c r="F14" s="51" t="s">
        <v>54</v>
      </c>
      <c r="G14" s="53" t="s">
        <v>19</v>
      </c>
      <c r="H14" s="51" t="s">
        <v>55</v>
      </c>
      <c r="I14" s="54" t="s">
        <v>56</v>
      </c>
      <c r="J14" s="21">
        <v>1571.2666666665882</v>
      </c>
      <c r="K14" s="21">
        <v>162.4274877292608</v>
      </c>
      <c r="L14" s="22">
        <v>2.3845787543761001</v>
      </c>
      <c r="M14" s="55">
        <v>110.72777777777733</v>
      </c>
      <c r="N14" s="55">
        <v>22.071928018043042</v>
      </c>
      <c r="O14" s="56">
        <v>0.10787250893353424</v>
      </c>
      <c r="P14" s="21">
        <v>924.52777777781262</v>
      </c>
      <c r="Q14" s="21">
        <v>87.551786370311518</v>
      </c>
      <c r="R14" s="22">
        <v>3.5590478979826079</v>
      </c>
      <c r="S14" s="21">
        <v>849.14444444447076</v>
      </c>
      <c r="T14" s="21">
        <v>87.093819211302673</v>
      </c>
      <c r="U14" s="22">
        <v>2.4545514111562126</v>
      </c>
      <c r="V14" s="50"/>
      <c r="W14" s="30"/>
      <c r="X14" s="30"/>
      <c r="AA14"/>
      <c r="AB14"/>
      <c r="AC14"/>
      <c r="AD14"/>
      <c r="AE14"/>
      <c r="AF14"/>
      <c r="AG14"/>
      <c r="AH14"/>
      <c r="AI14"/>
      <c r="AJ14"/>
      <c r="AK14" s="8"/>
      <c r="AL14" s="8"/>
    </row>
    <row r="15" spans="1:38" ht="12" customHeight="1" x14ac:dyDescent="0.25">
      <c r="A15" s="51" t="s">
        <v>10</v>
      </c>
      <c r="B15" s="52">
        <v>112536</v>
      </c>
      <c r="C15" s="52">
        <v>112675</v>
      </c>
      <c r="D15" s="53">
        <f t="shared" si="0"/>
        <v>139</v>
      </c>
      <c r="E15" s="53" t="s">
        <v>9</v>
      </c>
      <c r="F15" s="51" t="s">
        <v>57</v>
      </c>
      <c r="G15" s="53" t="s">
        <v>19</v>
      </c>
      <c r="H15" s="51" t="s">
        <v>55</v>
      </c>
      <c r="I15" s="54" t="s">
        <v>56</v>
      </c>
      <c r="J15" s="55">
        <v>285.69444444444594</v>
      </c>
      <c r="K15" s="55">
        <v>29.533262465094325</v>
      </c>
      <c r="L15" s="56">
        <v>0.54088301611978196</v>
      </c>
      <c r="M15" s="21">
        <v>1367.8055555555277</v>
      </c>
      <c r="N15" s="21">
        <v>272.65159990377799</v>
      </c>
      <c r="O15" s="22">
        <v>2.0291502348336836</v>
      </c>
      <c r="P15" s="55">
        <v>1460.9055555555099</v>
      </c>
      <c r="Q15" s="55">
        <v>138.34618513532217</v>
      </c>
      <c r="R15" s="56">
        <v>0.42111175243184329</v>
      </c>
      <c r="S15" s="55">
        <v>690.6000000000073</v>
      </c>
      <c r="T15" s="55">
        <v>70.832461945477078</v>
      </c>
      <c r="U15" s="56">
        <v>0.61129050462086032</v>
      </c>
      <c r="V15" s="50"/>
      <c r="W15" s="30"/>
      <c r="X15" s="30"/>
      <c r="AA15"/>
      <c r="AB15"/>
      <c r="AC15"/>
      <c r="AD15"/>
      <c r="AE15"/>
      <c r="AF15"/>
      <c r="AG15"/>
      <c r="AH15"/>
      <c r="AI15"/>
      <c r="AJ15"/>
      <c r="AK15" s="8"/>
      <c r="AL15" s="8"/>
    </row>
    <row r="16" spans="1:38" ht="12" customHeight="1" x14ac:dyDescent="0.25">
      <c r="A16" s="51" t="s">
        <v>10</v>
      </c>
      <c r="B16" s="52">
        <v>166547</v>
      </c>
      <c r="C16" s="52">
        <v>166624</v>
      </c>
      <c r="D16" s="53">
        <f t="shared" si="0"/>
        <v>77</v>
      </c>
      <c r="E16" s="53" t="s">
        <v>33</v>
      </c>
      <c r="F16" s="51" t="s">
        <v>58</v>
      </c>
      <c r="G16" s="53" t="s">
        <v>19</v>
      </c>
      <c r="H16" s="51" t="s">
        <v>55</v>
      </c>
      <c r="I16" s="54" t="s">
        <v>56</v>
      </c>
      <c r="J16" s="55">
        <v>16.833333333333343</v>
      </c>
      <c r="K16" s="55">
        <v>1.7401222220561088</v>
      </c>
      <c r="L16" s="56">
        <v>0.36204747991189695</v>
      </c>
      <c r="M16" s="55">
        <v>22.416666666666657</v>
      </c>
      <c r="N16" s="55">
        <v>4.4684275526970048</v>
      </c>
      <c r="O16" s="56">
        <v>0.75370408099342867</v>
      </c>
      <c r="P16" s="21">
        <v>206.00000000000165</v>
      </c>
      <c r="Q16" s="21">
        <v>19.507978479169875</v>
      </c>
      <c r="R16" s="22">
        <v>4.0972412120030519</v>
      </c>
      <c r="S16" s="55">
        <v>134.2499999999994</v>
      </c>
      <c r="T16" s="55">
        <v>13.769559826498924</v>
      </c>
      <c r="U16" s="56">
        <v>0.91762742686368715</v>
      </c>
      <c r="V16" s="50"/>
      <c r="W16" s="30"/>
      <c r="X16" s="30"/>
      <c r="AA16"/>
      <c r="AB16"/>
      <c r="AC16"/>
      <c r="AD16"/>
      <c r="AE16"/>
      <c r="AF16"/>
      <c r="AG16"/>
      <c r="AH16"/>
      <c r="AI16"/>
      <c r="AJ16"/>
      <c r="AK16" s="8"/>
      <c r="AL16" s="8"/>
    </row>
    <row r="17" spans="1:38" ht="12" customHeight="1" x14ac:dyDescent="0.25">
      <c r="A17" s="51" t="s">
        <v>10</v>
      </c>
      <c r="B17" s="52">
        <v>196795</v>
      </c>
      <c r="C17" s="52">
        <v>196884</v>
      </c>
      <c r="D17" s="53">
        <f t="shared" si="0"/>
        <v>89</v>
      </c>
      <c r="E17" s="53" t="s">
        <v>33</v>
      </c>
      <c r="F17" s="51" t="s">
        <v>59</v>
      </c>
      <c r="G17" s="53" t="s">
        <v>19</v>
      </c>
      <c r="H17" s="51" t="s">
        <v>55</v>
      </c>
      <c r="I17" s="54" t="s">
        <v>56</v>
      </c>
      <c r="J17" s="21">
        <v>3949.7500000000232</v>
      </c>
      <c r="K17" s="21">
        <v>408.29986613264265</v>
      </c>
      <c r="L17" s="22">
        <v>2.194206478457009</v>
      </c>
      <c r="M17" s="55">
        <v>781.00000000000102</v>
      </c>
      <c r="N17" s="55">
        <v>155.68068038615763</v>
      </c>
      <c r="O17" s="56">
        <v>0.60549404767812887</v>
      </c>
      <c r="P17" s="21">
        <v>7279.0333333332846</v>
      </c>
      <c r="Q17" s="21">
        <v>689.31662920303279</v>
      </c>
      <c r="R17" s="22">
        <v>12.321402750207335</v>
      </c>
      <c r="S17" s="21">
        <v>4487.1666666666306</v>
      </c>
      <c r="T17" s="21">
        <v>460.23322061927894</v>
      </c>
      <c r="U17" s="22">
        <v>3.8582178551781734</v>
      </c>
      <c r="V17" s="50"/>
      <c r="W17" s="30"/>
      <c r="X17" s="30"/>
      <c r="AA17"/>
      <c r="AB17"/>
      <c r="AC17"/>
      <c r="AD17"/>
      <c r="AE17"/>
      <c r="AF17"/>
      <c r="AG17"/>
      <c r="AH17"/>
      <c r="AI17"/>
      <c r="AJ17"/>
      <c r="AK17" s="8"/>
      <c r="AL17" s="8"/>
    </row>
    <row r="18" spans="1:38" ht="12" customHeight="1" x14ac:dyDescent="0.25">
      <c r="A18" s="51" t="s">
        <v>10</v>
      </c>
      <c r="B18" s="52">
        <v>213572</v>
      </c>
      <c r="C18" s="52">
        <v>213722</v>
      </c>
      <c r="D18" s="53">
        <f t="shared" si="0"/>
        <v>150</v>
      </c>
      <c r="E18" s="53" t="s">
        <v>33</v>
      </c>
      <c r="F18" s="51" t="s">
        <v>60</v>
      </c>
      <c r="G18" s="53" t="s">
        <v>25</v>
      </c>
      <c r="H18" s="51" t="s">
        <v>55</v>
      </c>
      <c r="I18" s="54" t="s">
        <v>56</v>
      </c>
      <c r="J18" s="55">
        <v>608.66666666666731</v>
      </c>
      <c r="K18" s="55">
        <v>62.920062920286249</v>
      </c>
      <c r="L18" s="56">
        <v>0.55214675943076108</v>
      </c>
      <c r="M18" s="55">
        <v>943.16666666666708</v>
      </c>
      <c r="N18" s="55">
        <v>188.00618231012916</v>
      </c>
      <c r="O18" s="56">
        <v>0.89147320067871649</v>
      </c>
      <c r="P18" s="21">
        <v>1416.8333333333326</v>
      </c>
      <c r="Q18" s="21">
        <v>134.17259308367451</v>
      </c>
      <c r="R18" s="22">
        <v>5.2837754161464865</v>
      </c>
      <c r="S18" s="21">
        <v>482.79166666666652</v>
      </c>
      <c r="T18" s="21">
        <v>49.518277377294751</v>
      </c>
      <c r="U18" s="22">
        <v>2.6495525073401875</v>
      </c>
      <c r="V18" s="50"/>
      <c r="W18" s="30"/>
      <c r="X18" s="30"/>
      <c r="AA18"/>
      <c r="AB18"/>
      <c r="AC18"/>
      <c r="AD18"/>
      <c r="AE18"/>
      <c r="AF18"/>
      <c r="AG18"/>
      <c r="AH18"/>
      <c r="AI18"/>
      <c r="AJ18"/>
      <c r="AK18" s="8"/>
      <c r="AL18" s="8"/>
    </row>
    <row r="19" spans="1:38" ht="12" customHeight="1" x14ac:dyDescent="0.25">
      <c r="A19" s="51" t="s">
        <v>10</v>
      </c>
      <c r="B19" s="52">
        <v>250870</v>
      </c>
      <c r="C19" s="52">
        <v>250952</v>
      </c>
      <c r="D19" s="53">
        <f t="shared" si="0"/>
        <v>82</v>
      </c>
      <c r="E19" s="53" t="s">
        <v>9</v>
      </c>
      <c r="F19" s="51" t="s">
        <v>61</v>
      </c>
      <c r="G19" s="53" t="s">
        <v>19</v>
      </c>
      <c r="H19" s="51" t="s">
        <v>55</v>
      </c>
      <c r="I19" s="54" t="s">
        <v>56</v>
      </c>
      <c r="J19" s="55">
        <v>533.58333333333121</v>
      </c>
      <c r="K19" s="55">
        <v>55.158428652600065</v>
      </c>
      <c r="L19" s="56">
        <v>0.93770596140122697</v>
      </c>
      <c r="M19" s="55">
        <v>197.91666666666683</v>
      </c>
      <c r="N19" s="55">
        <v>39.451730251507065</v>
      </c>
      <c r="O19" s="56">
        <v>0.53373685409921579</v>
      </c>
      <c r="P19" s="21">
        <v>1480.4166666666465</v>
      </c>
      <c r="Q19" s="21">
        <v>140.19386637639374</v>
      </c>
      <c r="R19" s="22">
        <v>2.1946418058021071</v>
      </c>
      <c r="S19" s="55">
        <v>706.25000000000637</v>
      </c>
      <c r="T19" s="55">
        <v>72.437628509981351</v>
      </c>
      <c r="U19" s="56">
        <v>1.0889099203053982</v>
      </c>
      <c r="V19" s="50"/>
      <c r="W19" s="30"/>
      <c r="X19" s="30"/>
      <c r="AA19"/>
      <c r="AB19"/>
      <c r="AC19"/>
      <c r="AD19"/>
      <c r="AE19"/>
      <c r="AF19"/>
      <c r="AG19"/>
      <c r="AH19"/>
      <c r="AI19"/>
      <c r="AJ19"/>
      <c r="AK19" s="8"/>
      <c r="AL19" s="8"/>
    </row>
    <row r="20" spans="1:38" ht="12" customHeight="1" x14ac:dyDescent="0.25">
      <c r="A20" s="51" t="s">
        <v>10</v>
      </c>
      <c r="B20" s="52">
        <v>269927</v>
      </c>
      <c r="C20" s="52">
        <v>270028</v>
      </c>
      <c r="D20" s="53">
        <f t="shared" si="0"/>
        <v>101</v>
      </c>
      <c r="E20" s="53" t="s">
        <v>9</v>
      </c>
      <c r="F20" s="51" t="s">
        <v>62</v>
      </c>
      <c r="G20" s="53" t="s">
        <v>25</v>
      </c>
      <c r="H20" s="51" t="s">
        <v>46</v>
      </c>
      <c r="I20" s="54" t="s">
        <v>63</v>
      </c>
      <c r="J20" s="21">
        <v>308.5</v>
      </c>
      <c r="K20" s="21">
        <v>31.890754782434215</v>
      </c>
      <c r="L20" s="22">
        <v>7.780500200815256</v>
      </c>
      <c r="M20" s="21">
        <v>152</v>
      </c>
      <c r="N20" s="21">
        <v>30.298928833157397</v>
      </c>
      <c r="O20" s="22">
        <v>7.4437262267694244</v>
      </c>
      <c r="P20" s="21">
        <v>288.25</v>
      </c>
      <c r="Q20" s="21">
        <v>27.296965032139184</v>
      </c>
      <c r="R20" s="22">
        <v>11.46630853747447</v>
      </c>
      <c r="S20" s="21">
        <v>217</v>
      </c>
      <c r="T20" s="21">
        <v>22.256942140411766</v>
      </c>
      <c r="U20" s="22">
        <v>6.5215532501374103</v>
      </c>
      <c r="V20" s="50"/>
      <c r="W20" s="30"/>
      <c r="X20" s="30"/>
      <c r="AA20"/>
      <c r="AB20"/>
      <c r="AC20"/>
      <c r="AD20"/>
      <c r="AE20"/>
      <c r="AF20"/>
      <c r="AG20"/>
      <c r="AH20"/>
      <c r="AI20"/>
      <c r="AJ20"/>
      <c r="AK20" s="8"/>
      <c r="AL20" s="8"/>
    </row>
    <row r="21" spans="1:38" ht="12" customHeight="1" x14ac:dyDescent="0.25">
      <c r="A21" s="51" t="s">
        <v>10</v>
      </c>
      <c r="B21" s="52">
        <v>298560</v>
      </c>
      <c r="C21" s="52">
        <v>298719</v>
      </c>
      <c r="D21" s="53">
        <f t="shared" si="0"/>
        <v>159</v>
      </c>
      <c r="E21" s="53" t="s">
        <v>9</v>
      </c>
      <c r="F21" s="51" t="s">
        <v>64</v>
      </c>
      <c r="G21" s="53" t="s">
        <v>22</v>
      </c>
      <c r="H21" s="51" t="s">
        <v>46</v>
      </c>
      <c r="I21" s="54" t="s">
        <v>65</v>
      </c>
      <c r="J21" s="55">
        <v>47.5</v>
      </c>
      <c r="K21" s="55">
        <v>4.9102458741187194</v>
      </c>
      <c r="L21" s="56">
        <v>3.8703647676415498</v>
      </c>
      <c r="M21" s="55">
        <v>14.5</v>
      </c>
      <c r="N21" s="55">
        <v>2.8903583426367256</v>
      </c>
      <c r="O21" s="56">
        <v>2.2271076823812228</v>
      </c>
      <c r="P21" s="21">
        <v>98.88095238095238</v>
      </c>
      <c r="Q21" s="21">
        <v>9.3639198594535191</v>
      </c>
      <c r="R21" s="22">
        <v>6.7429533399835702</v>
      </c>
      <c r="S21" s="21">
        <v>101.41666666666667</v>
      </c>
      <c r="T21" s="21">
        <v>10.401957981905193</v>
      </c>
      <c r="U21" s="22">
        <v>4.5718492542725988</v>
      </c>
      <c r="V21" s="50"/>
      <c r="W21" s="30"/>
      <c r="X21" s="30"/>
      <c r="AA21"/>
      <c r="AB21"/>
      <c r="AC21"/>
      <c r="AD21"/>
      <c r="AE21"/>
      <c r="AF21"/>
      <c r="AG21"/>
      <c r="AH21"/>
      <c r="AI21"/>
      <c r="AJ21"/>
      <c r="AK21" s="8"/>
      <c r="AL21" s="8"/>
    </row>
    <row r="22" spans="1:38" ht="12" customHeight="1" x14ac:dyDescent="0.25">
      <c r="A22" s="51" t="s">
        <v>10</v>
      </c>
      <c r="B22" s="52">
        <v>317175</v>
      </c>
      <c r="C22" s="52">
        <v>317330</v>
      </c>
      <c r="D22" s="53">
        <f t="shared" si="0"/>
        <v>155</v>
      </c>
      <c r="E22" s="53" t="s">
        <v>33</v>
      </c>
      <c r="F22" s="51" t="s">
        <v>66</v>
      </c>
      <c r="G22" s="53" t="s">
        <v>19</v>
      </c>
      <c r="H22" s="51" t="s">
        <v>55</v>
      </c>
      <c r="I22" s="54" t="s">
        <v>56</v>
      </c>
      <c r="J22" s="55">
        <v>1005.75</v>
      </c>
      <c r="K22" s="55">
        <v>103.96799553462952</v>
      </c>
      <c r="L22" s="56">
        <v>0.89010837205611293</v>
      </c>
      <c r="M22" s="55">
        <v>742.33333333333337</v>
      </c>
      <c r="N22" s="55">
        <v>147.97305813912615</v>
      </c>
      <c r="O22" s="56">
        <v>1.1801405894011214</v>
      </c>
      <c r="P22" s="55">
        <v>1871.0000000000002</v>
      </c>
      <c r="Q22" s="55">
        <v>177.18168803168228</v>
      </c>
      <c r="R22" s="56">
        <v>1.8842173547149195</v>
      </c>
      <c r="S22" s="21">
        <v>1239.6666666666667</v>
      </c>
      <c r="T22" s="21">
        <v>127.14833766542453</v>
      </c>
      <c r="U22" s="22">
        <v>3.5084126337713051</v>
      </c>
      <c r="V22" s="50"/>
      <c r="W22" s="30"/>
      <c r="X22" s="30"/>
      <c r="AA22"/>
      <c r="AB22"/>
      <c r="AC22"/>
      <c r="AD22"/>
      <c r="AE22"/>
      <c r="AF22"/>
      <c r="AG22"/>
      <c r="AH22"/>
      <c r="AI22"/>
      <c r="AJ22"/>
      <c r="AK22" s="8"/>
      <c r="AL22" s="8"/>
    </row>
    <row r="23" spans="1:38" ht="12" customHeight="1" x14ac:dyDescent="0.25">
      <c r="A23" s="51" t="s">
        <v>10</v>
      </c>
      <c r="B23" s="52">
        <v>330914</v>
      </c>
      <c r="C23" s="52">
        <v>331007</v>
      </c>
      <c r="D23" s="53">
        <f t="shared" si="0"/>
        <v>93</v>
      </c>
      <c r="E23" s="53" t="s">
        <v>33</v>
      </c>
      <c r="F23" s="51" t="s">
        <v>67</v>
      </c>
      <c r="G23" s="53" t="s">
        <v>25</v>
      </c>
      <c r="H23" s="51" t="s">
        <v>55</v>
      </c>
      <c r="I23" s="54" t="s">
        <v>56</v>
      </c>
      <c r="J23" s="21">
        <v>1049.5</v>
      </c>
      <c r="K23" s="21">
        <v>108.49059041868622</v>
      </c>
      <c r="L23" s="22">
        <v>3.4931374181050958</v>
      </c>
      <c r="M23" s="55">
        <v>87.499999999999986</v>
      </c>
      <c r="N23" s="55">
        <v>17.441817584876787</v>
      </c>
      <c r="O23" s="56">
        <v>0.89596286072807796</v>
      </c>
      <c r="P23" s="21">
        <v>658.83333333333337</v>
      </c>
      <c r="Q23" s="21">
        <v>62.390808194302515</v>
      </c>
      <c r="R23" s="22">
        <v>3.6148631873781798</v>
      </c>
      <c r="S23" s="55">
        <v>496.66666666666663</v>
      </c>
      <c r="T23" s="55">
        <v>50.941388309083763</v>
      </c>
      <c r="U23" s="56">
        <v>1.0589706127620686</v>
      </c>
      <c r="V23" s="50"/>
      <c r="W23" s="30"/>
      <c r="X23" s="30"/>
      <c r="AA23"/>
      <c r="AB23"/>
      <c r="AC23"/>
      <c r="AD23"/>
      <c r="AE23"/>
      <c r="AF23"/>
      <c r="AG23"/>
      <c r="AH23"/>
      <c r="AI23"/>
      <c r="AJ23"/>
      <c r="AK23" s="8"/>
      <c r="AL23" s="8"/>
    </row>
    <row r="24" spans="1:38" ht="12" customHeight="1" x14ac:dyDescent="0.25">
      <c r="A24" s="51" t="s">
        <v>10</v>
      </c>
      <c r="B24" s="52">
        <v>410585</v>
      </c>
      <c r="C24" s="52">
        <v>410748</v>
      </c>
      <c r="D24" s="53">
        <f t="shared" si="0"/>
        <v>163</v>
      </c>
      <c r="E24" s="53" t="s">
        <v>33</v>
      </c>
      <c r="F24" s="51" t="s">
        <v>68</v>
      </c>
      <c r="G24" s="53" t="s">
        <v>22</v>
      </c>
      <c r="H24" s="51" t="s">
        <v>55</v>
      </c>
      <c r="I24" s="54" t="s">
        <v>56</v>
      </c>
      <c r="J24" s="21">
        <v>50</v>
      </c>
      <c r="K24" s="21">
        <v>5.1686798674933891</v>
      </c>
      <c r="L24" s="22">
        <v>3.2098718966086217</v>
      </c>
      <c r="M24" s="55">
        <v>20.5</v>
      </c>
      <c r="N24" s="55">
        <v>4.0863686913139912</v>
      </c>
      <c r="O24" s="56">
        <v>3.848373811317745</v>
      </c>
      <c r="P24" s="55">
        <v>68.333333333333329</v>
      </c>
      <c r="Q24" s="55">
        <v>6.4710931848378515</v>
      </c>
      <c r="R24" s="56">
        <v>1.8121563073584008</v>
      </c>
      <c r="S24" s="21">
        <v>57.533333333333331</v>
      </c>
      <c r="T24" s="21">
        <v>5.9009957195623208</v>
      </c>
      <c r="U24" s="22">
        <v>18.1551627576406</v>
      </c>
      <c r="V24" s="50"/>
      <c r="W24" s="30"/>
      <c r="X24" s="30"/>
      <c r="AA24"/>
      <c r="AB24"/>
      <c r="AC24"/>
      <c r="AD24"/>
      <c r="AE24"/>
      <c r="AF24"/>
      <c r="AG24"/>
      <c r="AH24"/>
      <c r="AI24"/>
      <c r="AJ24"/>
      <c r="AK24" s="8"/>
      <c r="AL24" s="8"/>
    </row>
    <row r="25" spans="1:38" ht="12" customHeight="1" x14ac:dyDescent="0.25">
      <c r="A25" s="51" t="s">
        <v>10</v>
      </c>
      <c r="B25" s="52">
        <v>423096</v>
      </c>
      <c r="C25" s="52">
        <v>423383</v>
      </c>
      <c r="D25" s="53">
        <f t="shared" si="0"/>
        <v>287</v>
      </c>
      <c r="E25" s="53" t="s">
        <v>9</v>
      </c>
      <c r="F25" s="51" t="s">
        <v>69</v>
      </c>
      <c r="G25" s="53" t="s">
        <v>22</v>
      </c>
      <c r="H25" s="51" t="s">
        <v>46</v>
      </c>
      <c r="I25" s="54" t="s">
        <v>70</v>
      </c>
      <c r="J25" s="55">
        <v>5300.1000000006215</v>
      </c>
      <c r="K25" s="55">
        <v>547.89040331409842</v>
      </c>
      <c r="L25" s="56">
        <v>1.3769674955709834</v>
      </c>
      <c r="M25" s="55">
        <v>3854.133333333561</v>
      </c>
      <c r="N25" s="55">
        <v>768.26389197482411</v>
      </c>
      <c r="O25" s="56">
        <v>1.3118522398827532</v>
      </c>
      <c r="P25" s="21">
        <v>1649.566666666658</v>
      </c>
      <c r="Q25" s="21">
        <v>156.21218948198492</v>
      </c>
      <c r="R25" s="22">
        <v>6.8471144232466816</v>
      </c>
      <c r="S25" s="21">
        <v>828.50000000000023</v>
      </c>
      <c r="T25" s="21">
        <v>84.976389692770283</v>
      </c>
      <c r="U25" s="22">
        <v>5.4091169977363309</v>
      </c>
      <c r="V25" s="50"/>
      <c r="W25" s="30"/>
      <c r="X25" s="30"/>
      <c r="AA25"/>
      <c r="AB25"/>
      <c r="AC25"/>
      <c r="AD25"/>
      <c r="AE25"/>
      <c r="AF25"/>
      <c r="AG25"/>
      <c r="AH25"/>
      <c r="AI25"/>
      <c r="AJ25"/>
      <c r="AK25" s="8"/>
      <c r="AL25" s="8"/>
    </row>
    <row r="26" spans="1:38" ht="12" customHeight="1" x14ac:dyDescent="0.25">
      <c r="A26" s="51" t="s">
        <v>10</v>
      </c>
      <c r="B26" s="52">
        <v>423633</v>
      </c>
      <c r="C26" s="52">
        <v>423719</v>
      </c>
      <c r="D26" s="53">
        <f t="shared" si="0"/>
        <v>86</v>
      </c>
      <c r="E26" s="53" t="s">
        <v>9</v>
      </c>
      <c r="F26" s="51" t="s">
        <v>71</v>
      </c>
      <c r="G26" s="53" t="s">
        <v>19</v>
      </c>
      <c r="H26" s="51" t="s">
        <v>46</v>
      </c>
      <c r="I26" s="54" t="s">
        <v>72</v>
      </c>
      <c r="J26" s="55">
        <v>603.63333333333924</v>
      </c>
      <c r="K26" s="55">
        <v>62.399749146959131</v>
      </c>
      <c r="L26" s="56">
        <v>1.4308725210384825</v>
      </c>
      <c r="M26" s="55">
        <v>104.88333333333362</v>
      </c>
      <c r="N26" s="55">
        <v>20.906925345072374</v>
      </c>
      <c r="O26" s="56">
        <v>0.8889066194873303</v>
      </c>
      <c r="P26" s="21">
        <v>1251.7138888889685</v>
      </c>
      <c r="Q26" s="21">
        <v>118.53595925497008</v>
      </c>
      <c r="R26" s="22">
        <v>3.3872093859008348</v>
      </c>
      <c r="S26" s="21">
        <v>1084.3000000000604</v>
      </c>
      <c r="T26" s="21">
        <v>111.21291411451531</v>
      </c>
      <c r="U26" s="22">
        <v>2.35485653346504</v>
      </c>
      <c r="V26" s="50"/>
      <c r="W26" s="30"/>
      <c r="X26" s="30"/>
      <c r="AA26"/>
      <c r="AB26"/>
      <c r="AC26"/>
      <c r="AD26"/>
      <c r="AE26"/>
      <c r="AF26"/>
      <c r="AG26"/>
      <c r="AH26"/>
      <c r="AI26"/>
      <c r="AJ26"/>
      <c r="AK26" s="8"/>
      <c r="AL26" s="8"/>
    </row>
    <row r="27" spans="1:38" ht="12" customHeight="1" x14ac:dyDescent="0.25">
      <c r="A27" s="51" t="s">
        <v>10</v>
      </c>
      <c r="B27" s="52">
        <v>426274</v>
      </c>
      <c r="C27" s="52">
        <v>426364</v>
      </c>
      <c r="D27" s="53">
        <f t="shared" si="0"/>
        <v>90</v>
      </c>
      <c r="E27" s="53" t="s">
        <v>33</v>
      </c>
      <c r="F27" s="51" t="s">
        <v>73</v>
      </c>
      <c r="G27" s="53" t="s">
        <v>19</v>
      </c>
      <c r="H27" s="51" t="s">
        <v>55</v>
      </c>
      <c r="I27" s="54" t="s">
        <v>56</v>
      </c>
      <c r="J27" s="55">
        <v>1039.7361111111104</v>
      </c>
      <c r="K27" s="55">
        <v>107.48126210011732</v>
      </c>
      <c r="L27" s="56">
        <v>0.3475518941491062</v>
      </c>
      <c r="M27" s="55">
        <v>1538.375</v>
      </c>
      <c r="N27" s="55">
        <v>306.65207002439809</v>
      </c>
      <c r="O27" s="56">
        <v>0.4890870134750302</v>
      </c>
      <c r="P27" s="21">
        <v>3702.666666666667</v>
      </c>
      <c r="Q27" s="21">
        <v>350.63855169355543</v>
      </c>
      <c r="R27" s="22">
        <v>6.5950087498811101</v>
      </c>
      <c r="S27" s="21">
        <v>1462.25</v>
      </c>
      <c r="T27" s="21">
        <v>149.97794306367331</v>
      </c>
      <c r="U27" s="22">
        <v>17.19600704470464</v>
      </c>
      <c r="V27" s="50"/>
      <c r="W27" s="30"/>
      <c r="X27" s="30"/>
      <c r="AA27"/>
      <c r="AB27"/>
      <c r="AC27"/>
      <c r="AD27"/>
      <c r="AE27"/>
      <c r="AF27"/>
      <c r="AG27"/>
      <c r="AH27"/>
      <c r="AI27"/>
      <c r="AJ27"/>
      <c r="AK27" s="8"/>
      <c r="AL27" s="8"/>
    </row>
    <row r="28" spans="1:38" ht="12" customHeight="1" x14ac:dyDescent="0.25">
      <c r="A28" s="51" t="s">
        <v>10</v>
      </c>
      <c r="B28" s="52">
        <v>433891</v>
      </c>
      <c r="C28" s="52">
        <v>434037</v>
      </c>
      <c r="D28" s="53">
        <f t="shared" si="0"/>
        <v>146</v>
      </c>
      <c r="E28" s="53" t="s">
        <v>33</v>
      </c>
      <c r="F28" s="51" t="s">
        <v>74</v>
      </c>
      <c r="G28" s="53" t="s">
        <v>22</v>
      </c>
      <c r="H28" s="51" t="s">
        <v>46</v>
      </c>
      <c r="I28" s="54" t="s">
        <v>75</v>
      </c>
      <c r="J28" s="55">
        <v>272.41666666666663</v>
      </c>
      <c r="K28" s="55">
        <v>28.160690811393145</v>
      </c>
      <c r="L28" s="56">
        <v>0.81977118984481101</v>
      </c>
      <c r="M28" s="55">
        <v>199.41666666666666</v>
      </c>
      <c r="N28" s="55">
        <v>39.750732838676342</v>
      </c>
      <c r="O28" s="56">
        <v>1.2330116524870056</v>
      </c>
      <c r="P28" s="21">
        <v>433.54166666666663</v>
      </c>
      <c r="Q28" s="21">
        <v>41.055929626974297</v>
      </c>
      <c r="R28" s="22">
        <v>2.6532110288082777</v>
      </c>
      <c r="S28" s="21">
        <v>207.5</v>
      </c>
      <c r="T28" s="21">
        <v>21.282559880808488</v>
      </c>
      <c r="U28" s="22">
        <v>8.7304664477645986</v>
      </c>
      <c r="V28" s="50"/>
      <c r="W28" s="30"/>
      <c r="X28" s="30"/>
      <c r="AA28"/>
      <c r="AB28"/>
      <c r="AC28"/>
      <c r="AD28"/>
      <c r="AE28"/>
      <c r="AF28"/>
      <c r="AG28"/>
      <c r="AH28"/>
      <c r="AI28"/>
      <c r="AJ28"/>
      <c r="AK28" s="8"/>
      <c r="AL28" s="8"/>
    </row>
    <row r="29" spans="1:38" ht="12" customHeight="1" x14ac:dyDescent="0.25">
      <c r="A29" s="51" t="s">
        <v>10</v>
      </c>
      <c r="B29" s="52">
        <v>438129</v>
      </c>
      <c r="C29" s="52">
        <v>438256</v>
      </c>
      <c r="D29" s="53">
        <f t="shared" si="0"/>
        <v>127</v>
      </c>
      <c r="E29" s="53" t="s">
        <v>33</v>
      </c>
      <c r="F29" s="51" t="s">
        <v>76</v>
      </c>
      <c r="G29" s="53" t="s">
        <v>19</v>
      </c>
      <c r="H29" s="51" t="s">
        <v>55</v>
      </c>
      <c r="I29" s="54" t="s">
        <v>56</v>
      </c>
      <c r="J29" s="55">
        <v>123.66666666666666</v>
      </c>
      <c r="K29" s="55">
        <v>12.783868205600315</v>
      </c>
      <c r="L29" s="56">
        <v>0.25313018763400552</v>
      </c>
      <c r="M29" s="55">
        <v>32.083333333333329</v>
      </c>
      <c r="N29" s="55">
        <v>6.3953331144548224</v>
      </c>
      <c r="O29" s="56">
        <v>0.59895859750330094</v>
      </c>
      <c r="P29" s="21">
        <v>994.25</v>
      </c>
      <c r="Q29" s="21">
        <v>94.154405839390748</v>
      </c>
      <c r="R29" s="22">
        <v>18.253989880660203</v>
      </c>
      <c r="S29" s="55">
        <v>867.33333333333337</v>
      </c>
      <c r="T29" s="55">
        <v>88.959390859218772</v>
      </c>
      <c r="U29" s="56">
        <v>1.8875507849674686</v>
      </c>
      <c r="V29" s="50"/>
      <c r="W29" s="30"/>
      <c r="X29" s="30"/>
      <c r="AA29"/>
      <c r="AB29"/>
      <c r="AC29"/>
      <c r="AD29"/>
      <c r="AE29"/>
      <c r="AF29"/>
      <c r="AG29"/>
      <c r="AH29"/>
      <c r="AI29"/>
      <c r="AJ29"/>
      <c r="AK29" s="8"/>
      <c r="AL29" s="8"/>
    </row>
    <row r="30" spans="1:38" ht="12" customHeight="1" x14ac:dyDescent="0.25">
      <c r="A30" s="51" t="s">
        <v>10</v>
      </c>
      <c r="B30" s="52">
        <v>439446</v>
      </c>
      <c r="C30" s="52">
        <v>439511</v>
      </c>
      <c r="D30" s="53">
        <f t="shared" si="0"/>
        <v>65</v>
      </c>
      <c r="E30" s="53" t="s">
        <v>33</v>
      </c>
      <c r="F30" s="51" t="s">
        <v>77</v>
      </c>
      <c r="G30" s="53" t="s">
        <v>22</v>
      </c>
      <c r="H30" s="51" t="s">
        <v>55</v>
      </c>
      <c r="I30" s="54" t="s">
        <v>56</v>
      </c>
      <c r="J30" s="55">
        <v>108.11111111111121</v>
      </c>
      <c r="K30" s="55">
        <v>11.175834469046828</v>
      </c>
      <c r="L30" s="56">
        <v>1.6359647099715289</v>
      </c>
      <c r="M30" s="21">
        <v>215.66666666666615</v>
      </c>
      <c r="N30" s="21">
        <v>42.989927533010508</v>
      </c>
      <c r="O30" s="22">
        <v>9.6843932488682949</v>
      </c>
      <c r="P30" s="55">
        <v>304.66666666666617</v>
      </c>
      <c r="Q30" s="55">
        <v>28.851605711911159</v>
      </c>
      <c r="R30" s="56">
        <v>1.425805622604513</v>
      </c>
      <c r="S30" s="55">
        <v>144.66666666666663</v>
      </c>
      <c r="T30" s="55">
        <v>14.837961426941174</v>
      </c>
      <c r="U30" s="56">
        <v>1.3903819111968077</v>
      </c>
      <c r="V30" s="50"/>
      <c r="W30" s="30"/>
      <c r="X30" s="57"/>
      <c r="Y30" s="23"/>
      <c r="Z30" s="24"/>
      <c r="AA30" s="24"/>
      <c r="AB30"/>
      <c r="AC30"/>
      <c r="AD30"/>
      <c r="AE30"/>
      <c r="AF30"/>
      <c r="AG30"/>
      <c r="AH30"/>
      <c r="AI30"/>
      <c r="AJ30"/>
      <c r="AK30" s="8"/>
      <c r="AL30" s="8"/>
    </row>
    <row r="31" spans="1:38" ht="12" customHeight="1" x14ac:dyDescent="0.25">
      <c r="A31" s="51" t="s">
        <v>10</v>
      </c>
      <c r="B31" s="52">
        <v>513886</v>
      </c>
      <c r="C31" s="52">
        <v>514193</v>
      </c>
      <c r="D31" s="53">
        <f t="shared" si="0"/>
        <v>307</v>
      </c>
      <c r="E31" s="53" t="s">
        <v>33</v>
      </c>
      <c r="F31" s="51" t="s">
        <v>78</v>
      </c>
      <c r="G31" s="53" t="s">
        <v>19</v>
      </c>
      <c r="H31" s="51" t="s">
        <v>55</v>
      </c>
      <c r="I31" s="54" t="s">
        <v>56</v>
      </c>
      <c r="J31" s="55">
        <v>2349.5</v>
      </c>
      <c r="K31" s="55">
        <v>242.87626697351436</v>
      </c>
      <c r="L31" s="56">
        <v>1.7165107522766074</v>
      </c>
      <c r="M31" s="55">
        <v>901.66666666666663</v>
      </c>
      <c r="N31" s="55">
        <v>179.73377739844466</v>
      </c>
      <c r="O31" s="56">
        <v>0.64028280030535356</v>
      </c>
      <c r="P31" s="21">
        <v>2892.9166666666665</v>
      </c>
      <c r="Q31" s="21">
        <v>273.95609745322685</v>
      </c>
      <c r="R31" s="22">
        <v>3.7730311601327604</v>
      </c>
      <c r="S31" s="21">
        <v>2205.4749999999999</v>
      </c>
      <c r="T31" s="21">
        <v>226.20796989458358</v>
      </c>
      <c r="U31" s="22">
        <v>2.9552337485816325</v>
      </c>
      <c r="V31" s="50"/>
      <c r="W31" s="30"/>
      <c r="X31" s="57"/>
      <c r="Y31" s="23"/>
      <c r="Z31" s="24"/>
      <c r="AA31" s="24"/>
      <c r="AB31"/>
      <c r="AC31"/>
      <c r="AD31"/>
      <c r="AE31"/>
      <c r="AF31"/>
      <c r="AG31"/>
      <c r="AH31"/>
      <c r="AI31"/>
      <c r="AJ31"/>
      <c r="AK31" s="8"/>
      <c r="AL31" s="8"/>
    </row>
    <row r="32" spans="1:38" ht="12" customHeight="1" x14ac:dyDescent="0.25">
      <c r="A32" s="51" t="s">
        <v>10</v>
      </c>
      <c r="B32" s="52">
        <v>532642</v>
      </c>
      <c r="C32" s="52">
        <v>533033</v>
      </c>
      <c r="D32" s="53">
        <f t="shared" si="0"/>
        <v>391</v>
      </c>
      <c r="E32" s="53" t="s">
        <v>33</v>
      </c>
      <c r="F32" s="51" t="s">
        <v>79</v>
      </c>
      <c r="G32" s="53" t="s">
        <v>22</v>
      </c>
      <c r="H32" s="51" t="s">
        <v>46</v>
      </c>
      <c r="I32" s="54" t="s">
        <v>80</v>
      </c>
      <c r="J32" s="55">
        <v>65.000000000000099</v>
      </c>
      <c r="K32" s="55">
        <v>6.7192838277414166</v>
      </c>
      <c r="L32" s="56">
        <v>1.1620548891519837</v>
      </c>
      <c r="M32" s="21">
        <v>67.666666666666671</v>
      </c>
      <c r="N32" s="21">
        <v>13.488338932304719</v>
      </c>
      <c r="O32" s="22">
        <v>2.1073707102101897</v>
      </c>
      <c r="P32" s="21">
        <v>161.91666666666677</v>
      </c>
      <c r="Q32" s="21">
        <v>15.333334217243847</v>
      </c>
      <c r="R32" s="22">
        <v>3.513212566161461</v>
      </c>
      <c r="S32" s="55">
        <v>86.166666666666544</v>
      </c>
      <c r="T32" s="55">
        <v>8.837818038857808</v>
      </c>
      <c r="U32" s="56">
        <v>0.78813535070617968</v>
      </c>
      <c r="V32" s="50"/>
      <c r="W32" s="30"/>
      <c r="X32" s="30"/>
      <c r="AA32"/>
      <c r="AB32"/>
      <c r="AC32"/>
      <c r="AD32"/>
      <c r="AE32"/>
      <c r="AF32"/>
      <c r="AG32"/>
      <c r="AH32"/>
      <c r="AI32"/>
      <c r="AJ32"/>
      <c r="AK32" s="8"/>
      <c r="AL32" s="8"/>
    </row>
    <row r="33" spans="1:38" ht="12" customHeight="1" x14ac:dyDescent="0.25">
      <c r="A33" s="51" t="s">
        <v>10</v>
      </c>
      <c r="B33" s="52">
        <v>541674</v>
      </c>
      <c r="C33" s="52">
        <v>542312</v>
      </c>
      <c r="D33" s="53">
        <f t="shared" si="0"/>
        <v>638</v>
      </c>
      <c r="E33" s="53" t="s">
        <v>33</v>
      </c>
      <c r="F33" s="51" t="s">
        <v>81</v>
      </c>
      <c r="G33" s="53" t="s">
        <v>22</v>
      </c>
      <c r="H33" s="51" t="s">
        <v>46</v>
      </c>
      <c r="I33" s="54" t="s">
        <v>82</v>
      </c>
      <c r="J33" s="55">
        <v>75</v>
      </c>
      <c r="K33" s="55">
        <v>7.7530198012400833</v>
      </c>
      <c r="L33" s="56">
        <v>0.51482757029445692</v>
      </c>
      <c r="M33" s="55">
        <v>73</v>
      </c>
      <c r="N33" s="55">
        <v>14.551459242240067</v>
      </c>
      <c r="O33" s="56">
        <v>0.95056406561803042</v>
      </c>
      <c r="P33" s="21">
        <v>170.25</v>
      </c>
      <c r="Q33" s="21">
        <v>16.122491922711866</v>
      </c>
      <c r="R33" s="22">
        <v>4.5149211413819668</v>
      </c>
      <c r="S33" s="21">
        <v>137.25</v>
      </c>
      <c r="T33" s="21">
        <v>14.077259487426337</v>
      </c>
      <c r="U33" s="22">
        <v>3.2482857468678379</v>
      </c>
      <c r="V33" s="50"/>
      <c r="W33" s="30"/>
      <c r="X33" s="58"/>
      <c r="Y33" s="58"/>
      <c r="Z33" s="58"/>
      <c r="AA33" s="58"/>
      <c r="AB33"/>
      <c r="AC33"/>
      <c r="AD33"/>
      <c r="AE33"/>
      <c r="AF33"/>
      <c r="AG33"/>
      <c r="AH33"/>
      <c r="AI33"/>
      <c r="AJ33"/>
      <c r="AK33" s="8"/>
      <c r="AL33" s="8"/>
    </row>
    <row r="34" spans="1:38" ht="12" customHeight="1" x14ac:dyDescent="0.25">
      <c r="A34" s="51" t="s">
        <v>10</v>
      </c>
      <c r="B34" s="52">
        <v>600462</v>
      </c>
      <c r="C34" s="52">
        <v>600578</v>
      </c>
      <c r="D34" s="53">
        <f t="shared" si="0"/>
        <v>116</v>
      </c>
      <c r="E34" s="53" t="s">
        <v>9</v>
      </c>
      <c r="F34" s="51" t="s">
        <v>83</v>
      </c>
      <c r="G34" s="53" t="s">
        <v>25</v>
      </c>
      <c r="H34" s="51" t="s">
        <v>46</v>
      </c>
      <c r="I34" s="54" t="s">
        <v>84</v>
      </c>
      <c r="J34" s="55">
        <v>700.41666666666674</v>
      </c>
      <c r="K34" s="55">
        <v>72.404590477136566</v>
      </c>
      <c r="L34" s="56">
        <v>1.4547485598085792</v>
      </c>
      <c r="M34" s="55">
        <v>218.25</v>
      </c>
      <c r="N34" s="55">
        <v>43.504876433135543</v>
      </c>
      <c r="O34" s="56">
        <v>1.3181051476938699</v>
      </c>
      <c r="P34" s="21">
        <v>466.75</v>
      </c>
      <c r="Q34" s="21">
        <v>44.200723083264407</v>
      </c>
      <c r="R34" s="22">
        <v>5.304819239119027</v>
      </c>
      <c r="S34" s="21">
        <v>273.5</v>
      </c>
      <c r="T34" s="21">
        <v>28.051952421210224</v>
      </c>
      <c r="U34" s="22">
        <v>172.6107884431531</v>
      </c>
      <c r="V34" s="50"/>
      <c r="W34" s="30"/>
      <c r="X34" s="58"/>
      <c r="Y34" s="58"/>
      <c r="Z34" s="58"/>
      <c r="AA34" s="58"/>
      <c r="AB34"/>
      <c r="AC34"/>
      <c r="AD34"/>
      <c r="AE34"/>
      <c r="AF34"/>
      <c r="AG34"/>
      <c r="AH34"/>
      <c r="AI34"/>
      <c r="AJ34"/>
      <c r="AK34" s="8"/>
      <c r="AL34" s="8"/>
    </row>
    <row r="35" spans="1:38" ht="12" customHeight="1" x14ac:dyDescent="0.25">
      <c r="A35" s="51" t="s">
        <v>10</v>
      </c>
      <c r="B35" s="52">
        <v>600629</v>
      </c>
      <c r="C35" s="52">
        <v>600726</v>
      </c>
      <c r="D35" s="53">
        <f t="shared" si="0"/>
        <v>97</v>
      </c>
      <c r="E35" s="53" t="s">
        <v>33</v>
      </c>
      <c r="F35" s="51" t="s">
        <v>85</v>
      </c>
      <c r="G35" s="53" t="s">
        <v>19</v>
      </c>
      <c r="H35" s="51" t="s">
        <v>55</v>
      </c>
      <c r="I35" s="54" t="s">
        <v>56</v>
      </c>
      <c r="J35" s="55">
        <v>4166.0000000001273</v>
      </c>
      <c r="K35" s="55">
        <v>430.65440655956235</v>
      </c>
      <c r="L35" s="56">
        <v>1.1136223301522903</v>
      </c>
      <c r="M35" s="55">
        <v>7275.8333333332203</v>
      </c>
      <c r="N35" s="55">
        <v>1450.3286603195895</v>
      </c>
      <c r="O35" s="56">
        <v>1.04277375780499</v>
      </c>
      <c r="P35" s="21">
        <v>10298.375000000606</v>
      </c>
      <c r="Q35" s="21">
        <v>975.24503820597715</v>
      </c>
      <c r="R35" s="22">
        <v>13.50525759095191</v>
      </c>
      <c r="S35" s="21">
        <v>6783.7499999996662</v>
      </c>
      <c r="T35" s="21">
        <v>695.78585827193956</v>
      </c>
      <c r="U35" s="22">
        <v>38.34042193024144</v>
      </c>
      <c r="V35" s="50"/>
      <c r="W35" s="30"/>
      <c r="X35" s="30"/>
      <c r="AA35"/>
      <c r="AB35"/>
      <c r="AC35"/>
      <c r="AD35"/>
      <c r="AE35"/>
      <c r="AF35"/>
      <c r="AG35"/>
      <c r="AH35"/>
      <c r="AI35"/>
      <c r="AJ35"/>
      <c r="AK35" s="8"/>
      <c r="AL35" s="8"/>
    </row>
    <row r="36" spans="1:38" ht="12" customHeight="1" x14ac:dyDescent="0.25">
      <c r="A36" s="51" t="s">
        <v>10</v>
      </c>
      <c r="B36" s="52">
        <v>649722</v>
      </c>
      <c r="C36" s="52">
        <v>649802</v>
      </c>
      <c r="D36" s="53">
        <f t="shared" si="0"/>
        <v>80</v>
      </c>
      <c r="E36" s="53" t="s">
        <v>33</v>
      </c>
      <c r="F36" s="51" t="s">
        <v>86</v>
      </c>
      <c r="G36" s="53" t="s">
        <v>25</v>
      </c>
      <c r="H36" s="51" t="s">
        <v>55</v>
      </c>
      <c r="I36" s="54" t="s">
        <v>56</v>
      </c>
      <c r="J36" s="55">
        <v>11722.200000000003</v>
      </c>
      <c r="K36" s="55">
        <v>1211.7659828546205</v>
      </c>
      <c r="L36" s="56">
        <v>0.48996388116861578</v>
      </c>
      <c r="M36" s="55">
        <v>1717.6666666666663</v>
      </c>
      <c r="N36" s="55">
        <v>342.39118481855269</v>
      </c>
      <c r="O36" s="56">
        <v>1.6500635706252302</v>
      </c>
      <c r="P36" s="21">
        <v>288435.69404761755</v>
      </c>
      <c r="Q36" s="21">
        <v>27314.550058763616</v>
      </c>
      <c r="R36" s="22">
        <v>27.17811749369509</v>
      </c>
      <c r="S36" s="21">
        <v>84492.521428571286</v>
      </c>
      <c r="T36" s="21">
        <v>8666.106731489459</v>
      </c>
      <c r="U36" s="22">
        <v>25.090067084294155</v>
      </c>
      <c r="V36" s="50"/>
      <c r="W36" s="30"/>
      <c r="X36" s="30"/>
      <c r="AA36"/>
      <c r="AB36"/>
      <c r="AC36"/>
      <c r="AD36"/>
      <c r="AE36"/>
      <c r="AF36"/>
      <c r="AG36"/>
      <c r="AH36"/>
      <c r="AI36"/>
      <c r="AJ36"/>
      <c r="AK36" s="8"/>
      <c r="AL36" s="8"/>
    </row>
    <row r="37" spans="1:38" ht="12" customHeight="1" x14ac:dyDescent="0.25">
      <c r="A37" s="51" t="s">
        <v>10</v>
      </c>
      <c r="B37" s="52">
        <v>661658</v>
      </c>
      <c r="C37" s="52">
        <v>661832</v>
      </c>
      <c r="D37" s="53">
        <f t="shared" si="0"/>
        <v>174</v>
      </c>
      <c r="E37" s="53" t="s">
        <v>33</v>
      </c>
      <c r="F37" s="51" t="s">
        <v>87</v>
      </c>
      <c r="G37" s="53" t="s">
        <v>19</v>
      </c>
      <c r="H37" s="51" t="s">
        <v>55</v>
      </c>
      <c r="I37" s="54" t="s">
        <v>56</v>
      </c>
      <c r="J37" s="55">
        <v>108.27682928267126</v>
      </c>
      <c r="K37" s="55">
        <v>11.192965352587233</v>
      </c>
      <c r="L37" s="56">
        <v>0.55311510858007951</v>
      </c>
      <c r="M37" s="21">
        <v>687.75471054452123</v>
      </c>
      <c r="N37" s="21">
        <v>137.09362519379746</v>
      </c>
      <c r="O37" s="22">
        <v>2.3313783971080029</v>
      </c>
      <c r="P37" s="55">
        <v>307.45251025833869</v>
      </c>
      <c r="Q37" s="55">
        <v>29.115422104302809</v>
      </c>
      <c r="R37" s="56">
        <v>0.31039460928553447</v>
      </c>
      <c r="S37" s="55">
        <v>205.52822354061749</v>
      </c>
      <c r="T37" s="55">
        <v>21.080321564816309</v>
      </c>
      <c r="U37" s="56">
        <v>0.623038097129754</v>
      </c>
      <c r="V37" s="50"/>
      <c r="W37" s="30"/>
      <c r="X37" s="30"/>
      <c r="AA37"/>
      <c r="AB37"/>
      <c r="AC37"/>
      <c r="AD37"/>
      <c r="AE37"/>
      <c r="AF37"/>
      <c r="AG37"/>
      <c r="AH37"/>
      <c r="AI37"/>
      <c r="AJ37"/>
      <c r="AK37" s="8"/>
      <c r="AL37" s="8"/>
    </row>
    <row r="38" spans="1:38" ht="12" customHeight="1" x14ac:dyDescent="0.25">
      <c r="A38" s="51" t="s">
        <v>10</v>
      </c>
      <c r="B38" s="52">
        <v>683819</v>
      </c>
      <c r="C38" s="52">
        <v>683873</v>
      </c>
      <c r="D38" s="53">
        <f t="shared" si="0"/>
        <v>54</v>
      </c>
      <c r="E38" s="53" t="s">
        <v>33</v>
      </c>
      <c r="F38" s="51" t="s">
        <v>88</v>
      </c>
      <c r="G38" s="53" t="s">
        <v>19</v>
      </c>
      <c r="H38" s="51" t="s">
        <v>55</v>
      </c>
      <c r="I38" s="54" t="s">
        <v>56</v>
      </c>
      <c r="J38" s="55">
        <v>358.5</v>
      </c>
      <c r="K38" s="55">
        <v>37.059434649927603</v>
      </c>
      <c r="L38" s="56">
        <v>1.7652243799106706</v>
      </c>
      <c r="M38" s="55">
        <v>65.333333333333329</v>
      </c>
      <c r="N38" s="55">
        <v>13.023223796708002</v>
      </c>
      <c r="O38" s="56">
        <v>0.72145506171045237</v>
      </c>
      <c r="P38" s="21">
        <v>395.75</v>
      </c>
      <c r="Q38" s="21">
        <v>37.477099432676781</v>
      </c>
      <c r="R38" s="22">
        <v>2.485666647394269</v>
      </c>
      <c r="S38" s="55">
        <v>301.29166666666663</v>
      </c>
      <c r="T38" s="55">
        <v>30.902447891189986</v>
      </c>
      <c r="U38" s="56">
        <v>1.2428144516061461</v>
      </c>
      <c r="V38" s="50"/>
      <c r="W38" s="30"/>
      <c r="X38" s="30"/>
      <c r="AA38"/>
      <c r="AB38"/>
      <c r="AC38"/>
      <c r="AD38"/>
      <c r="AE38"/>
      <c r="AF38"/>
      <c r="AG38"/>
      <c r="AH38"/>
      <c r="AI38"/>
      <c r="AJ38"/>
      <c r="AK38" s="8"/>
      <c r="AL38" s="8"/>
    </row>
    <row r="39" spans="1:38" ht="12" customHeight="1" x14ac:dyDescent="0.25">
      <c r="A39" s="51" t="s">
        <v>10</v>
      </c>
      <c r="B39" s="52">
        <v>711136</v>
      </c>
      <c r="C39" s="52">
        <v>711354</v>
      </c>
      <c r="D39" s="53">
        <f t="shared" si="0"/>
        <v>218</v>
      </c>
      <c r="E39" s="53" t="s">
        <v>9</v>
      </c>
      <c r="F39" s="51" t="s">
        <v>89</v>
      </c>
      <c r="G39" s="53" t="s">
        <v>22</v>
      </c>
      <c r="H39" s="51" t="s">
        <v>46</v>
      </c>
      <c r="I39" s="54" t="s">
        <v>90</v>
      </c>
      <c r="J39" s="55">
        <v>16</v>
      </c>
      <c r="K39" s="55">
        <v>1.6539775575978846</v>
      </c>
      <c r="L39" s="56">
        <v>0.66463229859190287</v>
      </c>
      <c r="M39" s="55">
        <v>23.25</v>
      </c>
      <c r="N39" s="55">
        <v>4.6345401011244043</v>
      </c>
      <c r="O39" s="56">
        <v>1.0050721972249059</v>
      </c>
      <c r="P39" s="55">
        <v>115.21666666666667</v>
      </c>
      <c r="Q39" s="55">
        <v>10.910894435800994</v>
      </c>
      <c r="R39" s="56">
        <v>1.8332833979661405</v>
      </c>
      <c r="S39" s="21">
        <v>83.0625</v>
      </c>
      <c r="T39" s="21">
        <v>8.5194343619260486</v>
      </c>
      <c r="U39" s="22">
        <v>4.3685202970930535</v>
      </c>
      <c r="V39" s="50"/>
      <c r="W39" s="30"/>
      <c r="X39" s="30"/>
      <c r="AA39"/>
      <c r="AB39"/>
      <c r="AC39"/>
      <c r="AD39"/>
      <c r="AE39"/>
      <c r="AF39"/>
      <c r="AG39"/>
      <c r="AH39"/>
      <c r="AI39"/>
      <c r="AJ39"/>
      <c r="AK39" s="8"/>
      <c r="AL39" s="8"/>
    </row>
    <row r="40" spans="1:38" ht="12" customHeight="1" x14ac:dyDescent="0.25">
      <c r="A40" s="51" t="s">
        <v>10</v>
      </c>
      <c r="B40" s="52">
        <v>720402</v>
      </c>
      <c r="C40" s="52">
        <v>720621</v>
      </c>
      <c r="D40" s="53">
        <f t="shared" si="0"/>
        <v>219</v>
      </c>
      <c r="E40" s="53" t="s">
        <v>9</v>
      </c>
      <c r="F40" s="51" t="s">
        <v>91</v>
      </c>
      <c r="G40" s="53" t="s">
        <v>19</v>
      </c>
      <c r="H40" s="51" t="s">
        <v>55</v>
      </c>
      <c r="I40" s="54" t="s">
        <v>56</v>
      </c>
      <c r="J40" s="55">
        <v>853.50000000000023</v>
      </c>
      <c r="K40" s="55">
        <v>88.229365338112174</v>
      </c>
      <c r="L40" s="56">
        <v>0.43454768999726129</v>
      </c>
      <c r="M40" s="55">
        <v>1857.6742424242409</v>
      </c>
      <c r="N40" s="55">
        <v>370.29960306843196</v>
      </c>
      <c r="O40" s="56">
        <v>0.95163048687929364</v>
      </c>
      <c r="P40" s="21">
        <v>24757.015909090795</v>
      </c>
      <c r="Q40" s="21">
        <v>2344.4627842864352</v>
      </c>
      <c r="R40" s="22">
        <v>5.3353156563908666</v>
      </c>
      <c r="S40" s="21">
        <v>9111.4242424242584</v>
      </c>
      <c r="T40" s="21">
        <v>934.52738331973194</v>
      </c>
      <c r="U40" s="22">
        <v>4.7879969687810719</v>
      </c>
      <c r="V40" s="50"/>
      <c r="W40" s="30"/>
      <c r="X40" s="30"/>
      <c r="AA40"/>
      <c r="AB40"/>
      <c r="AC40"/>
      <c r="AD40"/>
      <c r="AE40"/>
      <c r="AF40"/>
      <c r="AG40"/>
      <c r="AH40"/>
      <c r="AI40"/>
      <c r="AJ40"/>
      <c r="AK40" s="8"/>
      <c r="AL40" s="8"/>
    </row>
    <row r="41" spans="1:38" ht="12" customHeight="1" x14ac:dyDescent="0.25">
      <c r="A41" s="51" t="s">
        <v>10</v>
      </c>
      <c r="B41" s="52">
        <v>792114</v>
      </c>
      <c r="C41" s="52">
        <v>792215</v>
      </c>
      <c r="D41" s="53">
        <f t="shared" si="0"/>
        <v>101</v>
      </c>
      <c r="E41" s="53" t="s">
        <v>33</v>
      </c>
      <c r="F41" s="51" t="s">
        <v>92</v>
      </c>
      <c r="G41" s="53" t="s">
        <v>22</v>
      </c>
      <c r="H41" s="51" t="s">
        <v>46</v>
      </c>
      <c r="I41" s="54" t="s">
        <v>93</v>
      </c>
      <c r="J41" s="21">
        <v>10813.156250000005</v>
      </c>
      <c r="K41" s="21">
        <v>1117.7948602687068</v>
      </c>
      <c r="L41" s="22">
        <v>3.165487076096114</v>
      </c>
      <c r="M41" s="55">
        <v>7169.5416666666379</v>
      </c>
      <c r="N41" s="55">
        <v>1429.1410047676918</v>
      </c>
      <c r="O41" s="56">
        <v>1.3002005058748805</v>
      </c>
      <c r="P41" s="21">
        <v>2892.5833333333376</v>
      </c>
      <c r="Q41" s="21">
        <v>273.92453114500853</v>
      </c>
      <c r="R41" s="22">
        <v>3.4262290035856555</v>
      </c>
      <c r="S41" s="21">
        <v>1569.958333333331</v>
      </c>
      <c r="T41" s="21">
        <v>161.02521561224535</v>
      </c>
      <c r="U41" s="22">
        <v>13.138064778752122</v>
      </c>
      <c r="V41" s="50"/>
      <c r="W41" s="30"/>
      <c r="X41" s="30"/>
      <c r="AA41"/>
      <c r="AB41"/>
      <c r="AC41"/>
      <c r="AD41"/>
      <c r="AE41"/>
      <c r="AF41"/>
      <c r="AG41"/>
      <c r="AH41"/>
      <c r="AI41"/>
      <c r="AJ41"/>
      <c r="AK41" s="8"/>
      <c r="AL41" s="8"/>
    </row>
    <row r="42" spans="1:38" ht="12" customHeight="1" x14ac:dyDescent="0.25">
      <c r="A42" s="51" t="s">
        <v>10</v>
      </c>
      <c r="B42" s="52">
        <v>804841</v>
      </c>
      <c r="C42" s="52">
        <v>804934</v>
      </c>
      <c r="D42" s="53">
        <f t="shared" si="0"/>
        <v>93</v>
      </c>
      <c r="E42" s="53" t="s">
        <v>33</v>
      </c>
      <c r="F42" s="51" t="s">
        <v>94</v>
      </c>
      <c r="G42" s="53" t="s">
        <v>25</v>
      </c>
      <c r="H42" s="51" t="s">
        <v>55</v>
      </c>
      <c r="I42" s="54" t="s">
        <v>56</v>
      </c>
      <c r="J42" s="55">
        <v>1010.1666666666677</v>
      </c>
      <c r="K42" s="55">
        <v>104.42456225625821</v>
      </c>
      <c r="L42" s="56">
        <v>0.84721048780203256</v>
      </c>
      <c r="M42" s="21">
        <v>952.66666666666674</v>
      </c>
      <c r="N42" s="21">
        <v>189.89986536220144</v>
      </c>
      <c r="O42" s="22">
        <v>2.9669288126998654</v>
      </c>
      <c r="P42" s="21">
        <v>2039.3333333333326</v>
      </c>
      <c r="Q42" s="21">
        <v>193.12267368213642</v>
      </c>
      <c r="R42" s="22">
        <v>40.561362030800098</v>
      </c>
      <c r="S42" s="21">
        <v>1585.6666666666665</v>
      </c>
      <c r="T42" s="21">
        <v>162.63636522571238</v>
      </c>
      <c r="U42" s="22">
        <v>32.282027898963221</v>
      </c>
      <c r="V42" s="50"/>
      <c r="W42" s="30"/>
      <c r="X42" s="30"/>
      <c r="AA42"/>
      <c r="AB42"/>
      <c r="AC42"/>
      <c r="AD42"/>
      <c r="AE42"/>
      <c r="AF42"/>
      <c r="AG42"/>
      <c r="AH42"/>
      <c r="AI42"/>
      <c r="AJ42"/>
      <c r="AK42" s="8"/>
      <c r="AL42" s="8"/>
    </row>
    <row r="43" spans="1:38" ht="12" customHeight="1" x14ac:dyDescent="0.25">
      <c r="A43" s="51" t="s">
        <v>10</v>
      </c>
      <c r="B43" s="52">
        <v>805001</v>
      </c>
      <c r="C43" s="52">
        <v>805137</v>
      </c>
      <c r="D43" s="53">
        <f t="shared" si="0"/>
        <v>136</v>
      </c>
      <c r="E43" s="53" t="s">
        <v>33</v>
      </c>
      <c r="F43" s="51" t="s">
        <v>95</v>
      </c>
      <c r="G43" s="53" t="s">
        <v>22</v>
      </c>
      <c r="H43" s="51" t="s">
        <v>55</v>
      </c>
      <c r="I43" s="54" t="s">
        <v>56</v>
      </c>
      <c r="J43" s="55">
        <v>1003.1666666666666</v>
      </c>
      <c r="K43" s="55">
        <v>103.70094707480902</v>
      </c>
      <c r="L43" s="56">
        <v>0.5627869140087659</v>
      </c>
      <c r="M43" s="55">
        <v>789.50000000000011</v>
      </c>
      <c r="N43" s="55">
        <v>157.3750283801169</v>
      </c>
      <c r="O43" s="56">
        <v>1.0657216882956837</v>
      </c>
      <c r="P43" s="21">
        <v>2947.0000000000009</v>
      </c>
      <c r="Q43" s="21">
        <v>279.07773096171445</v>
      </c>
      <c r="R43" s="22">
        <v>4.5972091573473826</v>
      </c>
      <c r="S43" s="21">
        <v>1474.8333333333333</v>
      </c>
      <c r="T43" s="21">
        <v>151.26857219700747</v>
      </c>
      <c r="U43" s="22">
        <v>2.1646370859139514</v>
      </c>
      <c r="V43" s="50"/>
      <c r="W43" s="30"/>
      <c r="X43" s="30"/>
      <c r="AA43"/>
      <c r="AB43"/>
      <c r="AC43"/>
      <c r="AD43"/>
      <c r="AE43"/>
      <c r="AF43"/>
      <c r="AG43"/>
      <c r="AH43"/>
      <c r="AI43"/>
      <c r="AJ43"/>
      <c r="AK43" s="8"/>
      <c r="AL43" s="8"/>
    </row>
    <row r="44" spans="1:38" ht="12" customHeight="1" x14ac:dyDescent="0.25">
      <c r="A44" s="51" t="s">
        <v>10</v>
      </c>
      <c r="B44" s="52">
        <v>807101</v>
      </c>
      <c r="C44" s="52">
        <v>807194</v>
      </c>
      <c r="D44" s="53">
        <f t="shared" si="0"/>
        <v>93</v>
      </c>
      <c r="E44" s="53" t="s">
        <v>9</v>
      </c>
      <c r="F44" s="51" t="s">
        <v>96</v>
      </c>
      <c r="G44" s="53" t="s">
        <v>25</v>
      </c>
      <c r="H44" s="51" t="s">
        <v>55</v>
      </c>
      <c r="I44" s="54" t="s">
        <v>56</v>
      </c>
      <c r="J44" s="21">
        <v>51.166666666666728</v>
      </c>
      <c r="K44" s="21">
        <v>5.2892823977349073</v>
      </c>
      <c r="L44" s="22">
        <v>2.2582786239265267</v>
      </c>
      <c r="M44" s="21">
        <v>78.666666666666586</v>
      </c>
      <c r="N44" s="21">
        <v>15.681024571546358</v>
      </c>
      <c r="O44" s="22">
        <v>7.3838717030161538</v>
      </c>
      <c r="P44" s="55">
        <v>34.999999999999993</v>
      </c>
      <c r="Q44" s="55">
        <v>3.3144623629657284</v>
      </c>
      <c r="R44" s="56">
        <v>0</v>
      </c>
      <c r="S44" s="55">
        <v>21.166666666666661</v>
      </c>
      <c r="T44" s="55">
        <v>2.1709920520985357</v>
      </c>
      <c r="U44" s="56">
        <v>0</v>
      </c>
      <c r="V44" s="50"/>
      <c r="W44" s="30"/>
      <c r="X44" s="30"/>
      <c r="AA44"/>
      <c r="AB44"/>
      <c r="AC44"/>
      <c r="AD44"/>
      <c r="AE44"/>
      <c r="AF44"/>
      <c r="AG44"/>
      <c r="AH44"/>
      <c r="AI44"/>
      <c r="AJ44"/>
      <c r="AK44" s="8"/>
      <c r="AL44" s="8"/>
    </row>
    <row r="45" spans="1:38" ht="12" customHeight="1" x14ac:dyDescent="0.25">
      <c r="A45" s="51" t="s">
        <v>10</v>
      </c>
      <c r="B45" s="52">
        <v>813854</v>
      </c>
      <c r="C45" s="52">
        <v>814009</v>
      </c>
      <c r="D45" s="53">
        <f t="shared" si="0"/>
        <v>155</v>
      </c>
      <c r="E45" s="53" t="s">
        <v>33</v>
      </c>
      <c r="F45" s="51" t="s">
        <v>97</v>
      </c>
      <c r="G45" s="53" t="s">
        <v>19</v>
      </c>
      <c r="H45" s="51" t="s">
        <v>55</v>
      </c>
      <c r="I45" s="54" t="s">
        <v>56</v>
      </c>
      <c r="J45" s="55">
        <v>57.833333333333314</v>
      </c>
      <c r="K45" s="55">
        <v>5.9784397134006841</v>
      </c>
      <c r="L45" s="56">
        <v>4.3301222934635453E-2</v>
      </c>
      <c r="M45" s="55">
        <v>57.750000000000007</v>
      </c>
      <c r="N45" s="55">
        <v>11.511599606018684</v>
      </c>
      <c r="O45" s="56">
        <v>0.50983856581731035</v>
      </c>
      <c r="P45" s="21">
        <v>3881.8333333333453</v>
      </c>
      <c r="Q45" s="21">
        <v>367.60544236111923</v>
      </c>
      <c r="R45" s="22">
        <v>2.0229118808827455</v>
      </c>
      <c r="S45" s="55">
        <v>3835.9166666666797</v>
      </c>
      <c r="T45" s="55">
        <v>393.43675255963808</v>
      </c>
      <c r="U45" s="56">
        <v>1.1052729895425508</v>
      </c>
      <c r="V45" s="50"/>
      <c r="W45" s="30"/>
      <c r="X45" s="30"/>
      <c r="AA45"/>
      <c r="AB45"/>
      <c r="AC45"/>
      <c r="AD45"/>
      <c r="AE45"/>
      <c r="AF45"/>
      <c r="AG45"/>
      <c r="AH45"/>
      <c r="AI45"/>
      <c r="AJ45"/>
      <c r="AK45" s="8"/>
      <c r="AL45" s="8"/>
    </row>
    <row r="46" spans="1:38" ht="12" customHeight="1" x14ac:dyDescent="0.25">
      <c r="A46" s="51" t="s">
        <v>10</v>
      </c>
      <c r="B46" s="52">
        <v>834598</v>
      </c>
      <c r="C46" s="52">
        <v>834982</v>
      </c>
      <c r="D46" s="53">
        <f t="shared" si="0"/>
        <v>384</v>
      </c>
      <c r="E46" s="53" t="s">
        <v>9</v>
      </c>
      <c r="F46" s="51" t="s">
        <v>98</v>
      </c>
      <c r="G46" s="53" t="s">
        <v>22</v>
      </c>
      <c r="H46" s="51" t="s">
        <v>46</v>
      </c>
      <c r="I46" s="54" t="s">
        <v>99</v>
      </c>
      <c r="J46" s="55">
        <v>14.25</v>
      </c>
      <c r="K46" s="55">
        <v>1.4730737622356158</v>
      </c>
      <c r="L46" s="56">
        <v>1.1838762818668269</v>
      </c>
      <c r="M46" s="55">
        <v>20.833333333333332</v>
      </c>
      <c r="N46" s="55">
        <v>4.1528137106849501</v>
      </c>
      <c r="O46" s="56">
        <v>2.1660640589030464</v>
      </c>
      <c r="P46" s="21">
        <v>50.071428571428569</v>
      </c>
      <c r="Q46" s="21">
        <v>4.741710441712196</v>
      </c>
      <c r="R46" s="22">
        <v>3.9835868094509244</v>
      </c>
      <c r="S46" s="55">
        <v>30.75</v>
      </c>
      <c r="T46" s="55">
        <v>3.1539215245053538</v>
      </c>
      <c r="U46" s="56">
        <v>19.406880236296004</v>
      </c>
      <c r="V46" s="50"/>
      <c r="W46" s="30"/>
      <c r="X46" s="30"/>
      <c r="AA46"/>
      <c r="AB46"/>
      <c r="AC46"/>
      <c r="AD46"/>
      <c r="AE46"/>
      <c r="AF46"/>
      <c r="AG46"/>
      <c r="AH46"/>
      <c r="AI46"/>
      <c r="AJ46"/>
      <c r="AK46" s="8"/>
      <c r="AL46" s="8"/>
    </row>
    <row r="47" spans="1:38" ht="12" customHeight="1" x14ac:dyDescent="0.25">
      <c r="A47" s="51" t="s">
        <v>10</v>
      </c>
      <c r="B47" s="52">
        <v>868070</v>
      </c>
      <c r="C47" s="52">
        <v>868178</v>
      </c>
      <c r="D47" s="53">
        <f t="shared" si="0"/>
        <v>108</v>
      </c>
      <c r="E47" s="53" t="s">
        <v>9</v>
      </c>
      <c r="F47" s="51" t="s">
        <v>100</v>
      </c>
      <c r="G47" s="53" t="s">
        <v>25</v>
      </c>
      <c r="H47" s="51" t="s">
        <v>46</v>
      </c>
      <c r="I47" s="54" t="s">
        <v>101</v>
      </c>
      <c r="J47" s="55">
        <v>397.91666666666669</v>
      </c>
      <c r="K47" s="55">
        <v>41.134077278801556</v>
      </c>
      <c r="L47" s="56">
        <v>1.0670792491732144</v>
      </c>
      <c r="M47" s="55">
        <v>88</v>
      </c>
      <c r="N47" s="55">
        <v>17.541485113933231</v>
      </c>
      <c r="O47" s="56">
        <v>1.0591532466828502</v>
      </c>
      <c r="P47" s="21">
        <v>1571.6666666666665</v>
      </c>
      <c r="Q47" s="21">
        <v>148.83514325127061</v>
      </c>
      <c r="R47" s="22">
        <v>31.259696301932419</v>
      </c>
      <c r="S47" s="21">
        <v>911.16666666666674</v>
      </c>
      <c r="T47" s="21">
        <v>93.455224793879523</v>
      </c>
      <c r="U47" s="22">
        <v>115.01074715645558</v>
      </c>
      <c r="V47" s="50"/>
      <c r="W47" s="30"/>
      <c r="X47" s="30"/>
      <c r="AA47"/>
      <c r="AB47"/>
      <c r="AC47"/>
      <c r="AD47"/>
      <c r="AE47"/>
      <c r="AF47"/>
      <c r="AG47"/>
      <c r="AH47"/>
      <c r="AI47"/>
      <c r="AJ47"/>
      <c r="AK47" s="8"/>
      <c r="AL47" s="8"/>
    </row>
    <row r="48" spans="1:38" ht="12" customHeight="1" x14ac:dyDescent="0.25">
      <c r="A48" s="51" t="s">
        <v>10</v>
      </c>
      <c r="B48" s="52">
        <v>880444</v>
      </c>
      <c r="C48" s="52">
        <v>880572</v>
      </c>
      <c r="D48" s="53">
        <f t="shared" si="0"/>
        <v>128</v>
      </c>
      <c r="E48" s="53" t="s">
        <v>9</v>
      </c>
      <c r="F48" s="51" t="s">
        <v>102</v>
      </c>
      <c r="G48" s="53" t="s">
        <v>19</v>
      </c>
      <c r="H48" s="51" t="s">
        <v>55</v>
      </c>
      <c r="I48" s="54" t="s">
        <v>56</v>
      </c>
      <c r="J48" s="55">
        <v>104.58333333333331</v>
      </c>
      <c r="K48" s="55">
        <v>10.811155389507004</v>
      </c>
      <c r="L48" s="56">
        <v>0.36280652160623883</v>
      </c>
      <c r="M48" s="55">
        <v>35.166666666666664</v>
      </c>
      <c r="N48" s="55">
        <v>7.0099495436361954</v>
      </c>
      <c r="O48" s="56">
        <v>0.36367337190947563</v>
      </c>
      <c r="P48" s="55">
        <v>419.91666666666617</v>
      </c>
      <c r="Q48" s="55">
        <v>39.765656778534023</v>
      </c>
      <c r="R48" s="56">
        <v>1.9090151148666838</v>
      </c>
      <c r="S48" s="21">
        <v>395.45833333333309</v>
      </c>
      <c r="T48" s="21">
        <v>40.560798359187395</v>
      </c>
      <c r="U48" s="22">
        <v>8.9136033837923563</v>
      </c>
      <c r="V48" s="50"/>
      <c r="W48" s="30"/>
      <c r="X48" s="30"/>
      <c r="AA48"/>
      <c r="AB48"/>
      <c r="AC48"/>
      <c r="AD48"/>
      <c r="AE48"/>
      <c r="AF48"/>
      <c r="AG48"/>
      <c r="AH48"/>
      <c r="AI48"/>
      <c r="AJ48"/>
      <c r="AK48" s="8"/>
      <c r="AL48" s="8"/>
    </row>
    <row r="49" spans="1:38" ht="12" customHeight="1" x14ac:dyDescent="0.25">
      <c r="A49" s="51" t="s">
        <v>10</v>
      </c>
      <c r="B49" s="52">
        <v>907800</v>
      </c>
      <c r="C49" s="52">
        <v>907861</v>
      </c>
      <c r="D49" s="53">
        <f t="shared" si="0"/>
        <v>61</v>
      </c>
      <c r="E49" s="53" t="s">
        <v>9</v>
      </c>
      <c r="F49" s="51" t="s">
        <v>103</v>
      </c>
      <c r="G49" s="53" t="s">
        <v>22</v>
      </c>
      <c r="H49" s="51" t="s">
        <v>55</v>
      </c>
      <c r="I49" s="54" t="s">
        <v>56</v>
      </c>
      <c r="J49" s="21">
        <v>9445.0000000002747</v>
      </c>
      <c r="K49" s="21">
        <v>976.36362696952961</v>
      </c>
      <c r="L49" s="22">
        <v>3.4406978663725907</v>
      </c>
      <c r="M49" s="55">
        <v>816.16666666666742</v>
      </c>
      <c r="N49" s="55">
        <v>162.69062992979377</v>
      </c>
      <c r="O49" s="56">
        <v>1.9944864082997933</v>
      </c>
      <c r="P49" s="21">
        <v>3251.5833333333403</v>
      </c>
      <c r="Q49" s="21">
        <v>307.92144509657157</v>
      </c>
      <c r="R49" s="22">
        <v>11.247379685601951</v>
      </c>
      <c r="S49" s="21">
        <v>2849.0833333333385</v>
      </c>
      <c r="T49" s="21">
        <v>292.22065854014562</v>
      </c>
      <c r="U49" s="22">
        <v>29.001740903869454</v>
      </c>
      <c r="V49" s="50"/>
      <c r="W49" s="30"/>
      <c r="X49" s="30"/>
      <c r="AA49"/>
      <c r="AB49"/>
      <c r="AC49"/>
      <c r="AD49"/>
      <c r="AE49"/>
      <c r="AF49"/>
      <c r="AG49"/>
      <c r="AH49"/>
      <c r="AI49"/>
      <c r="AJ49"/>
      <c r="AK49" s="8"/>
      <c r="AL49" s="8"/>
    </row>
    <row r="50" spans="1:38" ht="12" customHeight="1" x14ac:dyDescent="0.25">
      <c r="A50" s="51" t="s">
        <v>10</v>
      </c>
      <c r="B50" s="52">
        <v>989398</v>
      </c>
      <c r="C50" s="52">
        <v>989492</v>
      </c>
      <c r="D50" s="53">
        <f t="shared" si="0"/>
        <v>94</v>
      </c>
      <c r="E50" s="53" t="s">
        <v>33</v>
      </c>
      <c r="F50" s="51" t="s">
        <v>104</v>
      </c>
      <c r="G50" s="53" t="s">
        <v>25</v>
      </c>
      <c r="H50" s="51" t="s">
        <v>55</v>
      </c>
      <c r="I50" s="54" t="s">
        <v>56</v>
      </c>
      <c r="J50" s="55">
        <v>199</v>
      </c>
      <c r="K50" s="55">
        <v>20.571345872623692</v>
      </c>
      <c r="L50" s="56">
        <v>1.5442658421266535</v>
      </c>
      <c r="M50" s="55">
        <v>73.5</v>
      </c>
      <c r="N50" s="55">
        <v>14.651126771296505</v>
      </c>
      <c r="O50" s="56">
        <v>0.61551649316932655</v>
      </c>
      <c r="P50" s="21">
        <v>169</v>
      </c>
      <c r="Q50" s="21">
        <v>16.004118266891663</v>
      </c>
      <c r="R50" s="22">
        <v>6.7226579109564097</v>
      </c>
      <c r="S50" s="55">
        <v>155</v>
      </c>
      <c r="T50" s="55">
        <v>15.897815814579833</v>
      </c>
      <c r="U50" s="56">
        <v>1.5777951411622766</v>
      </c>
      <c r="V50" s="50"/>
      <c r="W50" s="30"/>
      <c r="X50" s="30"/>
      <c r="AA50"/>
      <c r="AB50"/>
      <c r="AC50"/>
      <c r="AD50"/>
      <c r="AE50"/>
      <c r="AF50"/>
      <c r="AG50"/>
      <c r="AH50"/>
      <c r="AI50"/>
      <c r="AJ50"/>
      <c r="AK50" s="8"/>
      <c r="AL50" s="8"/>
    </row>
    <row r="51" spans="1:38" ht="12" customHeight="1" x14ac:dyDescent="0.25">
      <c r="A51" s="51" t="s">
        <v>10</v>
      </c>
      <c r="B51" s="52">
        <v>998034</v>
      </c>
      <c r="C51" s="52">
        <v>998103</v>
      </c>
      <c r="D51" s="53">
        <f t="shared" si="0"/>
        <v>69</v>
      </c>
      <c r="E51" s="53" t="s">
        <v>9</v>
      </c>
      <c r="F51" s="51" t="s">
        <v>105</v>
      </c>
      <c r="G51" s="53" t="s">
        <v>19</v>
      </c>
      <c r="H51" s="51" t="s">
        <v>55</v>
      </c>
      <c r="I51" s="54" t="s">
        <v>56</v>
      </c>
      <c r="J51" s="55">
        <v>9205.7750000000506</v>
      </c>
      <c r="K51" s="55">
        <v>951.63407814348432</v>
      </c>
      <c r="L51" s="56">
        <v>0.57020075966849015</v>
      </c>
      <c r="M51" s="55">
        <v>4419.1714285715334</v>
      </c>
      <c r="N51" s="55">
        <v>880.89579352507496</v>
      </c>
      <c r="O51" s="56">
        <v>0.96709325042072058</v>
      </c>
      <c r="P51" s="21">
        <v>26290.522222221633</v>
      </c>
      <c r="Q51" s="21">
        <v>2489.6841830933636</v>
      </c>
      <c r="R51" s="22">
        <v>7.2124948867738601</v>
      </c>
      <c r="S51" s="21">
        <v>19396.374999999978</v>
      </c>
      <c r="T51" s="21">
        <v>1989.4193369065842</v>
      </c>
      <c r="U51" s="22">
        <v>34.098614185138075</v>
      </c>
      <c r="V51" s="50"/>
      <c r="W51" s="30"/>
      <c r="X51" s="30"/>
      <c r="AA51"/>
      <c r="AB51"/>
      <c r="AC51"/>
      <c r="AD51"/>
      <c r="AE51"/>
      <c r="AF51"/>
      <c r="AG51"/>
      <c r="AH51"/>
      <c r="AI51"/>
      <c r="AJ51"/>
      <c r="AK51" s="8"/>
      <c r="AL51" s="8"/>
    </row>
    <row r="52" spans="1:38" ht="12" customHeight="1" x14ac:dyDescent="0.25">
      <c r="A52" s="51" t="s">
        <v>10</v>
      </c>
      <c r="B52" s="52">
        <v>1003832</v>
      </c>
      <c r="C52" s="52">
        <v>1003889</v>
      </c>
      <c r="D52" s="53">
        <f t="shared" si="0"/>
        <v>57</v>
      </c>
      <c r="E52" s="53" t="s">
        <v>9</v>
      </c>
      <c r="F52" s="51" t="s">
        <v>106</v>
      </c>
      <c r="G52" s="53" t="s">
        <v>19</v>
      </c>
      <c r="H52" s="51" t="s">
        <v>46</v>
      </c>
      <c r="I52" s="54" t="s">
        <v>107</v>
      </c>
      <c r="J52" s="55">
        <v>212.11111111111265</v>
      </c>
      <c r="K52" s="55">
        <v>21.926688593433227</v>
      </c>
      <c r="L52" s="56">
        <v>0.41434824009150434</v>
      </c>
      <c r="M52" s="55">
        <v>117.24999999999943</v>
      </c>
      <c r="N52" s="55">
        <v>23.372035563734787</v>
      </c>
      <c r="O52" s="56">
        <v>1.131985077182732</v>
      </c>
      <c r="P52" s="21">
        <v>521.83333333332348</v>
      </c>
      <c r="Q52" s="21">
        <v>49.417055516407153</v>
      </c>
      <c r="R52" s="22">
        <v>5.6612807743959435</v>
      </c>
      <c r="S52" s="21">
        <v>601.22222222222092</v>
      </c>
      <c r="T52" s="21">
        <v>61.665291306588742</v>
      </c>
      <c r="U52" s="22">
        <v>6.7757535784357712</v>
      </c>
      <c r="V52" s="50"/>
      <c r="W52" s="30"/>
      <c r="X52" s="30"/>
      <c r="AA52"/>
      <c r="AB52"/>
      <c r="AC52"/>
      <c r="AD52"/>
      <c r="AE52"/>
      <c r="AF52"/>
      <c r="AG52"/>
      <c r="AH52"/>
      <c r="AI52"/>
      <c r="AJ52"/>
      <c r="AK52" s="8"/>
      <c r="AL52" s="8"/>
    </row>
    <row r="53" spans="1:38" ht="12" customHeight="1" x14ac:dyDescent="0.25">
      <c r="A53" s="51" t="s">
        <v>10</v>
      </c>
      <c r="B53" s="52">
        <v>1007420</v>
      </c>
      <c r="C53" s="52">
        <v>1007474</v>
      </c>
      <c r="D53" s="53">
        <f t="shared" si="0"/>
        <v>54</v>
      </c>
      <c r="E53" s="53" t="s">
        <v>9</v>
      </c>
      <c r="F53" s="51" t="s">
        <v>108</v>
      </c>
      <c r="G53" s="53" t="s">
        <v>19</v>
      </c>
      <c r="H53" s="51" t="s">
        <v>55</v>
      </c>
      <c r="I53" s="54" t="s">
        <v>56</v>
      </c>
      <c r="J53" s="55">
        <v>512</v>
      </c>
      <c r="K53" s="55">
        <v>52.927281843132306</v>
      </c>
      <c r="L53" s="56">
        <v>0.62328970625024305</v>
      </c>
      <c r="M53" s="55">
        <v>153.66666666666666</v>
      </c>
      <c r="N53" s="55">
        <v>30.631153930012196</v>
      </c>
      <c r="O53" s="56">
        <v>0.74712068518019892</v>
      </c>
      <c r="P53" s="55">
        <v>279</v>
      </c>
      <c r="Q53" s="55">
        <v>26.42099997906967</v>
      </c>
      <c r="R53" s="56">
        <v>1.8497254015353435</v>
      </c>
      <c r="S53" s="21">
        <v>312.75</v>
      </c>
      <c r="T53" s="21">
        <v>32.077689651676408</v>
      </c>
      <c r="U53" s="22">
        <v>6.806281798600029</v>
      </c>
      <c r="V53" s="50"/>
      <c r="W53" s="30"/>
      <c r="X53" s="30"/>
      <c r="AA53"/>
      <c r="AB53"/>
      <c r="AC53"/>
      <c r="AD53"/>
      <c r="AE53"/>
      <c r="AF53"/>
      <c r="AG53"/>
      <c r="AH53"/>
      <c r="AI53"/>
      <c r="AJ53"/>
      <c r="AK53" s="8"/>
      <c r="AL53" s="8"/>
    </row>
    <row r="54" spans="1:38" ht="12" customHeight="1" x14ac:dyDescent="0.25">
      <c r="A54" s="51" t="s">
        <v>10</v>
      </c>
      <c r="B54" s="52">
        <v>1018528</v>
      </c>
      <c r="C54" s="52">
        <v>1018591</v>
      </c>
      <c r="D54" s="53">
        <f t="shared" si="0"/>
        <v>63</v>
      </c>
      <c r="E54" s="53" t="s">
        <v>33</v>
      </c>
      <c r="F54" s="51" t="s">
        <v>109</v>
      </c>
      <c r="G54" s="53" t="s">
        <v>25</v>
      </c>
      <c r="H54" s="51" t="s">
        <v>55</v>
      </c>
      <c r="I54" s="54" t="s">
        <v>56</v>
      </c>
      <c r="J54" s="55">
        <v>1564.4214285714272</v>
      </c>
      <c r="K54" s="55">
        <v>161.71987084264768</v>
      </c>
      <c r="L54" s="56">
        <v>0.49734124449631545</v>
      </c>
      <c r="M54" s="55">
        <v>835.24999999999989</v>
      </c>
      <c r="N54" s="55">
        <v>166.494607288781</v>
      </c>
      <c r="O54" s="56">
        <v>0.72933905500615803</v>
      </c>
      <c r="P54" s="21">
        <v>1258.7761904761896</v>
      </c>
      <c r="Q54" s="21">
        <v>119.20475162087745</v>
      </c>
      <c r="R54" s="22">
        <v>2.0437922267910467</v>
      </c>
      <c r="S54" s="21">
        <v>954.80833333333362</v>
      </c>
      <c r="T54" s="21">
        <v>97.931400139092162</v>
      </c>
      <c r="U54" s="22">
        <v>43.042627116416718</v>
      </c>
      <c r="V54" s="50"/>
      <c r="W54" s="30"/>
      <c r="X54" s="30"/>
      <c r="AA54"/>
      <c r="AB54"/>
      <c r="AC54"/>
      <c r="AD54"/>
      <c r="AE54"/>
      <c r="AF54"/>
      <c r="AG54"/>
      <c r="AH54"/>
      <c r="AI54"/>
      <c r="AJ54"/>
      <c r="AK54" s="8"/>
      <c r="AL54" s="8"/>
    </row>
    <row r="55" spans="1:38" ht="12" customHeight="1" x14ac:dyDescent="0.25">
      <c r="A55" s="51" t="s">
        <v>10</v>
      </c>
      <c r="B55" s="52">
        <v>1021928</v>
      </c>
      <c r="C55" s="52">
        <v>1022006</v>
      </c>
      <c r="D55" s="53">
        <f t="shared" si="0"/>
        <v>78</v>
      </c>
      <c r="E55" s="53" t="s">
        <v>33</v>
      </c>
      <c r="F55" s="51" t="s">
        <v>110</v>
      </c>
      <c r="G55" s="53" t="s">
        <v>19</v>
      </c>
      <c r="H55" s="51" t="s">
        <v>55</v>
      </c>
      <c r="I55" s="54" t="s">
        <v>56</v>
      </c>
      <c r="J55" s="55">
        <v>637.5</v>
      </c>
      <c r="K55" s="55">
        <v>65.900668310540709</v>
      </c>
      <c r="L55" s="56">
        <v>0.58377073719389572</v>
      </c>
      <c r="M55" s="55">
        <v>181.83333333333334</v>
      </c>
      <c r="N55" s="55">
        <v>36.245758066858251</v>
      </c>
      <c r="O55" s="56">
        <v>0.3318529467720433</v>
      </c>
      <c r="P55" s="21">
        <v>5720.875</v>
      </c>
      <c r="Q55" s="21">
        <v>541.7607105923305</v>
      </c>
      <c r="R55" s="22">
        <v>11.378546028503774</v>
      </c>
      <c r="S55" s="21">
        <v>3763.958333333333</v>
      </c>
      <c r="T55" s="21">
        <v>386.05623430378199</v>
      </c>
      <c r="U55" s="22">
        <v>21.084337881197378</v>
      </c>
      <c r="V55" s="50"/>
      <c r="W55" s="30"/>
      <c r="X55" s="30"/>
      <c r="AA55"/>
      <c r="AB55"/>
      <c r="AC55"/>
      <c r="AD55"/>
      <c r="AE55"/>
      <c r="AF55"/>
      <c r="AG55"/>
      <c r="AH55"/>
      <c r="AI55"/>
      <c r="AJ55"/>
      <c r="AK55" s="8"/>
      <c r="AL55" s="8"/>
    </row>
    <row r="56" spans="1:38" ht="12" customHeight="1" x14ac:dyDescent="0.25">
      <c r="A56" s="51" t="s">
        <v>10</v>
      </c>
      <c r="B56" s="52">
        <v>1079834</v>
      </c>
      <c r="C56" s="52">
        <v>1079922</v>
      </c>
      <c r="D56" s="53">
        <f t="shared" si="0"/>
        <v>88</v>
      </c>
      <c r="E56" s="53" t="s">
        <v>33</v>
      </c>
      <c r="F56" s="51" t="s">
        <v>111</v>
      </c>
      <c r="G56" s="53" t="s">
        <v>25</v>
      </c>
      <c r="H56" s="51" t="s">
        <v>55</v>
      </c>
      <c r="I56" s="54" t="s">
        <v>56</v>
      </c>
      <c r="J56" s="55">
        <v>67.884526964754869</v>
      </c>
      <c r="K56" s="55">
        <v>7.0174677567408121</v>
      </c>
      <c r="L56" s="56">
        <v>1.0982212337926813</v>
      </c>
      <c r="M56" s="55">
        <v>18.324853444253367</v>
      </c>
      <c r="N56" s="55">
        <v>3.6527857262202104</v>
      </c>
      <c r="O56" s="56">
        <v>0.32972881739572957</v>
      </c>
      <c r="P56" s="21">
        <v>99.451441090778687</v>
      </c>
      <c r="Q56" s="21">
        <v>9.4179445268025521</v>
      </c>
      <c r="R56" s="22">
        <v>2.356856439244758</v>
      </c>
      <c r="S56" s="55">
        <v>64.400630627787521</v>
      </c>
      <c r="T56" s="55">
        <v>6.6053507358926122</v>
      </c>
      <c r="U56" s="56">
        <v>0.42689457944723241</v>
      </c>
      <c r="V56" s="50"/>
      <c r="W56" s="30"/>
      <c r="X56" s="30"/>
      <c r="AA56"/>
      <c r="AB56"/>
      <c r="AC56"/>
      <c r="AD56"/>
      <c r="AE56"/>
      <c r="AF56"/>
      <c r="AG56"/>
      <c r="AH56"/>
      <c r="AI56"/>
      <c r="AJ56"/>
      <c r="AK56" s="8"/>
      <c r="AL56" s="8"/>
    </row>
    <row r="57" spans="1:38" ht="12" customHeight="1" x14ac:dyDescent="0.25">
      <c r="A57" s="51" t="s">
        <v>10</v>
      </c>
      <c r="B57" s="52">
        <v>1122363</v>
      </c>
      <c r="C57" s="52">
        <v>1122562</v>
      </c>
      <c r="D57" s="53">
        <f t="shared" si="0"/>
        <v>199</v>
      </c>
      <c r="E57" s="53" t="s">
        <v>33</v>
      </c>
      <c r="F57" s="51" t="s">
        <v>112</v>
      </c>
      <c r="G57" s="53" t="s">
        <v>19</v>
      </c>
      <c r="H57" s="51" t="s">
        <v>46</v>
      </c>
      <c r="I57" s="54" t="s">
        <v>113</v>
      </c>
      <c r="J57" s="55">
        <v>16.900000000000009</v>
      </c>
      <c r="K57" s="55">
        <v>1.7470137952127665</v>
      </c>
      <c r="L57" s="56">
        <v>1.2345831425783651</v>
      </c>
      <c r="M57" s="55">
        <v>15.833333333333343</v>
      </c>
      <c r="N57" s="55">
        <v>3.1561384201205644</v>
      </c>
      <c r="O57" s="56">
        <v>1.5970681270120974</v>
      </c>
      <c r="P57" s="55">
        <v>74.999999999999957</v>
      </c>
      <c r="Q57" s="55">
        <v>7.1024193492122727</v>
      </c>
      <c r="R57" s="56">
        <v>0.6884834000751896</v>
      </c>
      <c r="S57" s="21">
        <v>72.666666666666657</v>
      </c>
      <c r="T57" s="21">
        <v>7.453169564684738</v>
      </c>
      <c r="U57" s="22">
        <v>34.395934077337628</v>
      </c>
      <c r="V57" s="50"/>
      <c r="W57" s="30"/>
      <c r="X57" s="30"/>
      <c r="AA57"/>
      <c r="AB57"/>
      <c r="AC57"/>
      <c r="AD57"/>
      <c r="AE57"/>
      <c r="AF57"/>
      <c r="AG57"/>
      <c r="AH57"/>
      <c r="AI57"/>
      <c r="AJ57"/>
      <c r="AK57" s="8"/>
      <c r="AL57" s="8"/>
    </row>
    <row r="58" spans="1:38" ht="12" customHeight="1" x14ac:dyDescent="0.25">
      <c r="A58" s="51" t="s">
        <v>10</v>
      </c>
      <c r="B58" s="52">
        <v>1163797</v>
      </c>
      <c r="C58" s="52">
        <v>1163863</v>
      </c>
      <c r="D58" s="53">
        <f t="shared" si="0"/>
        <v>66</v>
      </c>
      <c r="E58" s="53" t="s">
        <v>33</v>
      </c>
      <c r="F58" s="51" t="s">
        <v>114</v>
      </c>
      <c r="G58" s="53" t="s">
        <v>25</v>
      </c>
      <c r="H58" s="51" t="s">
        <v>55</v>
      </c>
      <c r="I58" s="54" t="s">
        <v>56</v>
      </c>
      <c r="J58" s="55">
        <v>39.416666666666664</v>
      </c>
      <c r="K58" s="55">
        <v>4.0746426288739555</v>
      </c>
      <c r="L58" s="56">
        <v>0.67342594669575229</v>
      </c>
      <c r="M58" s="55">
        <v>34.5</v>
      </c>
      <c r="N58" s="55">
        <v>6.8770595048942784</v>
      </c>
      <c r="O58" s="56">
        <v>0.14775357116623822</v>
      </c>
      <c r="P58" s="21">
        <v>207.33333333333334</v>
      </c>
      <c r="Q58" s="21">
        <v>19.634243712044608</v>
      </c>
      <c r="R58" s="22">
        <v>2.1515272552687872</v>
      </c>
      <c r="S58" s="55">
        <v>89.933333333333323</v>
      </c>
      <c r="T58" s="55">
        <v>9.2241520575777169</v>
      </c>
      <c r="U58" s="56">
        <v>0.94597584241240495</v>
      </c>
      <c r="V58" s="50"/>
      <c r="W58" s="30"/>
      <c r="X58" s="30"/>
      <c r="AA58"/>
      <c r="AB58"/>
      <c r="AC58"/>
      <c r="AD58"/>
      <c r="AE58"/>
      <c r="AF58"/>
      <c r="AG58"/>
      <c r="AH58"/>
      <c r="AI58"/>
      <c r="AJ58"/>
      <c r="AK58" s="8"/>
      <c r="AL58" s="8"/>
    </row>
    <row r="59" spans="1:38" ht="12" customHeight="1" x14ac:dyDescent="0.25">
      <c r="A59" s="51" t="s">
        <v>10</v>
      </c>
      <c r="B59" s="52">
        <v>1173058</v>
      </c>
      <c r="C59" s="52">
        <v>1173317</v>
      </c>
      <c r="D59" s="53">
        <f t="shared" si="0"/>
        <v>259</v>
      </c>
      <c r="E59" s="53" t="s">
        <v>9</v>
      </c>
      <c r="F59" s="51" t="s">
        <v>115</v>
      </c>
      <c r="G59" s="53" t="s">
        <v>22</v>
      </c>
      <c r="H59" s="51" t="s">
        <v>46</v>
      </c>
      <c r="I59" s="54" t="s">
        <v>116</v>
      </c>
      <c r="J59" s="55">
        <v>16.5</v>
      </c>
      <c r="K59" s="55">
        <v>1.7056643562728184</v>
      </c>
      <c r="L59" s="56">
        <v>0.61325447287838408</v>
      </c>
      <c r="M59" s="55">
        <v>26</v>
      </c>
      <c r="N59" s="55">
        <v>5.1827115109348174</v>
      </c>
      <c r="O59" s="56">
        <v>1.3945326703032943</v>
      </c>
      <c r="P59" s="21">
        <v>91.125</v>
      </c>
      <c r="Q59" s="21">
        <v>8.629439509292915</v>
      </c>
      <c r="R59" s="22">
        <v>2.4165767342639164</v>
      </c>
      <c r="S59" s="55">
        <v>60</v>
      </c>
      <c r="T59" s="55">
        <v>6.1539932185470319</v>
      </c>
      <c r="U59" s="56">
        <v>1.2622361129298214</v>
      </c>
      <c r="V59" s="50"/>
      <c r="W59" s="30"/>
      <c r="X59" s="30"/>
      <c r="AA59"/>
      <c r="AB59"/>
      <c r="AC59"/>
      <c r="AD59"/>
      <c r="AE59"/>
      <c r="AF59"/>
      <c r="AG59"/>
      <c r="AH59"/>
      <c r="AI59"/>
      <c r="AJ59"/>
      <c r="AK59" s="8"/>
      <c r="AL59" s="8"/>
    </row>
    <row r="60" spans="1:38" ht="12" customHeight="1" x14ac:dyDescent="0.25">
      <c r="A60" s="51" t="s">
        <v>10</v>
      </c>
      <c r="B60" s="52">
        <v>1174121</v>
      </c>
      <c r="C60" s="52">
        <v>1174183</v>
      </c>
      <c r="D60" s="53">
        <f t="shared" si="0"/>
        <v>62</v>
      </c>
      <c r="E60" s="53" t="s">
        <v>9</v>
      </c>
      <c r="F60" s="51" t="s">
        <v>117</v>
      </c>
      <c r="G60" s="53" t="s">
        <v>25</v>
      </c>
      <c r="H60" s="51" t="s">
        <v>46</v>
      </c>
      <c r="I60" s="54" t="s">
        <v>118</v>
      </c>
      <c r="J60" s="55">
        <v>226.43333333333376</v>
      </c>
      <c r="K60" s="55">
        <v>23.40722822658844</v>
      </c>
      <c r="L60" s="56">
        <v>0.85508469779068197</v>
      </c>
      <c r="M60" s="21">
        <v>345.16666666666691</v>
      </c>
      <c r="N60" s="21">
        <v>68.80381755862831</v>
      </c>
      <c r="O60" s="22">
        <v>4.8195820378385754</v>
      </c>
      <c r="P60" s="21">
        <v>1044.1666666666772</v>
      </c>
      <c r="Q60" s="21">
        <v>98.881460495145248</v>
      </c>
      <c r="R60" s="22">
        <v>14.659746540947559</v>
      </c>
      <c r="S60" s="21">
        <v>1102.2916666666783</v>
      </c>
      <c r="T60" s="21">
        <v>113.05825735879407</v>
      </c>
      <c r="U60" s="22">
        <v>347.83808716207062</v>
      </c>
      <c r="V60" s="50"/>
      <c r="W60" s="30"/>
      <c r="X60" s="30"/>
      <c r="AA60"/>
      <c r="AB60"/>
      <c r="AC60"/>
      <c r="AD60"/>
      <c r="AE60"/>
      <c r="AF60"/>
      <c r="AG60"/>
      <c r="AH60"/>
      <c r="AI60"/>
      <c r="AJ60"/>
      <c r="AK60" s="8"/>
      <c r="AL60" s="8"/>
    </row>
    <row r="61" spans="1:38" ht="12" customHeight="1" x14ac:dyDescent="0.25">
      <c r="A61" s="51" t="s">
        <v>10</v>
      </c>
      <c r="B61" s="52">
        <v>1216295</v>
      </c>
      <c r="C61" s="52">
        <v>1216664</v>
      </c>
      <c r="D61" s="53">
        <f t="shared" si="0"/>
        <v>369</v>
      </c>
      <c r="E61" s="53" t="s">
        <v>9</v>
      </c>
      <c r="F61" s="51" t="s">
        <v>119</v>
      </c>
      <c r="G61" s="53" t="s">
        <v>19</v>
      </c>
      <c r="H61" s="51" t="s">
        <v>46</v>
      </c>
      <c r="I61" s="54" t="s">
        <v>120</v>
      </c>
      <c r="J61" s="55">
        <v>680.00000000000045</v>
      </c>
      <c r="K61" s="55">
        <v>70.294046197910134</v>
      </c>
      <c r="L61" s="56">
        <v>1.3674328497370196</v>
      </c>
      <c r="M61" s="21">
        <v>2076.7777777777774</v>
      </c>
      <c r="N61" s="21">
        <v>413.9746190208661</v>
      </c>
      <c r="O61" s="22">
        <v>4.1002375555511801</v>
      </c>
      <c r="P61" s="21">
        <v>2191.5833333333335</v>
      </c>
      <c r="Q61" s="21">
        <v>207.54058496103741</v>
      </c>
      <c r="R61" s="22">
        <v>9.6865647819550009</v>
      </c>
      <c r="S61" s="21">
        <v>1347.2037037037032</v>
      </c>
      <c r="T61" s="21">
        <v>138.17804094323392</v>
      </c>
      <c r="U61" s="22">
        <v>5.2269134209660448</v>
      </c>
      <c r="V61" s="50"/>
      <c r="W61" s="30"/>
      <c r="X61" s="30"/>
      <c r="AA61"/>
      <c r="AB61"/>
      <c r="AC61"/>
      <c r="AD61"/>
      <c r="AE61"/>
      <c r="AF61"/>
      <c r="AG61"/>
      <c r="AH61"/>
      <c r="AI61"/>
      <c r="AJ61"/>
      <c r="AK61" s="8"/>
      <c r="AL61" s="8"/>
    </row>
    <row r="62" spans="1:38" ht="12" customHeight="1" x14ac:dyDescent="0.25">
      <c r="A62" s="51" t="s">
        <v>10</v>
      </c>
      <c r="B62" s="52">
        <v>1216978</v>
      </c>
      <c r="C62" s="52">
        <v>1217218</v>
      </c>
      <c r="D62" s="53">
        <f t="shared" si="0"/>
        <v>240</v>
      </c>
      <c r="E62" s="53" t="s">
        <v>33</v>
      </c>
      <c r="F62" s="51" t="s">
        <v>121</v>
      </c>
      <c r="G62" s="53" t="s">
        <v>19</v>
      </c>
      <c r="H62" s="51" t="s">
        <v>46</v>
      </c>
      <c r="I62" s="54" t="s">
        <v>122</v>
      </c>
      <c r="J62" s="55">
        <v>2.333333333333333</v>
      </c>
      <c r="K62" s="55">
        <v>0.24120506048302479</v>
      </c>
      <c r="L62" s="56">
        <v>0.10688005882761673</v>
      </c>
      <c r="M62" s="55">
        <v>5.6666666666666661</v>
      </c>
      <c r="N62" s="55">
        <v>1.1295653293063064</v>
      </c>
      <c r="O62" s="56">
        <v>3.4814556874005325</v>
      </c>
      <c r="P62" s="21">
        <v>163.0833333333338</v>
      </c>
      <c r="Q62" s="21">
        <v>15.443816296009405</v>
      </c>
      <c r="R62" s="22">
        <v>5.1898388685371719</v>
      </c>
      <c r="S62" s="55">
        <v>90.499999999999815</v>
      </c>
      <c r="T62" s="55">
        <v>9.2822731046417548</v>
      </c>
      <c r="U62" s="56">
        <v>1.4645175412839564</v>
      </c>
      <c r="V62" s="50"/>
      <c r="W62" s="30"/>
      <c r="X62" s="30"/>
      <c r="AA62"/>
      <c r="AB62"/>
      <c r="AC62"/>
      <c r="AD62"/>
      <c r="AE62"/>
      <c r="AF62"/>
      <c r="AG62"/>
      <c r="AH62"/>
      <c r="AI62"/>
      <c r="AJ62"/>
      <c r="AK62" s="8"/>
      <c r="AL62" s="8"/>
    </row>
    <row r="63" spans="1:38" ht="12" customHeight="1" x14ac:dyDescent="0.25">
      <c r="A63" s="51" t="s">
        <v>10</v>
      </c>
      <c r="B63" s="52">
        <v>1220744</v>
      </c>
      <c r="C63" s="52">
        <v>1221112</v>
      </c>
      <c r="D63" s="53">
        <f t="shared" si="0"/>
        <v>368</v>
      </c>
      <c r="E63" s="53" t="s">
        <v>9</v>
      </c>
      <c r="F63" s="51" t="s">
        <v>123</v>
      </c>
      <c r="G63" s="53" t="s">
        <v>22</v>
      </c>
      <c r="H63" s="51" t="s">
        <v>46</v>
      </c>
      <c r="I63" s="54" t="s">
        <v>124</v>
      </c>
      <c r="J63" s="55">
        <v>186.75000000000023</v>
      </c>
      <c r="K63" s="55">
        <v>19.305019305087832</v>
      </c>
      <c r="L63" s="56">
        <v>1.4505325778789975</v>
      </c>
      <c r="M63" s="21">
        <v>65.333333333333329</v>
      </c>
      <c r="N63" s="21">
        <v>13.023223796708002</v>
      </c>
      <c r="O63" s="22">
        <v>2.7509688334379874</v>
      </c>
      <c r="P63" s="55">
        <v>142.58333333333346</v>
      </c>
      <c r="Q63" s="55">
        <v>13.502488340558019</v>
      </c>
      <c r="R63" s="56">
        <v>0.97231341383317216</v>
      </c>
      <c r="S63" s="55">
        <v>118.91666666666656</v>
      </c>
      <c r="T63" s="55">
        <v>12.196872670648066</v>
      </c>
      <c r="U63" s="56">
        <v>0.86264891434427848</v>
      </c>
      <c r="V63" s="50"/>
      <c r="W63" s="30"/>
      <c r="X63" s="30"/>
      <c r="AA63"/>
      <c r="AB63"/>
      <c r="AC63"/>
      <c r="AD63"/>
      <c r="AE63"/>
      <c r="AF63"/>
      <c r="AG63"/>
      <c r="AH63"/>
      <c r="AI63"/>
      <c r="AJ63"/>
      <c r="AK63" s="8"/>
      <c r="AL63" s="8"/>
    </row>
    <row r="64" spans="1:38" ht="12" customHeight="1" x14ac:dyDescent="0.25">
      <c r="A64" s="51" t="s">
        <v>10</v>
      </c>
      <c r="B64" s="52">
        <v>1246984</v>
      </c>
      <c r="C64" s="52">
        <v>1247185</v>
      </c>
      <c r="D64" s="53">
        <f t="shared" si="0"/>
        <v>201</v>
      </c>
      <c r="E64" s="53" t="s">
        <v>33</v>
      </c>
      <c r="F64" s="51" t="s">
        <v>125</v>
      </c>
      <c r="G64" s="53" t="s">
        <v>19</v>
      </c>
      <c r="H64" s="51" t="s">
        <v>55</v>
      </c>
      <c r="I64" s="54" t="s">
        <v>56</v>
      </c>
      <c r="J64" s="55">
        <v>1376.7916666666667</v>
      </c>
      <c r="K64" s="55">
        <v>142.32390738465338</v>
      </c>
      <c r="L64" s="56">
        <v>1.6250621567837036</v>
      </c>
      <c r="M64" s="21">
        <v>1376.1666666666667</v>
      </c>
      <c r="N64" s="21">
        <v>274.31826247300512</v>
      </c>
      <c r="O64" s="22">
        <v>2.079905912080616</v>
      </c>
      <c r="P64" s="21">
        <v>3418.5</v>
      </c>
      <c r="Q64" s="21">
        <v>323.72827393709559</v>
      </c>
      <c r="R64" s="22">
        <v>2.5182342832132902</v>
      </c>
      <c r="S64" s="21">
        <v>1960</v>
      </c>
      <c r="T64" s="21">
        <v>201.03044513920304</v>
      </c>
      <c r="U64" s="22">
        <v>2.0081029069338068</v>
      </c>
      <c r="V64" s="50"/>
      <c r="W64" s="30"/>
      <c r="X64" s="30"/>
      <c r="AA64"/>
      <c r="AB64"/>
      <c r="AC64"/>
      <c r="AD64"/>
      <c r="AE64"/>
      <c r="AF64"/>
      <c r="AG64"/>
      <c r="AH64"/>
      <c r="AI64"/>
      <c r="AJ64"/>
      <c r="AK64" s="8"/>
      <c r="AL64" s="8"/>
    </row>
    <row r="65" spans="1:38" ht="12" customHeight="1" x14ac:dyDescent="0.25">
      <c r="A65" s="51" t="s">
        <v>10</v>
      </c>
      <c r="B65" s="52">
        <v>1248614</v>
      </c>
      <c r="C65" s="52">
        <v>1248766</v>
      </c>
      <c r="D65" s="53">
        <f t="shared" si="0"/>
        <v>152</v>
      </c>
      <c r="E65" s="53" t="s">
        <v>33</v>
      </c>
      <c r="F65" s="51" t="s">
        <v>126</v>
      </c>
      <c r="G65" s="53" t="s">
        <v>19</v>
      </c>
      <c r="H65" s="51" t="s">
        <v>46</v>
      </c>
      <c r="I65" s="54" t="s">
        <v>127</v>
      </c>
      <c r="J65" s="55">
        <v>838.25000000002547</v>
      </c>
      <c r="K65" s="55">
        <v>86.652917978529302</v>
      </c>
      <c r="L65" s="56">
        <v>0.61423501978078532</v>
      </c>
      <c r="M65" s="55">
        <v>541.86111111110279</v>
      </c>
      <c r="N65" s="55">
        <v>108.0119160724401</v>
      </c>
      <c r="O65" s="56">
        <v>0.77715669321061187</v>
      </c>
      <c r="P65" s="21">
        <v>852.02777777780443</v>
      </c>
      <c r="Q65" s="21">
        <v>80.686114332738882</v>
      </c>
      <c r="R65" s="22">
        <v>2.7235324136566508</v>
      </c>
      <c r="S65" s="55">
        <v>351.83333333333081</v>
      </c>
      <c r="T65" s="55">
        <v>36.086332456535253</v>
      </c>
      <c r="U65" s="56">
        <v>1.4173300182951252</v>
      </c>
      <c r="V65" s="50"/>
      <c r="W65" s="30"/>
      <c r="X65" s="30"/>
      <c r="AA65"/>
      <c r="AB65"/>
      <c r="AC65"/>
      <c r="AD65"/>
      <c r="AE65"/>
      <c r="AF65"/>
      <c r="AG65"/>
      <c r="AH65"/>
      <c r="AI65"/>
      <c r="AJ65"/>
      <c r="AK65" s="8"/>
      <c r="AL65" s="8"/>
    </row>
    <row r="66" spans="1:38" ht="12" customHeight="1" x14ac:dyDescent="0.25">
      <c r="A66" s="51" t="s">
        <v>10</v>
      </c>
      <c r="B66" s="52">
        <v>1254429</v>
      </c>
      <c r="C66" s="52">
        <v>1254774</v>
      </c>
      <c r="D66" s="53">
        <f t="shared" si="0"/>
        <v>345</v>
      </c>
      <c r="E66" s="53" t="s">
        <v>9</v>
      </c>
      <c r="F66" s="51" t="s">
        <v>128</v>
      </c>
      <c r="G66" s="53" t="s">
        <v>22</v>
      </c>
      <c r="H66" s="51" t="s">
        <v>46</v>
      </c>
      <c r="I66" s="54" t="s">
        <v>129</v>
      </c>
      <c r="J66" s="55">
        <v>185.66666666666677</v>
      </c>
      <c r="K66" s="55">
        <v>19.193031241292129</v>
      </c>
      <c r="L66" s="56">
        <v>0.87262940035589653</v>
      </c>
      <c r="M66" s="21">
        <v>329.58333333333331</v>
      </c>
      <c r="N66" s="21">
        <v>65.697512903035914</v>
      </c>
      <c r="O66" s="22">
        <v>2.2363089073996005</v>
      </c>
      <c r="P66" s="21">
        <v>453.58333333333331</v>
      </c>
      <c r="Q66" s="21">
        <v>42.953853908624914</v>
      </c>
      <c r="R66" s="22">
        <v>36.08621993031138</v>
      </c>
      <c r="S66" s="55">
        <v>324.66666666666669</v>
      </c>
      <c r="T66" s="55">
        <v>33.299941082582279</v>
      </c>
      <c r="U66" s="56">
        <v>1.6795327513574403</v>
      </c>
      <c r="V66" s="50"/>
      <c r="W66" s="30"/>
      <c r="X66" s="30"/>
      <c r="AA66"/>
      <c r="AB66"/>
      <c r="AC66"/>
      <c r="AD66"/>
      <c r="AE66"/>
      <c r="AF66"/>
      <c r="AG66"/>
      <c r="AH66"/>
      <c r="AI66"/>
      <c r="AJ66"/>
      <c r="AK66" s="8"/>
      <c r="AL66" s="8"/>
    </row>
    <row r="67" spans="1:38" ht="12" customHeight="1" x14ac:dyDescent="0.25">
      <c r="A67" s="51" t="s">
        <v>10</v>
      </c>
      <c r="B67" s="52">
        <v>1255913</v>
      </c>
      <c r="C67" s="52">
        <v>1256004</v>
      </c>
      <c r="D67" s="53">
        <f t="shared" si="0"/>
        <v>91</v>
      </c>
      <c r="E67" s="53" t="s">
        <v>9</v>
      </c>
      <c r="F67" s="51" t="s">
        <v>130</v>
      </c>
      <c r="G67" s="53" t="s">
        <v>25</v>
      </c>
      <c r="H67" s="51" t="s">
        <v>55</v>
      </c>
      <c r="I67" s="54" t="s">
        <v>56</v>
      </c>
      <c r="J67" s="55">
        <v>305.5333333333333</v>
      </c>
      <c r="K67" s="55">
        <v>31.58407977696293</v>
      </c>
      <c r="L67" s="56">
        <v>0.99888439459092859</v>
      </c>
      <c r="M67" s="21">
        <v>132.5</v>
      </c>
      <c r="N67" s="21">
        <v>26.411895199956284</v>
      </c>
      <c r="O67" s="22">
        <v>2.0585077745988944</v>
      </c>
      <c r="P67" s="21">
        <v>420.33333333333337</v>
      </c>
      <c r="Q67" s="21">
        <v>39.80511466380748</v>
      </c>
      <c r="R67" s="22">
        <v>16.720456855455691</v>
      </c>
      <c r="S67" s="21">
        <v>322.5</v>
      </c>
      <c r="T67" s="21">
        <v>33.077713549690294</v>
      </c>
      <c r="U67" s="22">
        <v>15.656582554610285</v>
      </c>
      <c r="V67" s="50"/>
      <c r="W67" s="30"/>
      <c r="X67" s="30"/>
      <c r="AA67"/>
      <c r="AB67"/>
      <c r="AC67"/>
      <c r="AD67"/>
      <c r="AE67"/>
      <c r="AF67"/>
      <c r="AG67"/>
      <c r="AH67"/>
      <c r="AI67"/>
      <c r="AJ67"/>
      <c r="AK67" s="8"/>
      <c r="AL67" s="8"/>
    </row>
    <row r="68" spans="1:38" ht="12" customHeight="1" x14ac:dyDescent="0.25">
      <c r="A68" s="51" t="s">
        <v>10</v>
      </c>
      <c r="B68" s="52">
        <v>1275296</v>
      </c>
      <c r="C68" s="52">
        <v>1275442</v>
      </c>
      <c r="D68" s="53">
        <f t="shared" si="0"/>
        <v>146</v>
      </c>
      <c r="E68" s="53" t="s">
        <v>9</v>
      </c>
      <c r="F68" s="51" t="s">
        <v>131</v>
      </c>
      <c r="G68" s="53" t="s">
        <v>19</v>
      </c>
      <c r="H68" s="51" t="s">
        <v>46</v>
      </c>
      <c r="I68" s="54" t="s">
        <v>132</v>
      </c>
      <c r="J68" s="55">
        <v>219824.16111093984</v>
      </c>
      <c r="K68" s="55">
        <v>22724.01431845476</v>
      </c>
      <c r="L68" s="56">
        <v>0.43862324805540615</v>
      </c>
      <c r="M68" s="55">
        <v>228780.51666646116</v>
      </c>
      <c r="N68" s="55">
        <v>45603.9775848032</v>
      </c>
      <c r="O68" s="56">
        <v>0.94404505613327283</v>
      </c>
      <c r="P68" s="21">
        <v>475556.73611197318</v>
      </c>
      <c r="Q68" s="21">
        <v>45034.711522798862</v>
      </c>
      <c r="R68" s="22">
        <v>7.8119099154893963</v>
      </c>
      <c r="S68" s="21">
        <v>433771.07361222926</v>
      </c>
      <c r="T68" s="21">
        <v>44490.404090192074</v>
      </c>
      <c r="U68" s="22">
        <v>15.793737959951958</v>
      </c>
      <c r="V68" s="50"/>
      <c r="W68" s="30"/>
      <c r="X68" s="30"/>
      <c r="AA68"/>
      <c r="AB68"/>
      <c r="AC68"/>
      <c r="AD68"/>
      <c r="AE68"/>
      <c r="AF68"/>
      <c r="AG68"/>
      <c r="AH68"/>
      <c r="AI68"/>
      <c r="AJ68"/>
      <c r="AK68" s="8"/>
      <c r="AL68" s="8"/>
    </row>
    <row r="69" spans="1:38" ht="12" customHeight="1" x14ac:dyDescent="0.25">
      <c r="A69" s="51" t="s">
        <v>10</v>
      </c>
      <c r="B69" s="52">
        <v>1296922</v>
      </c>
      <c r="C69" s="52">
        <v>1297071</v>
      </c>
      <c r="D69" s="53">
        <f t="shared" si="0"/>
        <v>149</v>
      </c>
      <c r="E69" s="53" t="s">
        <v>33</v>
      </c>
      <c r="F69" s="51" t="s">
        <v>133</v>
      </c>
      <c r="G69" s="53" t="s">
        <v>25</v>
      </c>
      <c r="H69" s="51" t="s">
        <v>55</v>
      </c>
      <c r="I69" s="54" t="s">
        <v>56</v>
      </c>
      <c r="J69" s="21">
        <v>3843.3333333333344</v>
      </c>
      <c r="K69" s="21">
        <v>397.29919248132529</v>
      </c>
      <c r="L69" s="22">
        <v>2.3000454951800657</v>
      </c>
      <c r="M69" s="21">
        <v>6327.25</v>
      </c>
      <c r="N69" s="21">
        <v>1261.2427464447051</v>
      </c>
      <c r="O69" s="22">
        <v>8.5503527110750284</v>
      </c>
      <c r="P69" s="21">
        <v>5997.333333333333</v>
      </c>
      <c r="Q69" s="21">
        <v>567.94101747123239</v>
      </c>
      <c r="R69" s="22">
        <v>9.7374762415109064</v>
      </c>
      <c r="S69" s="21">
        <v>4285.75</v>
      </c>
      <c r="T69" s="21">
        <v>439.57460727313241</v>
      </c>
      <c r="U69" s="22">
        <v>6.5491869503498581</v>
      </c>
      <c r="V69" s="50"/>
      <c r="W69" s="30"/>
      <c r="X69" s="30"/>
      <c r="AA69"/>
      <c r="AB69"/>
      <c r="AC69"/>
      <c r="AD69"/>
      <c r="AE69"/>
      <c r="AF69"/>
      <c r="AG69"/>
      <c r="AH69"/>
      <c r="AI69"/>
      <c r="AJ69"/>
      <c r="AK69" s="8"/>
      <c r="AL69" s="8"/>
    </row>
    <row r="70" spans="1:38" ht="12" customHeight="1" x14ac:dyDescent="0.25">
      <c r="A70" s="51" t="s">
        <v>10</v>
      </c>
      <c r="B70" s="52">
        <v>1345652</v>
      </c>
      <c r="C70" s="52">
        <v>1345809</v>
      </c>
      <c r="D70" s="53">
        <f t="shared" si="0"/>
        <v>157</v>
      </c>
      <c r="E70" s="53" t="s">
        <v>9</v>
      </c>
      <c r="F70" s="51" t="s">
        <v>134</v>
      </c>
      <c r="G70" s="53" t="s">
        <v>19</v>
      </c>
      <c r="H70" s="51" t="s">
        <v>55</v>
      </c>
      <c r="I70" s="54" t="s">
        <v>56</v>
      </c>
      <c r="J70" s="55">
        <v>235084.58611146756</v>
      </c>
      <c r="K70" s="55">
        <v>24301.539347847167</v>
      </c>
      <c r="L70" s="56">
        <v>1.846020397308074</v>
      </c>
      <c r="M70" s="21">
        <v>75311.677777777353</v>
      </c>
      <c r="N70" s="21">
        <v>15012.257666411562</v>
      </c>
      <c r="O70" s="22">
        <v>2.0027022407176434</v>
      </c>
      <c r="P70" s="21">
        <v>209506.93234158633</v>
      </c>
      <c r="Q70" s="21">
        <v>19840.081200759869</v>
      </c>
      <c r="R70" s="22">
        <v>19.722295880015356</v>
      </c>
      <c r="S70" s="21">
        <v>160035.95833360971</v>
      </c>
      <c r="T70" s="21">
        <v>16414.336705145161</v>
      </c>
      <c r="U70" s="22">
        <v>26.186565462278658</v>
      </c>
      <c r="V70" s="50"/>
      <c r="W70" s="30"/>
      <c r="X70" s="30"/>
      <c r="AA70"/>
      <c r="AB70"/>
      <c r="AC70"/>
      <c r="AD70"/>
      <c r="AE70"/>
      <c r="AF70"/>
      <c r="AG70"/>
      <c r="AH70"/>
      <c r="AI70"/>
      <c r="AJ70"/>
      <c r="AK70" s="8"/>
      <c r="AL70" s="8"/>
    </row>
    <row r="71" spans="1:38" ht="12" customHeight="1" x14ac:dyDescent="0.25">
      <c r="A71" s="51" t="s">
        <v>10</v>
      </c>
      <c r="B71" s="52">
        <v>1357718</v>
      </c>
      <c r="C71" s="52">
        <v>1357826</v>
      </c>
      <c r="D71" s="53">
        <f t="shared" si="0"/>
        <v>108</v>
      </c>
      <c r="E71" s="53" t="s">
        <v>9</v>
      </c>
      <c r="F71" s="51" t="s">
        <v>135</v>
      </c>
      <c r="G71" s="53" t="s">
        <v>22</v>
      </c>
      <c r="H71" s="51" t="s">
        <v>55</v>
      </c>
      <c r="I71" s="54" t="s">
        <v>56</v>
      </c>
      <c r="J71" s="55">
        <v>33.166666666666671</v>
      </c>
      <c r="K71" s="55">
        <v>3.4285576454372819</v>
      </c>
      <c r="L71" s="56">
        <v>0.38819942440200411</v>
      </c>
      <c r="M71" s="55">
        <v>17.5</v>
      </c>
      <c r="N71" s="55">
        <v>3.4883635169753582</v>
      </c>
      <c r="O71" s="56">
        <v>1.285511930609851</v>
      </c>
      <c r="P71" s="21">
        <v>290.08333333333331</v>
      </c>
      <c r="Q71" s="21">
        <v>27.470579727342148</v>
      </c>
      <c r="R71" s="22">
        <v>4.6156947116448244</v>
      </c>
      <c r="S71" s="21">
        <v>237.66666666666669</v>
      </c>
      <c r="T71" s="21">
        <v>24.37665091568908</v>
      </c>
      <c r="U71" s="22">
        <v>8.3330958196200271</v>
      </c>
      <c r="V71" s="50"/>
      <c r="W71" s="30"/>
      <c r="X71" s="30"/>
      <c r="AA71"/>
      <c r="AB71"/>
      <c r="AC71"/>
      <c r="AD71"/>
      <c r="AE71"/>
      <c r="AF71"/>
      <c r="AG71"/>
      <c r="AH71"/>
      <c r="AI71"/>
      <c r="AJ71"/>
      <c r="AK71" s="8"/>
      <c r="AL71" s="8"/>
    </row>
    <row r="72" spans="1:38" ht="12" customHeight="1" x14ac:dyDescent="0.25">
      <c r="A72" s="51" t="s">
        <v>10</v>
      </c>
      <c r="B72" s="52">
        <v>1449058</v>
      </c>
      <c r="C72" s="52">
        <v>1449327</v>
      </c>
      <c r="D72" s="53">
        <f t="shared" si="0"/>
        <v>269</v>
      </c>
      <c r="E72" s="53" t="s">
        <v>33</v>
      </c>
      <c r="F72" s="51" t="s">
        <v>136</v>
      </c>
      <c r="G72" s="53" t="s">
        <v>22</v>
      </c>
      <c r="H72" s="51" t="s">
        <v>46</v>
      </c>
      <c r="I72" s="54" t="s">
        <v>137</v>
      </c>
      <c r="J72" s="55">
        <v>35.260416666666671</v>
      </c>
      <c r="K72" s="55">
        <v>3.6449961148885675</v>
      </c>
      <c r="L72" s="56">
        <v>0.65239945453177961</v>
      </c>
      <c r="M72" s="55">
        <v>34.03125</v>
      </c>
      <c r="N72" s="55">
        <v>6.7836211964038657</v>
      </c>
      <c r="O72" s="56">
        <v>0.85816144259021687</v>
      </c>
      <c r="P72" s="21">
        <v>153.83809523809526</v>
      </c>
      <c r="Q72" s="21">
        <v>14.568302190200118</v>
      </c>
      <c r="R72" s="22">
        <v>3.0597659407066473</v>
      </c>
      <c r="S72" s="55">
        <v>91.75</v>
      </c>
      <c r="T72" s="55">
        <v>9.4104812966948366</v>
      </c>
      <c r="U72" s="56">
        <v>0.62940306174625604</v>
      </c>
      <c r="V72" s="50"/>
      <c r="W72" s="30"/>
      <c r="X72" s="30"/>
      <c r="AA72"/>
      <c r="AB72"/>
      <c r="AC72"/>
      <c r="AD72"/>
      <c r="AE72"/>
      <c r="AF72"/>
      <c r="AG72"/>
      <c r="AH72"/>
      <c r="AI72"/>
      <c r="AJ72"/>
      <c r="AK72" s="8"/>
      <c r="AL72" s="8"/>
    </row>
    <row r="73" spans="1:38" ht="12" customHeight="1" x14ac:dyDescent="0.25">
      <c r="A73" s="51" t="s">
        <v>10</v>
      </c>
      <c r="B73" s="52">
        <v>1462230</v>
      </c>
      <c r="C73" s="52">
        <v>1462469</v>
      </c>
      <c r="D73" s="53">
        <f t="shared" si="0"/>
        <v>239</v>
      </c>
      <c r="E73" s="53" t="s">
        <v>9</v>
      </c>
      <c r="F73" s="51" t="s">
        <v>138</v>
      </c>
      <c r="G73" s="53" t="s">
        <v>22</v>
      </c>
      <c r="H73" s="51" t="s">
        <v>46</v>
      </c>
      <c r="I73" s="54" t="s">
        <v>139</v>
      </c>
      <c r="J73" s="55">
        <v>106.9027777777775</v>
      </c>
      <c r="K73" s="55">
        <v>11.050924705582366</v>
      </c>
      <c r="L73" s="56">
        <v>0.96270004913270291</v>
      </c>
      <c r="M73" s="55">
        <v>71.583333333333258</v>
      </c>
      <c r="N73" s="55">
        <v>14.269067909913474</v>
      </c>
      <c r="O73" s="56">
        <v>0.78090193206683967</v>
      </c>
      <c r="P73" s="21">
        <v>743.3359649122915</v>
      </c>
      <c r="Q73" s="21">
        <v>70.393116535445827</v>
      </c>
      <c r="R73" s="22">
        <v>2.2316371128797732</v>
      </c>
      <c r="S73" s="55">
        <v>718.15969089390831</v>
      </c>
      <c r="T73" s="55">
        <v>73.659164459915743</v>
      </c>
      <c r="U73" s="56">
        <v>1.8231840239276218</v>
      </c>
      <c r="V73" s="50"/>
      <c r="W73" s="30"/>
      <c r="X73" s="30"/>
      <c r="AA73"/>
      <c r="AB73"/>
      <c r="AC73"/>
      <c r="AD73"/>
      <c r="AE73"/>
      <c r="AF73"/>
      <c r="AG73"/>
      <c r="AH73"/>
      <c r="AI73"/>
      <c r="AJ73"/>
      <c r="AK73" s="8"/>
      <c r="AL73" s="8"/>
    </row>
    <row r="74" spans="1:38" ht="12" customHeight="1" x14ac:dyDescent="0.25">
      <c r="A74" s="51" t="s">
        <v>10</v>
      </c>
      <c r="B74" s="52">
        <v>1464502</v>
      </c>
      <c r="C74" s="52">
        <v>1464628</v>
      </c>
      <c r="D74" s="53">
        <f t="shared" ref="D74:D137" si="1">MAX(B74:C74)-MIN(B74:C74)</f>
        <v>126</v>
      </c>
      <c r="E74" s="53" t="s">
        <v>9</v>
      </c>
      <c r="F74" s="51" t="s">
        <v>140</v>
      </c>
      <c r="G74" s="53" t="s">
        <v>19</v>
      </c>
      <c r="H74" s="51" t="s">
        <v>55</v>
      </c>
      <c r="I74" s="54" t="s">
        <v>56</v>
      </c>
      <c r="J74" s="55">
        <v>635.96428571428646</v>
      </c>
      <c r="K74" s="55">
        <v>65.74191600032492</v>
      </c>
      <c r="L74" s="56">
        <v>3.3970535876514399E-2</v>
      </c>
      <c r="M74" s="55">
        <v>303.68809523809597</v>
      </c>
      <c r="N74" s="55">
        <v>60.535684112474968</v>
      </c>
      <c r="O74" s="56">
        <v>0.22054435352357862</v>
      </c>
      <c r="P74" s="21">
        <v>23232.553571415738</v>
      </c>
      <c r="Q74" s="21">
        <v>2200.0978402297856</v>
      </c>
      <c r="R74" s="22">
        <v>5.193348319508436</v>
      </c>
      <c r="S74" s="21">
        <v>22037.76666665895</v>
      </c>
      <c r="T74" s="21">
        <v>2260.3377769756839</v>
      </c>
      <c r="U74" s="22">
        <v>20.699272301992764</v>
      </c>
      <c r="V74" s="50"/>
      <c r="W74" s="30"/>
      <c r="X74" s="30"/>
      <c r="AA74"/>
      <c r="AB74"/>
      <c r="AC74"/>
      <c r="AD74"/>
      <c r="AE74"/>
      <c r="AF74"/>
      <c r="AG74"/>
      <c r="AH74"/>
      <c r="AI74"/>
      <c r="AJ74"/>
      <c r="AK74" s="8"/>
      <c r="AL74" s="8"/>
    </row>
    <row r="75" spans="1:38" ht="12" customHeight="1" x14ac:dyDescent="0.25">
      <c r="A75" s="51" t="s">
        <v>10</v>
      </c>
      <c r="B75" s="52">
        <v>1492371</v>
      </c>
      <c r="C75" s="52">
        <v>1492453</v>
      </c>
      <c r="D75" s="53">
        <f t="shared" si="1"/>
        <v>82</v>
      </c>
      <c r="E75" s="53" t="s">
        <v>9</v>
      </c>
      <c r="F75" s="51" t="s">
        <v>141</v>
      </c>
      <c r="G75" s="53" t="s">
        <v>25</v>
      </c>
      <c r="H75" s="51" t="s">
        <v>55</v>
      </c>
      <c r="I75" s="54" t="s">
        <v>56</v>
      </c>
      <c r="J75" s="55">
        <v>199.83333333333334</v>
      </c>
      <c r="K75" s="55">
        <v>20.657490537081912</v>
      </c>
      <c r="L75" s="56">
        <v>0.47779471186017858</v>
      </c>
      <c r="M75" s="55">
        <v>32.733333333333334</v>
      </c>
      <c r="N75" s="55">
        <v>6.5249009022281941</v>
      </c>
      <c r="O75" s="56">
        <v>0.17522042788724776</v>
      </c>
      <c r="P75" s="21">
        <v>586.63888888888857</v>
      </c>
      <c r="Q75" s="21">
        <v>55.554071939264439</v>
      </c>
      <c r="R75" s="22">
        <v>4.8281239346217895</v>
      </c>
      <c r="S75" s="21">
        <v>326.66666666666669</v>
      </c>
      <c r="T75" s="21">
        <v>33.50507418986718</v>
      </c>
      <c r="U75" s="22">
        <v>26.318965758962236</v>
      </c>
      <c r="V75" s="50"/>
      <c r="W75" s="30"/>
      <c r="X75" s="30"/>
      <c r="AA75"/>
      <c r="AB75"/>
      <c r="AC75"/>
      <c r="AD75"/>
      <c r="AE75"/>
      <c r="AF75"/>
      <c r="AG75"/>
      <c r="AH75"/>
      <c r="AI75"/>
      <c r="AJ75"/>
      <c r="AK75" s="8"/>
      <c r="AL75" s="8"/>
    </row>
    <row r="76" spans="1:38" ht="12" customHeight="1" x14ac:dyDescent="0.25">
      <c r="A76" s="51" t="s">
        <v>10</v>
      </c>
      <c r="B76" s="52">
        <v>1492375</v>
      </c>
      <c r="C76" s="52">
        <v>1492458</v>
      </c>
      <c r="D76" s="53">
        <f t="shared" si="1"/>
        <v>83</v>
      </c>
      <c r="E76" s="53" t="s">
        <v>33</v>
      </c>
      <c r="F76" s="51" t="s">
        <v>142</v>
      </c>
      <c r="G76" s="53" t="s">
        <v>25</v>
      </c>
      <c r="H76" s="51" t="s">
        <v>55</v>
      </c>
      <c r="I76" s="54" t="s">
        <v>56</v>
      </c>
      <c r="J76" s="55">
        <v>3047.7464285714227</v>
      </c>
      <c r="K76" s="55">
        <v>315.05651213163981</v>
      </c>
      <c r="L76" s="56">
        <v>0.4131592549718851</v>
      </c>
      <c r="M76" s="55">
        <v>1290.9999999999998</v>
      </c>
      <c r="N76" s="55">
        <v>257.34156002372492</v>
      </c>
      <c r="O76" s="56">
        <v>0.42923580128783456</v>
      </c>
      <c r="P76" s="21">
        <v>9360.1726190475911</v>
      </c>
      <c r="Q76" s="21">
        <v>886.39828161987418</v>
      </c>
      <c r="R76" s="22">
        <v>2.0525837341831088</v>
      </c>
      <c r="S76" s="21">
        <v>3621.2583333333182</v>
      </c>
      <c r="T76" s="21">
        <v>371.41998709900281</v>
      </c>
      <c r="U76" s="22">
        <v>10.321126846111783</v>
      </c>
      <c r="V76" s="50"/>
      <c r="W76" s="30"/>
      <c r="X76" s="30"/>
      <c r="AA76"/>
      <c r="AB76"/>
      <c r="AC76"/>
      <c r="AD76"/>
      <c r="AE76"/>
      <c r="AF76"/>
      <c r="AG76"/>
      <c r="AH76"/>
      <c r="AI76"/>
      <c r="AJ76"/>
      <c r="AK76" s="8"/>
      <c r="AL76" s="8"/>
    </row>
    <row r="77" spans="1:38" ht="12" customHeight="1" x14ac:dyDescent="0.25">
      <c r="A77" s="51" t="s">
        <v>10</v>
      </c>
      <c r="B77" s="52">
        <v>1528425</v>
      </c>
      <c r="C77" s="52">
        <v>1528502</v>
      </c>
      <c r="D77" s="53">
        <f t="shared" si="1"/>
        <v>77</v>
      </c>
      <c r="E77" s="53" t="s">
        <v>33</v>
      </c>
      <c r="F77" s="51" t="s">
        <v>143</v>
      </c>
      <c r="G77" s="53" t="s">
        <v>22</v>
      </c>
      <c r="H77" s="51" t="s">
        <v>55</v>
      </c>
      <c r="I77" s="54" t="s">
        <v>56</v>
      </c>
      <c r="J77" s="55">
        <v>15</v>
      </c>
      <c r="K77" s="55">
        <v>1.5506039602480168</v>
      </c>
      <c r="L77" s="56">
        <v>1.2461855598598179</v>
      </c>
      <c r="M77" s="55">
        <v>7</v>
      </c>
      <c r="N77" s="55">
        <v>1.3953454067901432</v>
      </c>
      <c r="O77" s="56">
        <v>3.9422365872035439</v>
      </c>
      <c r="P77" s="21">
        <v>75.5</v>
      </c>
      <c r="Q77" s="21">
        <v>7.1497688115403593</v>
      </c>
      <c r="R77" s="22">
        <v>3.0033175874391063</v>
      </c>
      <c r="S77" s="55">
        <v>62.5</v>
      </c>
      <c r="T77" s="55">
        <v>6.4104096026531581</v>
      </c>
      <c r="U77" s="56">
        <v>1.2326524540330288</v>
      </c>
      <c r="V77" s="50"/>
      <c r="W77" s="30"/>
      <c r="X77" s="30"/>
      <c r="AA77"/>
      <c r="AB77"/>
      <c r="AC77"/>
      <c r="AD77"/>
      <c r="AE77"/>
      <c r="AF77"/>
      <c r="AG77"/>
      <c r="AH77"/>
      <c r="AI77"/>
      <c r="AJ77"/>
      <c r="AK77" s="8"/>
      <c r="AL77" s="8"/>
    </row>
    <row r="78" spans="1:38" ht="12" customHeight="1" x14ac:dyDescent="0.25">
      <c r="A78" s="51" t="s">
        <v>10</v>
      </c>
      <c r="B78" s="52">
        <v>1534018</v>
      </c>
      <c r="C78" s="52">
        <v>1534073</v>
      </c>
      <c r="D78" s="53">
        <f t="shared" si="1"/>
        <v>55</v>
      </c>
      <c r="E78" s="53" t="s">
        <v>9</v>
      </c>
      <c r="F78" s="51" t="s">
        <v>144</v>
      </c>
      <c r="G78" s="53" t="s">
        <v>22</v>
      </c>
      <c r="H78" s="51" t="s">
        <v>55</v>
      </c>
      <c r="I78" s="54" t="s">
        <v>56</v>
      </c>
      <c r="J78" s="55">
        <v>59.250000000000085</v>
      </c>
      <c r="K78" s="55">
        <v>6.1248856429796747</v>
      </c>
      <c r="L78" s="56">
        <v>0.32309405538450631</v>
      </c>
      <c r="M78" s="55">
        <v>76.833333333333343</v>
      </c>
      <c r="N78" s="55">
        <v>15.315576965006098</v>
      </c>
      <c r="O78" s="56">
        <v>0.59342728708598647</v>
      </c>
      <c r="P78" s="21">
        <v>124.58333333333293</v>
      </c>
      <c r="Q78" s="21">
        <v>11.797907696747021</v>
      </c>
      <c r="R78" s="22">
        <v>4.9558055112819535</v>
      </c>
      <c r="S78" s="55">
        <v>93.1666666666666</v>
      </c>
      <c r="T78" s="55">
        <v>9.5557839143549685</v>
      </c>
      <c r="U78" s="56">
        <v>0</v>
      </c>
      <c r="V78" s="50"/>
      <c r="W78" s="30"/>
      <c r="X78" s="30"/>
      <c r="AA78"/>
      <c r="AB78"/>
      <c r="AC78"/>
      <c r="AD78"/>
      <c r="AE78"/>
      <c r="AF78"/>
      <c r="AG78"/>
      <c r="AH78"/>
      <c r="AI78"/>
      <c r="AJ78"/>
      <c r="AK78" s="8"/>
      <c r="AL78" s="8"/>
    </row>
    <row r="79" spans="1:38" ht="12" customHeight="1" x14ac:dyDescent="0.25">
      <c r="A79" s="51" t="s">
        <v>10</v>
      </c>
      <c r="B79" s="52">
        <v>1536562</v>
      </c>
      <c r="C79" s="52">
        <v>1536625</v>
      </c>
      <c r="D79" s="53">
        <f t="shared" si="1"/>
        <v>63</v>
      </c>
      <c r="E79" s="53" t="s">
        <v>33</v>
      </c>
      <c r="F79" s="51" t="s">
        <v>145</v>
      </c>
      <c r="G79" s="53" t="s">
        <v>25</v>
      </c>
      <c r="H79" s="51" t="s">
        <v>46</v>
      </c>
      <c r="I79" s="54" t="s">
        <v>146</v>
      </c>
      <c r="J79" s="55">
        <v>39.333333333333336</v>
      </c>
      <c r="K79" s="55">
        <v>4.0660281624281325</v>
      </c>
      <c r="L79" s="56">
        <v>0.68023081172212063</v>
      </c>
      <c r="M79" s="55">
        <v>54.333333333333442</v>
      </c>
      <c r="N79" s="55">
        <v>10.830538157466373</v>
      </c>
      <c r="O79" s="56">
        <v>0.49221337703116225</v>
      </c>
      <c r="P79" s="21">
        <v>61.333333333333471</v>
      </c>
      <c r="Q79" s="21">
        <v>5.8082007122447195</v>
      </c>
      <c r="R79" s="22">
        <v>7.3193435243549239</v>
      </c>
      <c r="S79" s="55">
        <v>58.500000000000121</v>
      </c>
      <c r="T79" s="55">
        <v>6.0001433880833694</v>
      </c>
      <c r="U79" s="56">
        <v>1.1076121890959201</v>
      </c>
      <c r="V79" s="50"/>
      <c r="W79" s="30"/>
      <c r="X79" s="30"/>
      <c r="AA79"/>
      <c r="AB79"/>
      <c r="AC79"/>
      <c r="AD79"/>
      <c r="AE79"/>
      <c r="AF79"/>
      <c r="AG79"/>
      <c r="AH79"/>
      <c r="AI79"/>
      <c r="AJ79"/>
      <c r="AK79" s="8"/>
      <c r="AL79" s="8"/>
    </row>
    <row r="80" spans="1:38" ht="12" customHeight="1" x14ac:dyDescent="0.25">
      <c r="A80" s="51" t="s">
        <v>10</v>
      </c>
      <c r="B80" s="52">
        <v>1570050</v>
      </c>
      <c r="C80" s="52">
        <v>1570143</v>
      </c>
      <c r="D80" s="53">
        <f t="shared" si="1"/>
        <v>93</v>
      </c>
      <c r="E80" s="53" t="s">
        <v>9</v>
      </c>
      <c r="F80" s="51" t="s">
        <v>147</v>
      </c>
      <c r="G80" s="53" t="s">
        <v>25</v>
      </c>
      <c r="H80" s="51" t="s">
        <v>46</v>
      </c>
      <c r="I80" s="54" t="s">
        <v>148</v>
      </c>
      <c r="J80" s="55">
        <v>932.58333333333508</v>
      </c>
      <c r="K80" s="55">
        <v>96.404493995197711</v>
      </c>
      <c r="L80" s="56">
        <v>1.6121519393897148</v>
      </c>
      <c r="M80" s="21">
        <v>940.00000000000023</v>
      </c>
      <c r="N80" s="21">
        <v>187.37495462610499</v>
      </c>
      <c r="O80" s="22">
        <v>2.8290503994437137</v>
      </c>
      <c r="P80" s="21">
        <v>1702.7916666666658</v>
      </c>
      <c r="Q80" s="21">
        <v>161.25253974680999</v>
      </c>
      <c r="R80" s="22">
        <v>3.1750977816089065</v>
      </c>
      <c r="S80" s="55">
        <v>2112.2380952380954</v>
      </c>
      <c r="T80" s="55">
        <v>216.64498190086564</v>
      </c>
      <c r="U80" s="56">
        <v>1.639694466737776</v>
      </c>
      <c r="V80" s="50"/>
      <c r="W80" s="30"/>
      <c r="X80" s="30"/>
      <c r="AA80"/>
      <c r="AB80"/>
      <c r="AC80"/>
      <c r="AD80"/>
      <c r="AE80"/>
      <c r="AF80"/>
      <c r="AG80"/>
      <c r="AH80"/>
      <c r="AI80"/>
      <c r="AJ80"/>
      <c r="AK80" s="8"/>
      <c r="AL80" s="8"/>
    </row>
    <row r="81" spans="1:38" ht="12" customHeight="1" x14ac:dyDescent="0.25">
      <c r="A81" s="51" t="s">
        <v>10</v>
      </c>
      <c r="B81" s="52">
        <v>1623105</v>
      </c>
      <c r="C81" s="52">
        <v>1623200</v>
      </c>
      <c r="D81" s="53">
        <f t="shared" si="1"/>
        <v>95</v>
      </c>
      <c r="E81" s="53" t="s">
        <v>9</v>
      </c>
      <c r="F81" s="51" t="s">
        <v>149</v>
      </c>
      <c r="G81" s="53" t="s">
        <v>25</v>
      </c>
      <c r="H81" s="51" t="s">
        <v>46</v>
      </c>
      <c r="I81" s="54" t="s">
        <v>150</v>
      </c>
      <c r="J81" s="55">
        <v>48.666666666666664</v>
      </c>
      <c r="K81" s="55">
        <v>5.0308484043602322</v>
      </c>
      <c r="L81" s="56">
        <v>1.3932579097171478</v>
      </c>
      <c r="M81" s="21">
        <v>126.66666666666667</v>
      </c>
      <c r="N81" s="21">
        <v>25.249107360964498</v>
      </c>
      <c r="O81" s="22">
        <v>3.2798027435957233</v>
      </c>
      <c r="P81" s="21">
        <v>73.333333333333343</v>
      </c>
      <c r="Q81" s="21">
        <v>6.9445878081186709</v>
      </c>
      <c r="R81" s="22">
        <v>5.8342593310075355</v>
      </c>
      <c r="S81" s="55">
        <v>46.95</v>
      </c>
      <c r="T81" s="55">
        <v>4.8154996935130532</v>
      </c>
      <c r="U81" s="56">
        <v>1.4109996548108363</v>
      </c>
      <c r="V81" s="50"/>
      <c r="W81" s="30"/>
      <c r="X81" s="30"/>
      <c r="AA81"/>
      <c r="AB81"/>
      <c r="AC81"/>
      <c r="AD81"/>
      <c r="AE81"/>
      <c r="AF81"/>
      <c r="AG81"/>
      <c r="AH81"/>
      <c r="AI81"/>
      <c r="AJ81"/>
      <c r="AK81" s="8"/>
      <c r="AL81" s="8"/>
    </row>
    <row r="82" spans="1:38" ht="12" customHeight="1" x14ac:dyDescent="0.25">
      <c r="A82" s="51" t="s">
        <v>10</v>
      </c>
      <c r="B82" s="52">
        <v>1623489</v>
      </c>
      <c r="C82" s="52">
        <v>1623602</v>
      </c>
      <c r="D82" s="53">
        <f t="shared" si="1"/>
        <v>113</v>
      </c>
      <c r="E82" s="53" t="s">
        <v>9</v>
      </c>
      <c r="F82" s="51" t="s">
        <v>151</v>
      </c>
      <c r="G82" s="53" t="s">
        <v>25</v>
      </c>
      <c r="H82" s="51" t="s">
        <v>46</v>
      </c>
      <c r="I82" s="54" t="s">
        <v>152</v>
      </c>
      <c r="J82" s="55">
        <v>311.50000000000034</v>
      </c>
      <c r="K82" s="55">
        <v>32.200875574483852</v>
      </c>
      <c r="L82" s="56">
        <v>0.56163196870108179</v>
      </c>
      <c r="M82" s="21">
        <v>233.33333333333448</v>
      </c>
      <c r="N82" s="21">
        <v>46.51151355967167</v>
      </c>
      <c r="O82" s="22">
        <v>2.4001440409154182</v>
      </c>
      <c r="P82" s="21">
        <v>1297.3333333333323</v>
      </c>
      <c r="Q82" s="21">
        <v>122.85607158726293</v>
      </c>
      <c r="R82" s="22">
        <v>11.468150159738034</v>
      </c>
      <c r="S82" s="21">
        <v>1117.9166666666852</v>
      </c>
      <c r="T82" s="21">
        <v>114.66085975945806</v>
      </c>
      <c r="U82" s="22">
        <v>7.8103770548680105</v>
      </c>
      <c r="V82" s="50"/>
      <c r="W82" s="30"/>
      <c r="X82" s="30"/>
      <c r="AA82"/>
      <c r="AB82"/>
      <c r="AC82"/>
      <c r="AD82"/>
      <c r="AE82"/>
      <c r="AF82"/>
      <c r="AG82"/>
      <c r="AH82"/>
      <c r="AI82"/>
      <c r="AJ82"/>
      <c r="AK82" s="8"/>
      <c r="AL82" s="8"/>
    </row>
    <row r="83" spans="1:38" ht="12" customHeight="1" x14ac:dyDescent="0.25">
      <c r="A83" s="51" t="s">
        <v>10</v>
      </c>
      <c r="B83" s="52">
        <v>1634242</v>
      </c>
      <c r="C83" s="52">
        <v>1634669</v>
      </c>
      <c r="D83" s="53">
        <f t="shared" si="1"/>
        <v>427</v>
      </c>
      <c r="E83" s="53" t="s">
        <v>33</v>
      </c>
      <c r="F83" s="51" t="s">
        <v>153</v>
      </c>
      <c r="G83" s="53" t="s">
        <v>25</v>
      </c>
      <c r="H83" s="51" t="s">
        <v>46</v>
      </c>
      <c r="I83" s="54" t="s">
        <v>154</v>
      </c>
      <c r="J83" s="21">
        <v>640.04166666666663</v>
      </c>
      <c r="K83" s="21">
        <v>66.163409537138293</v>
      </c>
      <c r="L83" s="22">
        <v>2.2210289280993258</v>
      </c>
      <c r="M83" s="55">
        <v>176</v>
      </c>
      <c r="N83" s="55">
        <v>35.082970227866461</v>
      </c>
      <c r="O83" s="56">
        <v>1.9061363718346807</v>
      </c>
      <c r="P83" s="21">
        <v>1586.2083333333337</v>
      </c>
      <c r="Q83" s="21">
        <v>150.21222344731234</v>
      </c>
      <c r="R83" s="22">
        <v>5.4867692310307783</v>
      </c>
      <c r="S83" s="21">
        <v>1478.8083333333334</v>
      </c>
      <c r="T83" s="21">
        <v>151.67627424773622</v>
      </c>
      <c r="U83" s="22">
        <v>14.582853769022613</v>
      </c>
      <c r="V83" s="50"/>
      <c r="W83" s="30"/>
      <c r="X83" s="30"/>
      <c r="AA83"/>
      <c r="AB83"/>
      <c r="AC83"/>
      <c r="AD83"/>
      <c r="AE83"/>
      <c r="AF83"/>
      <c r="AG83"/>
      <c r="AH83"/>
      <c r="AI83"/>
      <c r="AJ83"/>
      <c r="AK83" s="8"/>
      <c r="AL83" s="8"/>
    </row>
    <row r="84" spans="1:38" ht="12" customHeight="1" x14ac:dyDescent="0.25">
      <c r="A84" s="51" t="s">
        <v>10</v>
      </c>
      <c r="B84" s="52">
        <v>1705208</v>
      </c>
      <c r="C84" s="52">
        <v>1705458</v>
      </c>
      <c r="D84" s="53">
        <f t="shared" si="1"/>
        <v>250</v>
      </c>
      <c r="E84" s="53" t="s">
        <v>33</v>
      </c>
      <c r="F84" s="51" t="s">
        <v>155</v>
      </c>
      <c r="G84" s="53" t="s">
        <v>22</v>
      </c>
      <c r="H84" s="51" t="s">
        <v>55</v>
      </c>
      <c r="I84" s="54" t="s">
        <v>56</v>
      </c>
      <c r="J84" s="55">
        <v>152.5</v>
      </c>
      <c r="K84" s="55">
        <v>15.764473595854838</v>
      </c>
      <c r="L84" s="56">
        <v>0.26705815779595604</v>
      </c>
      <c r="M84" s="55">
        <v>287.125</v>
      </c>
      <c r="N84" s="55">
        <v>57.234078560659988</v>
      </c>
      <c r="O84" s="56">
        <v>1.1268438826289873</v>
      </c>
      <c r="P84" s="55">
        <v>266.875</v>
      </c>
      <c r="Q84" s="55">
        <v>25.272775517613685</v>
      </c>
      <c r="R84" s="56">
        <v>1.3270039422977011</v>
      </c>
      <c r="S84" s="21">
        <v>264</v>
      </c>
      <c r="T84" s="21">
        <v>27.077570161606943</v>
      </c>
      <c r="U84" s="22">
        <v>2.4502230427461238</v>
      </c>
      <c r="V84" s="50"/>
      <c r="W84" s="30"/>
      <c r="X84" s="30"/>
      <c r="AA84"/>
      <c r="AB84"/>
      <c r="AC84"/>
      <c r="AD84"/>
      <c r="AE84"/>
      <c r="AF84"/>
      <c r="AG84"/>
      <c r="AH84"/>
      <c r="AI84"/>
      <c r="AJ84"/>
      <c r="AK84" s="8"/>
      <c r="AL84" s="8"/>
    </row>
    <row r="85" spans="1:38" ht="12" customHeight="1" x14ac:dyDescent="0.25">
      <c r="A85" s="51" t="s">
        <v>10</v>
      </c>
      <c r="B85" s="52">
        <v>1713218</v>
      </c>
      <c r="C85" s="52">
        <v>1713386</v>
      </c>
      <c r="D85" s="53">
        <f t="shared" si="1"/>
        <v>168</v>
      </c>
      <c r="E85" s="53" t="s">
        <v>33</v>
      </c>
      <c r="F85" s="51" t="s">
        <v>156</v>
      </c>
      <c r="G85" s="53" t="s">
        <v>19</v>
      </c>
      <c r="H85" s="51" t="s">
        <v>46</v>
      </c>
      <c r="I85" s="54" t="s">
        <v>157</v>
      </c>
      <c r="J85" s="55">
        <v>33.499999999999964</v>
      </c>
      <c r="K85" s="55">
        <v>3.4630155112205672</v>
      </c>
      <c r="L85" s="56">
        <v>0.54175776819859922</v>
      </c>
      <c r="M85" s="55">
        <v>11.333333333333336</v>
      </c>
      <c r="N85" s="55">
        <v>2.2591306586126132</v>
      </c>
      <c r="O85" s="56">
        <v>0.46988972467982698</v>
      </c>
      <c r="P85" s="21">
        <v>407.24999999999477</v>
      </c>
      <c r="Q85" s="21">
        <v>38.566137066222169</v>
      </c>
      <c r="R85" s="22">
        <v>2.9014951170929577</v>
      </c>
      <c r="S85" s="21">
        <v>202.25000000000125</v>
      </c>
      <c r="T85" s="21">
        <v>20.744085474185749</v>
      </c>
      <c r="U85" s="22">
        <v>2.0154256882109869</v>
      </c>
      <c r="V85" s="50"/>
      <c r="W85" s="30"/>
      <c r="X85" s="30"/>
      <c r="AA85"/>
      <c r="AB85"/>
      <c r="AC85"/>
      <c r="AD85"/>
      <c r="AE85"/>
      <c r="AF85"/>
      <c r="AG85"/>
      <c r="AH85"/>
      <c r="AI85"/>
      <c r="AJ85"/>
      <c r="AK85" s="8"/>
      <c r="AL85" s="8"/>
    </row>
    <row r="86" spans="1:38" ht="12" customHeight="1" x14ac:dyDescent="0.25">
      <c r="A86" s="51" t="s">
        <v>10</v>
      </c>
      <c r="B86" s="52">
        <v>1721384</v>
      </c>
      <c r="C86" s="52">
        <v>1721621</v>
      </c>
      <c r="D86" s="53">
        <f t="shared" si="1"/>
        <v>237</v>
      </c>
      <c r="E86" s="53" t="s">
        <v>9</v>
      </c>
      <c r="F86" s="51" t="s">
        <v>158</v>
      </c>
      <c r="G86" s="53" t="s">
        <v>25</v>
      </c>
      <c r="H86" s="51" t="s">
        <v>46</v>
      </c>
      <c r="I86" s="54" t="s">
        <v>159</v>
      </c>
      <c r="J86" s="55">
        <v>720.75</v>
      </c>
      <c r="K86" s="55">
        <v>74.506520289917205</v>
      </c>
      <c r="L86" s="56">
        <v>1.5517479795297138</v>
      </c>
      <c r="M86" s="21">
        <v>110</v>
      </c>
      <c r="N86" s="21">
        <v>21.926856392416539</v>
      </c>
      <c r="O86" s="22">
        <v>2.3158666199860609</v>
      </c>
      <c r="P86" s="21">
        <v>2173.3333333333335</v>
      </c>
      <c r="Q86" s="21">
        <v>205.81232958606242</v>
      </c>
      <c r="R86" s="22">
        <v>13.30047931404515</v>
      </c>
      <c r="S86" s="21">
        <v>2272.8333333333335</v>
      </c>
      <c r="T86" s="21">
        <v>233.116682003683</v>
      </c>
      <c r="U86" s="22">
        <v>4.9208444459759795</v>
      </c>
      <c r="V86" s="50"/>
      <c r="W86" s="30"/>
      <c r="X86" s="30"/>
      <c r="AA86"/>
      <c r="AB86"/>
      <c r="AC86"/>
      <c r="AD86"/>
      <c r="AE86"/>
      <c r="AF86"/>
      <c r="AG86"/>
      <c r="AH86"/>
      <c r="AI86"/>
      <c r="AJ86"/>
      <c r="AK86" s="8"/>
      <c r="AL86" s="8"/>
    </row>
    <row r="87" spans="1:38" ht="12" customHeight="1" x14ac:dyDescent="0.25">
      <c r="A87" s="51" t="s">
        <v>10</v>
      </c>
      <c r="B87" s="52">
        <v>1780283</v>
      </c>
      <c r="C87" s="52">
        <v>1780441</v>
      </c>
      <c r="D87" s="53">
        <f t="shared" si="1"/>
        <v>158</v>
      </c>
      <c r="E87" s="53" t="s">
        <v>33</v>
      </c>
      <c r="F87" s="51" t="s">
        <v>160</v>
      </c>
      <c r="G87" s="53" t="s">
        <v>22</v>
      </c>
      <c r="H87" s="51" t="s">
        <v>46</v>
      </c>
      <c r="I87" s="54" t="s">
        <v>161</v>
      </c>
      <c r="J87" s="55">
        <v>32</v>
      </c>
      <c r="K87" s="55">
        <v>3.3079551151957691</v>
      </c>
      <c r="L87" s="56">
        <v>2.1521426811547331</v>
      </c>
      <c r="M87" s="55">
        <v>18.25</v>
      </c>
      <c r="N87" s="55">
        <v>3.6378648105600169</v>
      </c>
      <c r="O87" s="56">
        <v>8.2223791675959639</v>
      </c>
      <c r="P87" s="21">
        <v>58.2</v>
      </c>
      <c r="Q87" s="21">
        <v>5.5114774149887271</v>
      </c>
      <c r="R87" s="22">
        <v>4.6302803599723443</v>
      </c>
      <c r="S87" s="21">
        <v>62.5</v>
      </c>
      <c r="T87" s="21">
        <v>6.4104096026531581</v>
      </c>
      <c r="U87" s="22">
        <v>3.5858980480960838</v>
      </c>
      <c r="V87" s="50"/>
      <c r="W87" s="30"/>
      <c r="X87" s="30"/>
      <c r="AA87"/>
      <c r="AB87"/>
      <c r="AC87"/>
      <c r="AD87"/>
      <c r="AE87"/>
      <c r="AF87"/>
      <c r="AG87"/>
      <c r="AH87"/>
      <c r="AI87"/>
      <c r="AJ87"/>
      <c r="AK87" s="8"/>
      <c r="AL87" s="8"/>
    </row>
    <row r="88" spans="1:38" ht="12" customHeight="1" x14ac:dyDescent="0.25">
      <c r="A88" s="51" t="s">
        <v>10</v>
      </c>
      <c r="B88" s="52">
        <v>1795034</v>
      </c>
      <c r="C88" s="52">
        <v>1795214</v>
      </c>
      <c r="D88" s="53">
        <f t="shared" si="1"/>
        <v>180</v>
      </c>
      <c r="E88" s="53" t="s">
        <v>9</v>
      </c>
      <c r="F88" s="51" t="s">
        <v>162</v>
      </c>
      <c r="G88" s="53" t="s">
        <v>25</v>
      </c>
      <c r="H88" s="51" t="s">
        <v>46</v>
      </c>
      <c r="I88" s="54" t="s">
        <v>163</v>
      </c>
      <c r="J88" s="55">
        <v>113.375</v>
      </c>
      <c r="K88" s="55">
        <v>11.71998159954126</v>
      </c>
      <c r="L88" s="56">
        <v>1.1949586534501575</v>
      </c>
      <c r="M88" s="21">
        <v>109.03571428571429</v>
      </c>
      <c r="N88" s="21">
        <v>21.734640443521979</v>
      </c>
      <c r="O88" s="22">
        <v>2.603803627475104</v>
      </c>
      <c r="P88" s="21">
        <v>383.08333333333331</v>
      </c>
      <c r="Q88" s="21">
        <v>36.277579720365374</v>
      </c>
      <c r="R88" s="22">
        <v>2.6502065360317824</v>
      </c>
      <c r="S88" s="55">
        <v>249.33333333333331</v>
      </c>
      <c r="T88" s="55">
        <v>25.573260708184332</v>
      </c>
      <c r="U88" s="56">
        <v>1.9918831486740642</v>
      </c>
      <c r="V88" s="50"/>
      <c r="W88" s="30"/>
      <c r="X88" s="30"/>
      <c r="AA88"/>
      <c r="AB88"/>
      <c r="AC88"/>
      <c r="AD88"/>
      <c r="AE88"/>
      <c r="AF88"/>
      <c r="AG88"/>
      <c r="AH88"/>
      <c r="AI88"/>
      <c r="AJ88"/>
      <c r="AK88" s="8"/>
      <c r="AL88" s="8"/>
    </row>
    <row r="89" spans="1:38" ht="12" customHeight="1" x14ac:dyDescent="0.25">
      <c r="A89" s="51" t="s">
        <v>10</v>
      </c>
      <c r="B89" s="52">
        <v>1818208</v>
      </c>
      <c r="C89" s="52">
        <v>1818347</v>
      </c>
      <c r="D89" s="53">
        <f t="shared" si="1"/>
        <v>139</v>
      </c>
      <c r="E89" s="53" t="s">
        <v>9</v>
      </c>
      <c r="F89" s="51" t="s">
        <v>164</v>
      </c>
      <c r="G89" s="53" t="s">
        <v>19</v>
      </c>
      <c r="H89" s="51" t="s">
        <v>55</v>
      </c>
      <c r="I89" s="54" t="s">
        <v>56</v>
      </c>
      <c r="J89" s="55">
        <v>212.08333333333371</v>
      </c>
      <c r="K89" s="55">
        <v>21.923817104617829</v>
      </c>
      <c r="L89" s="56">
        <v>1.8838650680410569</v>
      </c>
      <c r="M89" s="21">
        <v>147.25000000000026</v>
      </c>
      <c r="N89" s="21">
        <v>29.35208730712128</v>
      </c>
      <c r="O89" s="22">
        <v>2.5797359687394397</v>
      </c>
      <c r="P89" s="55">
        <v>495.62499999999773</v>
      </c>
      <c r="Q89" s="55">
        <v>46.935154532710911</v>
      </c>
      <c r="R89" s="56">
        <v>1.1948780086490061</v>
      </c>
      <c r="S89" s="21">
        <v>342.41666666666652</v>
      </c>
      <c r="T89" s="21">
        <v>35.120497409735755</v>
      </c>
      <c r="U89" s="22">
        <v>5.1453652659014182</v>
      </c>
      <c r="V89" s="50"/>
      <c r="W89" s="30"/>
      <c r="X89" s="30"/>
      <c r="AA89"/>
      <c r="AB89"/>
      <c r="AC89"/>
      <c r="AD89"/>
      <c r="AE89"/>
      <c r="AF89"/>
      <c r="AG89"/>
      <c r="AH89"/>
      <c r="AI89"/>
      <c r="AJ89"/>
      <c r="AK89" s="8"/>
      <c r="AL89" s="8"/>
    </row>
    <row r="90" spans="1:38" ht="12" customHeight="1" x14ac:dyDescent="0.25">
      <c r="A90" s="51" t="s">
        <v>10</v>
      </c>
      <c r="B90" s="52">
        <v>1818996</v>
      </c>
      <c r="C90" s="52">
        <v>1819127</v>
      </c>
      <c r="D90" s="53">
        <f t="shared" si="1"/>
        <v>131</v>
      </c>
      <c r="E90" s="53" t="s">
        <v>9</v>
      </c>
      <c r="F90" s="51" t="s">
        <v>165</v>
      </c>
      <c r="G90" s="53" t="s">
        <v>25</v>
      </c>
      <c r="H90" s="51" t="s">
        <v>46</v>
      </c>
      <c r="I90" s="54" t="s">
        <v>166</v>
      </c>
      <c r="J90" s="55">
        <v>412</v>
      </c>
      <c r="K90" s="55">
        <v>42.589922108145522</v>
      </c>
      <c r="L90" s="56">
        <v>0.98457796517294571</v>
      </c>
      <c r="M90" s="55">
        <v>323.83333333333331</v>
      </c>
      <c r="N90" s="55">
        <v>64.551336318886868</v>
      </c>
      <c r="O90" s="56">
        <v>1.8515266349858561</v>
      </c>
      <c r="P90" s="21">
        <v>723.66666666666663</v>
      </c>
      <c r="Q90" s="21">
        <v>68.530455142843792</v>
      </c>
      <c r="R90" s="22">
        <v>4.4287332194466291</v>
      </c>
      <c r="S90" s="21">
        <v>623.16666666666663</v>
      </c>
      <c r="T90" s="21">
        <v>63.916057344853762</v>
      </c>
      <c r="U90" s="22">
        <v>4.3218872035206983</v>
      </c>
      <c r="V90" s="50"/>
      <c r="W90" s="30"/>
      <c r="X90" s="30"/>
      <c r="AA90"/>
      <c r="AB90"/>
      <c r="AC90"/>
      <c r="AD90"/>
      <c r="AE90"/>
      <c r="AF90"/>
      <c r="AG90"/>
      <c r="AH90"/>
      <c r="AI90"/>
      <c r="AJ90"/>
      <c r="AK90" s="8"/>
      <c r="AL90" s="8"/>
    </row>
    <row r="91" spans="1:38" ht="12" customHeight="1" x14ac:dyDescent="0.25">
      <c r="A91" s="51" t="s">
        <v>10</v>
      </c>
      <c r="B91" s="52">
        <v>1902803</v>
      </c>
      <c r="C91" s="52">
        <v>1902940</v>
      </c>
      <c r="D91" s="53">
        <f t="shared" si="1"/>
        <v>137</v>
      </c>
      <c r="E91" s="53" t="s">
        <v>33</v>
      </c>
      <c r="F91" s="51" t="s">
        <v>167</v>
      </c>
      <c r="G91" s="53" t="s">
        <v>22</v>
      </c>
      <c r="H91" s="51" t="s">
        <v>46</v>
      </c>
      <c r="I91" s="54" t="s">
        <v>168</v>
      </c>
      <c r="J91" s="55">
        <v>14.333333333333334</v>
      </c>
      <c r="K91" s="55">
        <v>1.4816882286814381</v>
      </c>
      <c r="L91" s="56">
        <v>0.94891837943492385</v>
      </c>
      <c r="M91" s="21">
        <v>52.500000000000014</v>
      </c>
      <c r="N91" s="21">
        <v>10.465090550926076</v>
      </c>
      <c r="O91" s="22">
        <v>4.2238249148609404</v>
      </c>
      <c r="P91" s="21">
        <v>131.83333333333329</v>
      </c>
      <c r="Q91" s="21">
        <v>12.484474900504242</v>
      </c>
      <c r="R91" s="22">
        <v>5.244203557757908</v>
      </c>
      <c r="S91" s="55">
        <v>96.833333333333286</v>
      </c>
      <c r="T91" s="55">
        <v>9.9318612777106221</v>
      </c>
      <c r="U91" s="56">
        <v>0</v>
      </c>
      <c r="V91" s="50"/>
      <c r="W91" s="30"/>
      <c r="X91" s="30"/>
      <c r="AA91"/>
      <c r="AB91"/>
      <c r="AC91"/>
      <c r="AD91"/>
      <c r="AE91"/>
      <c r="AF91"/>
      <c r="AG91"/>
      <c r="AH91"/>
      <c r="AI91"/>
      <c r="AJ91"/>
      <c r="AK91" s="8"/>
      <c r="AL91" s="8"/>
    </row>
    <row r="92" spans="1:38" ht="12" customHeight="1" x14ac:dyDescent="0.25">
      <c r="A92" s="51" t="s">
        <v>10</v>
      </c>
      <c r="B92" s="52">
        <v>1938868</v>
      </c>
      <c r="C92" s="52">
        <v>1938972</v>
      </c>
      <c r="D92" s="53">
        <f t="shared" si="1"/>
        <v>104</v>
      </c>
      <c r="E92" s="53" t="s">
        <v>9</v>
      </c>
      <c r="F92" s="51" t="s">
        <v>169</v>
      </c>
      <c r="G92" s="53" t="s">
        <v>25</v>
      </c>
      <c r="H92" s="51" t="s">
        <v>46</v>
      </c>
      <c r="I92" s="54" t="s">
        <v>170</v>
      </c>
      <c r="J92" s="55">
        <v>446.33333333333331</v>
      </c>
      <c r="K92" s="55">
        <v>46.139082283824322</v>
      </c>
      <c r="L92" s="56">
        <v>0.28470126106224114</v>
      </c>
      <c r="M92" s="55">
        <v>246.08333333333334</v>
      </c>
      <c r="N92" s="55">
        <v>49.053035550610637</v>
      </c>
      <c r="O92" s="56">
        <v>1.2719393217166965</v>
      </c>
      <c r="P92" s="21">
        <v>4656.1666666666642</v>
      </c>
      <c r="Q92" s="21">
        <v>440.9339763532073</v>
      </c>
      <c r="R92" s="22">
        <v>21.790334616357946</v>
      </c>
      <c r="S92" s="21">
        <v>13190.583333333343</v>
      </c>
      <c r="T92" s="21">
        <v>1352.9126730335483</v>
      </c>
      <c r="U92" s="22">
        <v>24.768864376589654</v>
      </c>
      <c r="V92" s="50"/>
      <c r="W92" s="30"/>
      <c r="X92" s="30"/>
      <c r="AA92"/>
      <c r="AB92"/>
      <c r="AC92"/>
      <c r="AD92"/>
      <c r="AE92"/>
      <c r="AF92"/>
      <c r="AG92"/>
      <c r="AH92"/>
      <c r="AI92"/>
      <c r="AJ92"/>
      <c r="AK92" s="8"/>
      <c r="AL92" s="8"/>
    </row>
    <row r="93" spans="1:38" ht="12" customHeight="1" x14ac:dyDescent="0.25">
      <c r="A93" s="51" t="s">
        <v>10</v>
      </c>
      <c r="B93" s="52">
        <v>1977194</v>
      </c>
      <c r="C93" s="52">
        <v>1977300</v>
      </c>
      <c r="D93" s="53">
        <f t="shared" si="1"/>
        <v>106</v>
      </c>
      <c r="E93" s="53" t="s">
        <v>9</v>
      </c>
      <c r="F93" s="51" t="s">
        <v>171</v>
      </c>
      <c r="G93" s="53" t="s">
        <v>25</v>
      </c>
      <c r="H93" s="51" t="s">
        <v>55</v>
      </c>
      <c r="I93" s="54" t="s">
        <v>56</v>
      </c>
      <c r="J93" s="55">
        <v>121.23599440170085</v>
      </c>
      <c r="K93" s="55">
        <v>12.532600869592248</v>
      </c>
      <c r="L93" s="56">
        <v>0.72724406684710952</v>
      </c>
      <c r="M93" s="21">
        <v>504.67275492067324</v>
      </c>
      <c r="N93" s="21">
        <v>100.59897293009844</v>
      </c>
      <c r="O93" s="22">
        <v>2.2694048731485013</v>
      </c>
      <c r="P93" s="55">
        <v>553.99401382276949</v>
      </c>
      <c r="Q93" s="55">
        <v>52.462637374968153</v>
      </c>
      <c r="R93" s="56">
        <v>0.55375416619926066</v>
      </c>
      <c r="S93" s="55">
        <v>326.71530072601581</v>
      </c>
      <c r="T93" s="55">
        <v>33.510062417724257</v>
      </c>
      <c r="U93" s="56">
        <v>1.1280399630650375</v>
      </c>
      <c r="V93" s="50"/>
      <c r="W93" s="30"/>
      <c r="X93" s="30"/>
      <c r="AA93"/>
      <c r="AB93"/>
      <c r="AC93"/>
      <c r="AD93"/>
      <c r="AE93"/>
      <c r="AF93"/>
      <c r="AG93"/>
      <c r="AH93"/>
      <c r="AI93"/>
      <c r="AJ93"/>
      <c r="AK93" s="8"/>
      <c r="AL93" s="8"/>
    </row>
    <row r="94" spans="1:38" ht="12" customHeight="1" x14ac:dyDescent="0.25">
      <c r="A94" s="51" t="s">
        <v>10</v>
      </c>
      <c r="B94" s="52">
        <v>2032767</v>
      </c>
      <c r="C94" s="52">
        <v>2033041</v>
      </c>
      <c r="D94" s="53">
        <f t="shared" si="1"/>
        <v>274</v>
      </c>
      <c r="E94" s="53" t="s">
        <v>33</v>
      </c>
      <c r="F94" s="51" t="s">
        <v>172</v>
      </c>
      <c r="G94" s="53" t="s">
        <v>19</v>
      </c>
      <c r="H94" s="51" t="s">
        <v>46</v>
      </c>
      <c r="I94" s="54" t="s">
        <v>173</v>
      </c>
      <c r="J94" s="55">
        <v>2814.2194444443903</v>
      </c>
      <c r="K94" s="55">
        <v>290.915987704163</v>
      </c>
      <c r="L94" s="56">
        <v>1.4185028260060835</v>
      </c>
      <c r="M94" s="55">
        <v>432.33333333332968</v>
      </c>
      <c r="N94" s="55">
        <v>86.179190124133356</v>
      </c>
      <c r="O94" s="56">
        <v>1.716310093560719</v>
      </c>
      <c r="P94" s="21">
        <v>1108.2333333333625</v>
      </c>
      <c r="Q94" s="21">
        <v>104.94850493478522</v>
      </c>
      <c r="R94" s="22">
        <v>2.5433341780333802</v>
      </c>
      <c r="S94" s="55">
        <v>1289.9694444444881</v>
      </c>
      <c r="T94" s="55">
        <v>132.30772022073771</v>
      </c>
      <c r="U94" s="56">
        <v>0.70793305102342197</v>
      </c>
      <c r="V94" s="50"/>
      <c r="W94" s="30"/>
      <c r="X94" s="30"/>
      <c r="AA94"/>
      <c r="AB94"/>
      <c r="AC94"/>
      <c r="AD94"/>
      <c r="AE94"/>
      <c r="AF94"/>
      <c r="AG94"/>
      <c r="AH94"/>
      <c r="AI94"/>
      <c r="AJ94"/>
      <c r="AK94" s="8"/>
      <c r="AL94" s="8"/>
    </row>
    <row r="95" spans="1:38" ht="12" customHeight="1" x14ac:dyDescent="0.25">
      <c r="A95" s="51" t="s">
        <v>10</v>
      </c>
      <c r="B95" s="52">
        <v>2087200</v>
      </c>
      <c r="C95" s="52">
        <v>2087310</v>
      </c>
      <c r="D95" s="53">
        <f t="shared" si="1"/>
        <v>110</v>
      </c>
      <c r="E95" s="53" t="s">
        <v>33</v>
      </c>
      <c r="F95" s="51" t="s">
        <v>174</v>
      </c>
      <c r="G95" s="53" t="s">
        <v>19</v>
      </c>
      <c r="H95" s="51" t="s">
        <v>55</v>
      </c>
      <c r="I95" s="54" t="s">
        <v>56</v>
      </c>
      <c r="J95" s="55">
        <v>51.000000000000064</v>
      </c>
      <c r="K95" s="55">
        <v>5.2720534648432631</v>
      </c>
      <c r="L95" s="56">
        <v>0.36378548161564456</v>
      </c>
      <c r="M95" s="21">
        <v>67.166666666666686</v>
      </c>
      <c r="N95" s="21">
        <v>13.388671403248283</v>
      </c>
      <c r="O95" s="22">
        <v>2.2250999224692278</v>
      </c>
      <c r="P95" s="55">
        <v>422.66666666666538</v>
      </c>
      <c r="Q95" s="55">
        <v>40.026078821338402</v>
      </c>
      <c r="R95" s="56">
        <v>1.381912982263549</v>
      </c>
      <c r="S95" s="21">
        <v>352.08333333333309</v>
      </c>
      <c r="T95" s="21">
        <v>36.111974094946106</v>
      </c>
      <c r="U95" s="22">
        <v>6.9439421577193912</v>
      </c>
      <c r="V95" s="50"/>
      <c r="W95" s="30"/>
      <c r="X95" s="30"/>
      <c r="AA95"/>
      <c r="AB95"/>
      <c r="AC95"/>
      <c r="AD95"/>
      <c r="AE95"/>
      <c r="AF95"/>
      <c r="AG95"/>
      <c r="AH95"/>
      <c r="AI95"/>
      <c r="AJ95"/>
      <c r="AK95" s="8"/>
      <c r="AL95" s="8"/>
    </row>
    <row r="96" spans="1:38" ht="12" customHeight="1" x14ac:dyDescent="0.25">
      <c r="A96" s="51" t="s">
        <v>10</v>
      </c>
      <c r="B96" s="52">
        <v>2136827</v>
      </c>
      <c r="C96" s="52">
        <v>2136912</v>
      </c>
      <c r="D96" s="53">
        <f t="shared" si="1"/>
        <v>85</v>
      </c>
      <c r="E96" s="53" t="s">
        <v>9</v>
      </c>
      <c r="F96" s="51" t="s">
        <v>175</v>
      </c>
      <c r="G96" s="53" t="s">
        <v>19</v>
      </c>
      <c r="H96" s="51" t="s">
        <v>55</v>
      </c>
      <c r="I96" s="54" t="s">
        <v>56</v>
      </c>
      <c r="J96" s="55">
        <v>227.58333333333425</v>
      </c>
      <c r="K96" s="55">
        <v>23.526107863540837</v>
      </c>
      <c r="L96" s="56">
        <v>0.79348086110693239</v>
      </c>
      <c r="M96" s="55">
        <v>41.83333333333335</v>
      </c>
      <c r="N96" s="55">
        <v>8.3388499310553836</v>
      </c>
      <c r="O96" s="56">
        <v>0.42039357764762275</v>
      </c>
      <c r="P96" s="21">
        <v>899.72500000001048</v>
      </c>
      <c r="Q96" s="21">
        <v>85.202989986267866</v>
      </c>
      <c r="R96" s="22">
        <v>2.1261503505543353</v>
      </c>
      <c r="S96" s="21">
        <v>458.45833333333036</v>
      </c>
      <c r="T96" s="21">
        <v>47.022491238661495</v>
      </c>
      <c r="U96" s="22">
        <v>4.1334476043353359</v>
      </c>
      <c r="V96" s="50"/>
      <c r="W96" s="30"/>
      <c r="X96" s="30"/>
      <c r="AA96"/>
      <c r="AB96"/>
      <c r="AC96"/>
      <c r="AD96"/>
      <c r="AE96"/>
      <c r="AF96"/>
      <c r="AG96"/>
      <c r="AH96"/>
      <c r="AI96"/>
      <c r="AJ96"/>
      <c r="AK96" s="8"/>
      <c r="AL96" s="8"/>
    </row>
    <row r="97" spans="1:38" ht="12" customHeight="1" x14ac:dyDescent="0.25">
      <c r="A97" s="51" t="s">
        <v>10</v>
      </c>
      <c r="B97" s="52">
        <v>2139884</v>
      </c>
      <c r="C97" s="52">
        <v>2140069</v>
      </c>
      <c r="D97" s="53">
        <f t="shared" si="1"/>
        <v>185</v>
      </c>
      <c r="E97" s="53" t="s">
        <v>9</v>
      </c>
      <c r="F97" s="51" t="s">
        <v>176</v>
      </c>
      <c r="G97" s="53" t="s">
        <v>19</v>
      </c>
      <c r="H97" s="51" t="s">
        <v>55</v>
      </c>
      <c r="I97" s="54" t="s">
        <v>56</v>
      </c>
      <c r="J97" s="55">
        <v>56.500000000000099</v>
      </c>
      <c r="K97" s="55">
        <v>5.8406082502675405</v>
      </c>
      <c r="L97" s="56">
        <v>0.74345418027661869</v>
      </c>
      <c r="M97" s="55">
        <v>21.333333333333329</v>
      </c>
      <c r="N97" s="55">
        <v>4.252481239741388</v>
      </c>
      <c r="O97" s="56">
        <v>1.2064704917203914</v>
      </c>
      <c r="P97" s="21">
        <v>306.36111111111262</v>
      </c>
      <c r="Q97" s="21">
        <v>29.012067778689847</v>
      </c>
      <c r="R97" s="22">
        <v>4.4315458789037478</v>
      </c>
      <c r="S97" s="55">
        <v>195.95833333333269</v>
      </c>
      <c r="T97" s="55">
        <v>20.098770907518471</v>
      </c>
      <c r="U97" s="56">
        <v>1.8187182717858243</v>
      </c>
      <c r="V97" s="50"/>
      <c r="W97" s="30"/>
      <c r="X97" s="30"/>
      <c r="AA97"/>
      <c r="AB97"/>
      <c r="AC97"/>
      <c r="AD97"/>
      <c r="AE97"/>
      <c r="AF97"/>
      <c r="AG97"/>
      <c r="AH97"/>
      <c r="AI97"/>
      <c r="AJ97"/>
      <c r="AK97" s="8"/>
      <c r="AL97" s="8"/>
    </row>
    <row r="98" spans="1:38" ht="12" customHeight="1" x14ac:dyDescent="0.25">
      <c r="A98" s="51" t="s">
        <v>10</v>
      </c>
      <c r="B98" s="52">
        <v>2158700</v>
      </c>
      <c r="C98" s="52">
        <v>2158753</v>
      </c>
      <c r="D98" s="53">
        <f t="shared" si="1"/>
        <v>53</v>
      </c>
      <c r="E98" s="53" t="s">
        <v>33</v>
      </c>
      <c r="F98" s="51" t="s">
        <v>177</v>
      </c>
      <c r="G98" s="53" t="s">
        <v>19</v>
      </c>
      <c r="H98" s="51" t="s">
        <v>55</v>
      </c>
      <c r="I98" s="54" t="s">
        <v>56</v>
      </c>
      <c r="J98" s="55">
        <v>882.58333333333326</v>
      </c>
      <c r="K98" s="55">
        <v>91.235814127704145</v>
      </c>
      <c r="L98" s="56">
        <v>1.1404491790997286</v>
      </c>
      <c r="M98" s="55">
        <v>288.5</v>
      </c>
      <c r="N98" s="55">
        <v>57.508164265565192</v>
      </c>
      <c r="O98" s="56">
        <v>1.7692537029943829</v>
      </c>
      <c r="P98" s="21">
        <v>1480.4166666666667</v>
      </c>
      <c r="Q98" s="21">
        <v>140.19386637639568</v>
      </c>
      <c r="R98" s="22">
        <v>13.08656780496829</v>
      </c>
      <c r="S98" s="21">
        <v>408.66666666666669</v>
      </c>
      <c r="T98" s="21">
        <v>41.915531588548127</v>
      </c>
      <c r="U98" s="22">
        <v>6.6132541643246201</v>
      </c>
      <c r="V98" s="50"/>
      <c r="W98" s="30"/>
      <c r="X98" s="30"/>
      <c r="AA98"/>
      <c r="AB98"/>
      <c r="AC98"/>
      <c r="AD98"/>
      <c r="AE98"/>
      <c r="AF98"/>
      <c r="AG98"/>
      <c r="AH98"/>
      <c r="AI98"/>
      <c r="AJ98"/>
      <c r="AK98" s="8"/>
      <c r="AL98" s="8"/>
    </row>
    <row r="99" spans="1:38" ht="12" customHeight="1" x14ac:dyDescent="0.25">
      <c r="A99" s="51" t="s">
        <v>10</v>
      </c>
      <c r="B99" s="52">
        <v>2163253</v>
      </c>
      <c r="C99" s="52">
        <v>2163369</v>
      </c>
      <c r="D99" s="53">
        <f t="shared" si="1"/>
        <v>116</v>
      </c>
      <c r="E99" s="53" t="s">
        <v>33</v>
      </c>
      <c r="F99" s="51" t="s">
        <v>178</v>
      </c>
      <c r="G99" s="53" t="s">
        <v>19</v>
      </c>
      <c r="H99" s="51" t="s">
        <v>55</v>
      </c>
      <c r="I99" s="54" t="s">
        <v>56</v>
      </c>
      <c r="J99" s="55">
        <v>386441.79188308667</v>
      </c>
      <c r="K99" s="55">
        <v>39947.878193283606</v>
      </c>
      <c r="L99" s="56">
        <v>1.3068806055528528</v>
      </c>
      <c r="M99" s="55">
        <v>133757.84999999058</v>
      </c>
      <c r="N99" s="55">
        <v>26662.62880280169</v>
      </c>
      <c r="O99" s="56">
        <v>1.9153166115284261</v>
      </c>
      <c r="P99" s="21">
        <v>357657.16309529857</v>
      </c>
      <c r="Q99" s="21">
        <v>33869.748740698931</v>
      </c>
      <c r="R99" s="22">
        <v>5.0917717565853726</v>
      </c>
      <c r="S99" s="21">
        <v>309115.66666669719</v>
      </c>
      <c r="T99" s="21">
        <v>31704.928606891655</v>
      </c>
      <c r="U99" s="22">
        <v>27.090856067387254</v>
      </c>
      <c r="V99" s="50"/>
      <c r="W99" s="30"/>
      <c r="X99" s="30"/>
      <c r="AA99"/>
      <c r="AB99"/>
      <c r="AC99"/>
      <c r="AD99"/>
      <c r="AE99"/>
      <c r="AF99"/>
      <c r="AG99"/>
      <c r="AH99"/>
      <c r="AI99"/>
      <c r="AJ99"/>
      <c r="AK99" s="8"/>
      <c r="AL99" s="8"/>
    </row>
    <row r="100" spans="1:38" ht="12" customHeight="1" x14ac:dyDescent="0.25">
      <c r="A100" s="51" t="s">
        <v>10</v>
      </c>
      <c r="B100" s="52">
        <v>2163453</v>
      </c>
      <c r="C100" s="52">
        <v>2163552</v>
      </c>
      <c r="D100" s="53">
        <f t="shared" si="1"/>
        <v>99</v>
      </c>
      <c r="E100" s="53" t="s">
        <v>33</v>
      </c>
      <c r="F100" s="51" t="s">
        <v>179</v>
      </c>
      <c r="G100" s="53" t="s">
        <v>19</v>
      </c>
      <c r="H100" s="51" t="s">
        <v>55</v>
      </c>
      <c r="I100" s="54" t="s">
        <v>56</v>
      </c>
      <c r="J100" s="55">
        <v>2362.8208333333341</v>
      </c>
      <c r="K100" s="55">
        <v>244.25328943487909</v>
      </c>
      <c r="L100" s="56">
        <v>0.5259095089800877</v>
      </c>
      <c r="M100" s="21">
        <v>1744.7124999999994</v>
      </c>
      <c r="N100" s="21">
        <v>347.78236757776392</v>
      </c>
      <c r="O100" s="22">
        <v>2.9085692585072085</v>
      </c>
      <c r="P100" s="21">
        <v>9918.0541666666759</v>
      </c>
      <c r="Q100" s="21">
        <v>939.22906426491795</v>
      </c>
      <c r="R100" s="22">
        <v>5.2209618298694629</v>
      </c>
      <c r="S100" s="21">
        <v>6989.9916666666613</v>
      </c>
      <c r="T100" s="21">
        <v>716.93935523944833</v>
      </c>
      <c r="U100" s="22">
        <v>9.6317673054967035</v>
      </c>
      <c r="V100" s="50"/>
      <c r="W100" s="30"/>
      <c r="X100" s="30"/>
      <c r="AA100"/>
      <c r="AB100"/>
      <c r="AC100"/>
      <c r="AD100"/>
      <c r="AE100"/>
      <c r="AF100"/>
      <c r="AG100"/>
      <c r="AH100"/>
      <c r="AI100"/>
      <c r="AJ100"/>
      <c r="AK100" s="8"/>
      <c r="AL100" s="8"/>
    </row>
    <row r="101" spans="1:38" ht="12" customHeight="1" x14ac:dyDescent="0.25">
      <c r="A101" s="51" t="s">
        <v>10</v>
      </c>
      <c r="B101" s="52">
        <v>2193504</v>
      </c>
      <c r="C101" s="52">
        <v>2193587</v>
      </c>
      <c r="D101" s="53">
        <f t="shared" si="1"/>
        <v>83</v>
      </c>
      <c r="E101" s="53" t="s">
        <v>9</v>
      </c>
      <c r="F101" s="51" t="s">
        <v>180</v>
      </c>
      <c r="G101" s="53" t="s">
        <v>19</v>
      </c>
      <c r="H101" s="51" t="s">
        <v>55</v>
      </c>
      <c r="I101" s="54" t="s">
        <v>56</v>
      </c>
      <c r="J101" s="55">
        <v>369.58333333333331</v>
      </c>
      <c r="K101" s="55">
        <v>38.20515868722196</v>
      </c>
      <c r="L101" s="56">
        <v>0.25135409386204105</v>
      </c>
      <c r="M101" s="55">
        <v>6375.8333333333339</v>
      </c>
      <c r="N101" s="55">
        <v>1270.9271080180224</v>
      </c>
      <c r="O101" s="56">
        <v>1.5289963414405001</v>
      </c>
      <c r="P101" s="55">
        <v>6757.25</v>
      </c>
      <c r="Q101" s="55">
        <v>639.90430863286201</v>
      </c>
      <c r="R101" s="56">
        <v>1.7870155617227701</v>
      </c>
      <c r="S101" s="21">
        <v>4598.5833333333339</v>
      </c>
      <c r="T101" s="21">
        <v>471.6608441376124</v>
      </c>
      <c r="U101" s="22">
        <v>3.4715896840015126</v>
      </c>
      <c r="V101" s="50"/>
      <c r="W101" s="30"/>
      <c r="X101" s="30"/>
      <c r="AA101"/>
      <c r="AB101"/>
      <c r="AC101"/>
      <c r="AD101"/>
      <c r="AE101"/>
      <c r="AF101"/>
      <c r="AG101"/>
      <c r="AH101"/>
      <c r="AI101"/>
      <c r="AJ101"/>
      <c r="AK101" s="8"/>
      <c r="AL101" s="8"/>
    </row>
    <row r="102" spans="1:38" ht="12" customHeight="1" x14ac:dyDescent="0.25">
      <c r="A102" s="51" t="s">
        <v>10</v>
      </c>
      <c r="B102" s="52">
        <v>2198508</v>
      </c>
      <c r="C102" s="52">
        <v>2198597</v>
      </c>
      <c r="D102" s="53">
        <f t="shared" si="1"/>
        <v>89</v>
      </c>
      <c r="E102" s="53" t="s">
        <v>33</v>
      </c>
      <c r="F102" s="51" t="s">
        <v>181</v>
      </c>
      <c r="G102" s="53" t="s">
        <v>25</v>
      </c>
      <c r="H102" s="51" t="s">
        <v>55</v>
      </c>
      <c r="I102" s="54" t="s">
        <v>56</v>
      </c>
      <c r="J102" s="55">
        <v>37.5</v>
      </c>
      <c r="K102" s="55">
        <v>3.8765099006200416</v>
      </c>
      <c r="L102" s="56">
        <v>0.43176266000577929</v>
      </c>
      <c r="M102" s="55">
        <v>296.41666666666669</v>
      </c>
      <c r="N102" s="55">
        <v>59.086233475625477</v>
      </c>
      <c r="O102" s="56">
        <v>0.47151214851234913</v>
      </c>
      <c r="P102" s="55">
        <v>126.5</v>
      </c>
      <c r="Q102" s="55">
        <v>11.979413969004707</v>
      </c>
      <c r="R102" s="56">
        <v>0</v>
      </c>
      <c r="S102" s="21">
        <v>59.75</v>
      </c>
      <c r="T102" s="21">
        <v>6.1283515801364192</v>
      </c>
      <c r="U102" s="22">
        <v>2.0949613263210232</v>
      </c>
      <c r="V102" s="50"/>
      <c r="W102" s="30"/>
      <c r="X102" s="30"/>
      <c r="AA102"/>
      <c r="AB102"/>
      <c r="AC102"/>
      <c r="AD102"/>
      <c r="AE102"/>
      <c r="AF102"/>
      <c r="AG102"/>
      <c r="AH102"/>
      <c r="AI102"/>
      <c r="AJ102"/>
      <c r="AK102" s="8"/>
      <c r="AL102" s="8"/>
    </row>
    <row r="103" spans="1:38" ht="12" customHeight="1" x14ac:dyDescent="0.25">
      <c r="A103" s="51" t="s">
        <v>10</v>
      </c>
      <c r="B103" s="52">
        <v>2261979</v>
      </c>
      <c r="C103" s="52">
        <v>2262094</v>
      </c>
      <c r="D103" s="53">
        <f t="shared" si="1"/>
        <v>115</v>
      </c>
      <c r="E103" s="53" t="s">
        <v>33</v>
      </c>
      <c r="F103" s="51" t="s">
        <v>182</v>
      </c>
      <c r="G103" s="53" t="s">
        <v>19</v>
      </c>
      <c r="H103" s="51" t="s">
        <v>55</v>
      </c>
      <c r="I103" s="54" t="s">
        <v>56</v>
      </c>
      <c r="J103" s="55">
        <v>1955.6666666666665</v>
      </c>
      <c r="K103" s="55">
        <v>202.16429855055807</v>
      </c>
      <c r="L103" s="56">
        <v>0.97341792700819074</v>
      </c>
      <c r="M103" s="55">
        <v>666.49999999999989</v>
      </c>
      <c r="N103" s="55">
        <v>132.85681623223292</v>
      </c>
      <c r="O103" s="56">
        <v>0.54297955387953767</v>
      </c>
      <c r="P103" s="21">
        <v>3308.3166666666652</v>
      </c>
      <c r="Q103" s="21">
        <v>313.2940307553971</v>
      </c>
      <c r="R103" s="22">
        <v>3.9980252345650094</v>
      </c>
      <c r="S103" s="55">
        <v>1181.791666666667</v>
      </c>
      <c r="T103" s="55">
        <v>121.21229837336773</v>
      </c>
      <c r="U103" s="56">
        <v>1.0011410198833484</v>
      </c>
      <c r="V103" s="50"/>
      <c r="W103" s="30"/>
      <c r="X103" s="30"/>
      <c r="AA103"/>
      <c r="AB103"/>
      <c r="AC103"/>
      <c r="AD103"/>
      <c r="AE103"/>
      <c r="AF103"/>
      <c r="AG103"/>
      <c r="AH103"/>
      <c r="AI103"/>
      <c r="AJ103"/>
      <c r="AK103" s="8"/>
      <c r="AL103" s="8"/>
    </row>
    <row r="104" spans="1:38" ht="12" customHeight="1" x14ac:dyDescent="0.25">
      <c r="A104" s="51" t="s">
        <v>10</v>
      </c>
      <c r="B104" s="52">
        <v>2289934</v>
      </c>
      <c r="C104" s="52">
        <v>2290013</v>
      </c>
      <c r="D104" s="53">
        <f t="shared" si="1"/>
        <v>79</v>
      </c>
      <c r="E104" s="53" t="s">
        <v>9</v>
      </c>
      <c r="F104" s="51" t="s">
        <v>183</v>
      </c>
      <c r="G104" s="53" t="s">
        <v>19</v>
      </c>
      <c r="H104" s="51" t="s">
        <v>55</v>
      </c>
      <c r="I104" s="54" t="s">
        <v>56</v>
      </c>
      <c r="J104" s="55">
        <v>145.71590909090909</v>
      </c>
      <c r="K104" s="55">
        <v>15.063177713833575</v>
      </c>
      <c r="L104" s="56">
        <v>0.47165990065178404</v>
      </c>
      <c r="M104" s="55">
        <v>136.58333333333331</v>
      </c>
      <c r="N104" s="55">
        <v>27.225846687250531</v>
      </c>
      <c r="O104" s="56">
        <v>0.6379036199453656</v>
      </c>
      <c r="P104" s="21">
        <v>141.6666666666666</v>
      </c>
      <c r="Q104" s="21">
        <v>13.415680992956517</v>
      </c>
      <c r="R104" s="22">
        <v>2.4151560542320145</v>
      </c>
      <c r="S104" s="55">
        <v>62.166666666666686</v>
      </c>
      <c r="T104" s="55">
        <v>6.3762207514390097</v>
      </c>
      <c r="U104" s="56">
        <v>0.34416233196112828</v>
      </c>
      <c r="V104" s="50"/>
      <c r="W104" s="30"/>
      <c r="X104" s="30"/>
      <c r="AA104"/>
      <c r="AB104"/>
      <c r="AC104"/>
      <c r="AD104"/>
      <c r="AE104"/>
      <c r="AF104"/>
      <c r="AG104"/>
      <c r="AH104"/>
      <c r="AI104"/>
      <c r="AJ104"/>
      <c r="AK104" s="8"/>
      <c r="AL104" s="8"/>
    </row>
    <row r="105" spans="1:38" ht="12" customHeight="1" x14ac:dyDescent="0.25">
      <c r="A105" s="51" t="s">
        <v>10</v>
      </c>
      <c r="B105" s="52">
        <v>2335684</v>
      </c>
      <c r="C105" s="52">
        <v>2335768</v>
      </c>
      <c r="D105" s="53">
        <f t="shared" si="1"/>
        <v>84</v>
      </c>
      <c r="E105" s="53" t="s">
        <v>33</v>
      </c>
      <c r="F105" s="51" t="s">
        <v>184</v>
      </c>
      <c r="G105" s="53" t="s">
        <v>22</v>
      </c>
      <c r="H105" s="51" t="s">
        <v>46</v>
      </c>
      <c r="I105" s="54" t="s">
        <v>185</v>
      </c>
      <c r="J105" s="21">
        <v>77.499999999999957</v>
      </c>
      <c r="K105" s="21">
        <v>8.0114537946147486</v>
      </c>
      <c r="L105" s="22">
        <v>3.6084603848688106</v>
      </c>
      <c r="M105" s="55">
        <v>24.583333333333325</v>
      </c>
      <c r="N105" s="55">
        <v>4.90032017860824</v>
      </c>
      <c r="O105" s="56">
        <v>1.7912357231036502</v>
      </c>
      <c r="P105" s="55">
        <v>118.08333333333321</v>
      </c>
      <c r="Q105" s="55">
        <v>11.182364686481986</v>
      </c>
      <c r="R105" s="56">
        <v>1.8788966981903794</v>
      </c>
      <c r="S105" s="21">
        <v>71.9166666666666</v>
      </c>
      <c r="T105" s="21">
        <v>7.3762446494528948</v>
      </c>
      <c r="U105" s="22">
        <v>2.6698768761236149</v>
      </c>
      <c r="V105" s="50"/>
      <c r="W105" s="30"/>
      <c r="X105" s="30"/>
      <c r="AA105"/>
      <c r="AB105"/>
      <c r="AC105"/>
      <c r="AD105"/>
      <c r="AE105"/>
      <c r="AF105"/>
      <c r="AG105"/>
      <c r="AH105"/>
      <c r="AI105"/>
      <c r="AJ105"/>
      <c r="AK105" s="8"/>
      <c r="AL105" s="8"/>
    </row>
    <row r="106" spans="1:38" ht="12" customHeight="1" x14ac:dyDescent="0.25">
      <c r="A106" s="51" t="s">
        <v>10</v>
      </c>
      <c r="B106" s="52">
        <v>2368399</v>
      </c>
      <c r="C106" s="52">
        <v>2368451</v>
      </c>
      <c r="D106" s="53">
        <f t="shared" si="1"/>
        <v>52</v>
      </c>
      <c r="E106" s="53" t="s">
        <v>33</v>
      </c>
      <c r="F106" s="51" t="s">
        <v>186</v>
      </c>
      <c r="G106" s="53" t="s">
        <v>19</v>
      </c>
      <c r="H106" s="51" t="s">
        <v>55</v>
      </c>
      <c r="I106" s="54" t="s">
        <v>56</v>
      </c>
      <c r="J106" s="55">
        <v>2672.1666666667279</v>
      </c>
      <c r="K106" s="55">
        <v>276.23148105174471</v>
      </c>
      <c r="L106" s="56">
        <v>0.59469247819055682</v>
      </c>
      <c r="M106" s="55">
        <v>170.83333333333377</v>
      </c>
      <c r="N106" s="55">
        <v>34.053072427616677</v>
      </c>
      <c r="O106" s="56">
        <v>4.9509504841337065E-2</v>
      </c>
      <c r="P106" s="55">
        <v>691.44444444445116</v>
      </c>
      <c r="Q106" s="55">
        <v>65.479045348368047</v>
      </c>
      <c r="R106" s="56">
        <v>0.6123561446594743</v>
      </c>
      <c r="S106" s="21">
        <v>672.62500000000546</v>
      </c>
      <c r="T106" s="21">
        <v>68.98882814375385</v>
      </c>
      <c r="U106" s="22">
        <v>2.4396884064926136</v>
      </c>
      <c r="V106" s="50"/>
      <c r="W106" s="30"/>
      <c r="X106" s="30"/>
      <c r="AA106"/>
      <c r="AB106"/>
      <c r="AC106"/>
      <c r="AD106"/>
      <c r="AE106"/>
      <c r="AF106"/>
      <c r="AG106"/>
      <c r="AH106"/>
      <c r="AI106"/>
      <c r="AJ106"/>
      <c r="AK106" s="8"/>
      <c r="AL106" s="8"/>
    </row>
    <row r="107" spans="1:38" ht="12" customHeight="1" x14ac:dyDescent="0.25">
      <c r="A107" s="51" t="s">
        <v>10</v>
      </c>
      <c r="B107" s="52">
        <v>2379006</v>
      </c>
      <c r="C107" s="52">
        <v>2379300</v>
      </c>
      <c r="D107" s="53">
        <f t="shared" si="1"/>
        <v>294</v>
      </c>
      <c r="E107" s="53" t="s">
        <v>33</v>
      </c>
      <c r="F107" s="51" t="s">
        <v>187</v>
      </c>
      <c r="G107" s="53" t="s">
        <v>19</v>
      </c>
      <c r="H107" s="51" t="s">
        <v>46</v>
      </c>
      <c r="I107" s="54" t="s">
        <v>188</v>
      </c>
      <c r="J107" s="55">
        <v>30.666666666666639</v>
      </c>
      <c r="K107" s="55">
        <v>3.170123652062609</v>
      </c>
      <c r="L107" s="56">
        <v>0.33062497296365556</v>
      </c>
      <c r="M107" s="55">
        <v>41.416666666666693</v>
      </c>
      <c r="N107" s="55">
        <v>8.2557936568416856</v>
      </c>
      <c r="O107" s="56">
        <v>0.71311795590178761</v>
      </c>
      <c r="P107" s="21">
        <v>858.7500000000058</v>
      </c>
      <c r="Q107" s="21">
        <v>81.32270154848112</v>
      </c>
      <c r="R107" s="22">
        <v>2.5944494709162713</v>
      </c>
      <c r="S107" s="21">
        <v>478.74999999999852</v>
      </c>
      <c r="T107" s="21">
        <v>49.103737556323047</v>
      </c>
      <c r="U107" s="22">
        <v>2.2381316261672222</v>
      </c>
      <c r="V107" s="50"/>
      <c r="W107" s="30"/>
      <c r="X107" s="30"/>
      <c r="AA107"/>
      <c r="AB107"/>
      <c r="AC107"/>
      <c r="AD107"/>
      <c r="AE107"/>
      <c r="AF107"/>
      <c r="AG107"/>
      <c r="AH107"/>
      <c r="AI107"/>
      <c r="AJ107"/>
      <c r="AK107" s="8"/>
      <c r="AL107" s="8"/>
    </row>
    <row r="108" spans="1:38" ht="12" customHeight="1" x14ac:dyDescent="0.25">
      <c r="A108" s="51" t="s">
        <v>10</v>
      </c>
      <c r="B108" s="52">
        <v>2402680</v>
      </c>
      <c r="C108" s="52">
        <v>2402894</v>
      </c>
      <c r="D108" s="53">
        <f t="shared" si="1"/>
        <v>214</v>
      </c>
      <c r="E108" s="53" t="s">
        <v>9</v>
      </c>
      <c r="F108" s="51" t="s">
        <v>189</v>
      </c>
      <c r="G108" s="53" t="s">
        <v>22</v>
      </c>
      <c r="H108" s="51" t="s">
        <v>46</v>
      </c>
      <c r="I108" s="54" t="s">
        <v>190</v>
      </c>
      <c r="J108" s="55">
        <v>67.083333333333343</v>
      </c>
      <c r="K108" s="55">
        <v>6.9346454888869653</v>
      </c>
      <c r="L108" s="56">
        <v>0.5263595489716546</v>
      </c>
      <c r="M108" s="55">
        <v>21</v>
      </c>
      <c r="N108" s="55">
        <v>4.18603622037043</v>
      </c>
      <c r="O108" s="56">
        <v>0.43802628746706046</v>
      </c>
      <c r="P108" s="21">
        <v>141.5</v>
      </c>
      <c r="Q108" s="21">
        <v>13.399897838847162</v>
      </c>
      <c r="R108" s="22">
        <v>3.7524895242616645</v>
      </c>
      <c r="S108" s="55">
        <v>59.5</v>
      </c>
      <c r="T108" s="55">
        <v>6.1027099417258066</v>
      </c>
      <c r="U108" s="56">
        <v>0.87329126417819036</v>
      </c>
      <c r="V108" s="50"/>
      <c r="W108" s="30"/>
      <c r="X108" s="30"/>
      <c r="AA108"/>
      <c r="AB108"/>
      <c r="AC108"/>
      <c r="AD108"/>
      <c r="AE108"/>
      <c r="AF108"/>
      <c r="AG108"/>
      <c r="AH108"/>
      <c r="AI108"/>
      <c r="AJ108"/>
      <c r="AK108" s="8"/>
      <c r="AL108" s="8"/>
    </row>
    <row r="109" spans="1:38" ht="12" customHeight="1" x14ac:dyDescent="0.25">
      <c r="A109" s="51" t="s">
        <v>10</v>
      </c>
      <c r="B109" s="52">
        <v>2404219</v>
      </c>
      <c r="C109" s="52">
        <v>2404807</v>
      </c>
      <c r="D109" s="53">
        <f t="shared" si="1"/>
        <v>588</v>
      </c>
      <c r="E109" s="53" t="s">
        <v>9</v>
      </c>
      <c r="F109" s="51" t="s">
        <v>191</v>
      </c>
      <c r="G109" s="53" t="s">
        <v>22</v>
      </c>
      <c r="H109" s="51" t="s">
        <v>46</v>
      </c>
      <c r="I109" s="54" t="s">
        <v>192</v>
      </c>
      <c r="J109" s="55">
        <v>229.76666666666668</v>
      </c>
      <c r="K109" s="55">
        <v>23.751806884421288</v>
      </c>
      <c r="L109" s="56">
        <v>1.1254664361459215</v>
      </c>
      <c r="M109" s="21">
        <v>158.91666666666666</v>
      </c>
      <c r="N109" s="21">
        <v>31.677662985104799</v>
      </c>
      <c r="O109" s="22">
        <v>2.0853939450200163</v>
      </c>
      <c r="P109" s="21">
        <v>497.71666666666675</v>
      </c>
      <c r="Q109" s="21">
        <v>47.133233116783614</v>
      </c>
      <c r="R109" s="22">
        <v>2.8283845195110073</v>
      </c>
      <c r="S109" s="55">
        <v>262.57142857142856</v>
      </c>
      <c r="T109" s="55">
        <v>26.931046513546296</v>
      </c>
      <c r="U109" s="56">
        <v>1.0104485956293605</v>
      </c>
      <c r="V109" s="50"/>
      <c r="W109" s="30"/>
      <c r="X109" s="30"/>
      <c r="AA109"/>
      <c r="AB109"/>
      <c r="AC109"/>
      <c r="AD109"/>
      <c r="AE109"/>
      <c r="AF109"/>
      <c r="AG109"/>
      <c r="AH109"/>
      <c r="AI109"/>
      <c r="AJ109"/>
      <c r="AK109" s="8"/>
      <c r="AL109" s="8"/>
    </row>
    <row r="110" spans="1:38" ht="12" customHeight="1" x14ac:dyDescent="0.25">
      <c r="A110" s="51" t="s">
        <v>10</v>
      </c>
      <c r="B110" s="52">
        <v>2421334</v>
      </c>
      <c r="C110" s="52">
        <v>2421398</v>
      </c>
      <c r="D110" s="53">
        <f t="shared" si="1"/>
        <v>64</v>
      </c>
      <c r="E110" s="53" t="s">
        <v>9</v>
      </c>
      <c r="F110" s="51" t="s">
        <v>193</v>
      </c>
      <c r="G110" s="53" t="s">
        <v>19</v>
      </c>
      <c r="H110" s="51" t="s">
        <v>46</v>
      </c>
      <c r="I110" s="54" t="s">
        <v>194</v>
      </c>
      <c r="J110" s="21">
        <v>191553.58699910369</v>
      </c>
      <c r="K110" s="21">
        <v>19801.583373368212</v>
      </c>
      <c r="L110" s="22">
        <v>6.2373115864040409</v>
      </c>
      <c r="M110" s="21">
        <v>12214.261111115291</v>
      </c>
      <c r="N110" s="21">
        <v>2434.730448390028</v>
      </c>
      <c r="O110" s="22">
        <v>2.1777371516396613</v>
      </c>
      <c r="P110" s="21">
        <v>72431.305699946781</v>
      </c>
      <c r="Q110" s="21">
        <v>6859.1667612268202</v>
      </c>
      <c r="R110" s="22">
        <v>21.470694135786577</v>
      </c>
      <c r="S110" s="21">
        <v>44608.990461374131</v>
      </c>
      <c r="T110" s="21">
        <v>4575.3904130920937</v>
      </c>
      <c r="U110" s="22">
        <v>10.714001684916511</v>
      </c>
      <c r="V110" s="50"/>
      <c r="W110" s="30"/>
      <c r="X110" s="30"/>
      <c r="AA110"/>
      <c r="AB110"/>
      <c r="AC110"/>
      <c r="AD110"/>
      <c r="AE110"/>
      <c r="AF110"/>
      <c r="AG110"/>
      <c r="AH110"/>
      <c r="AI110"/>
      <c r="AJ110"/>
      <c r="AK110" s="8"/>
      <c r="AL110" s="8"/>
    </row>
    <row r="111" spans="1:38" ht="12" customHeight="1" x14ac:dyDescent="0.25">
      <c r="A111" s="51" t="s">
        <v>10</v>
      </c>
      <c r="B111" s="52">
        <v>2437621</v>
      </c>
      <c r="C111" s="52">
        <v>2437761</v>
      </c>
      <c r="D111" s="53">
        <f t="shared" si="1"/>
        <v>140</v>
      </c>
      <c r="E111" s="53" t="s">
        <v>33</v>
      </c>
      <c r="F111" s="51" t="s">
        <v>195</v>
      </c>
      <c r="G111" s="53" t="s">
        <v>22</v>
      </c>
      <c r="H111" s="51" t="s">
        <v>55</v>
      </c>
      <c r="I111" s="54" t="s">
        <v>56</v>
      </c>
      <c r="J111" s="21">
        <v>1637.9999999999202</v>
      </c>
      <c r="K111" s="21">
        <v>169.32595245907518</v>
      </c>
      <c r="L111" s="22">
        <v>3.0439722017416724</v>
      </c>
      <c r="M111" s="55">
        <v>398.18333333333192</v>
      </c>
      <c r="N111" s="55">
        <v>79.371897889579031</v>
      </c>
      <c r="O111" s="56">
        <v>0.55381162675964024</v>
      </c>
      <c r="P111" s="55">
        <v>379.04166666666464</v>
      </c>
      <c r="Q111" s="55">
        <v>35.894838233213186</v>
      </c>
      <c r="R111" s="56">
        <v>0.5199280675369834</v>
      </c>
      <c r="S111" s="55">
        <v>264.25000000000017</v>
      </c>
      <c r="T111" s="55">
        <v>27.103211800017572</v>
      </c>
      <c r="U111" s="56">
        <v>1.0923992123636646</v>
      </c>
      <c r="V111" s="50"/>
      <c r="W111" s="30"/>
      <c r="X111" s="30"/>
      <c r="AA111"/>
      <c r="AB111"/>
      <c r="AC111"/>
      <c r="AD111"/>
      <c r="AE111"/>
      <c r="AF111"/>
      <c r="AG111"/>
      <c r="AH111"/>
      <c r="AI111"/>
      <c r="AJ111"/>
      <c r="AK111" s="8"/>
      <c r="AL111" s="8"/>
    </row>
    <row r="112" spans="1:38" ht="12" customHeight="1" x14ac:dyDescent="0.25">
      <c r="A112" s="51" t="s">
        <v>10</v>
      </c>
      <c r="B112" s="52">
        <v>2437762</v>
      </c>
      <c r="C112" s="52">
        <v>2437832</v>
      </c>
      <c r="D112" s="53">
        <f t="shared" si="1"/>
        <v>70</v>
      </c>
      <c r="E112" s="53" t="s">
        <v>9</v>
      </c>
      <c r="F112" s="51" t="s">
        <v>196</v>
      </c>
      <c r="G112" s="53" t="s">
        <v>25</v>
      </c>
      <c r="H112" s="51" t="s">
        <v>46</v>
      </c>
      <c r="I112" s="54" t="s">
        <v>197</v>
      </c>
      <c r="J112" s="55">
        <v>39.5</v>
      </c>
      <c r="K112" s="55">
        <v>4.0832570953197775</v>
      </c>
      <c r="L112" s="56">
        <v>8.4017430064846146E-2</v>
      </c>
      <c r="M112" s="55">
        <v>69.333333333333329</v>
      </c>
      <c r="N112" s="55">
        <v>13.820564029159513</v>
      </c>
      <c r="O112" s="56">
        <v>0.72645422825101835</v>
      </c>
      <c r="P112" s="21">
        <v>571.66666666666663</v>
      </c>
      <c r="Q112" s="21">
        <v>54.136218595106904</v>
      </c>
      <c r="R112" s="22">
        <v>19.491730037684267</v>
      </c>
      <c r="S112" s="55">
        <v>900.66666666666663</v>
      </c>
      <c r="T112" s="55">
        <v>92.378275980633774</v>
      </c>
      <c r="U112" s="56">
        <v>0</v>
      </c>
      <c r="V112" s="50"/>
      <c r="W112" s="30"/>
      <c r="X112" s="30"/>
      <c r="AA112"/>
      <c r="AB112"/>
      <c r="AC112"/>
      <c r="AD112"/>
      <c r="AE112"/>
      <c r="AF112"/>
      <c r="AG112"/>
      <c r="AH112"/>
      <c r="AI112"/>
      <c r="AJ112"/>
      <c r="AK112" s="8"/>
      <c r="AL112" s="8"/>
    </row>
    <row r="113" spans="1:38" ht="12" customHeight="1" x14ac:dyDescent="0.25">
      <c r="A113" s="51" t="s">
        <v>10</v>
      </c>
      <c r="B113" s="52">
        <v>2445976</v>
      </c>
      <c r="C113" s="52">
        <v>2446242</v>
      </c>
      <c r="D113" s="53">
        <f t="shared" si="1"/>
        <v>266</v>
      </c>
      <c r="E113" s="53" t="s">
        <v>9</v>
      </c>
      <c r="F113" s="51" t="s">
        <v>198</v>
      </c>
      <c r="G113" s="53" t="s">
        <v>19</v>
      </c>
      <c r="H113" s="51" t="s">
        <v>46</v>
      </c>
      <c r="I113" s="54" t="s">
        <v>199</v>
      </c>
      <c r="J113" s="55">
        <v>1232.4166666666506</v>
      </c>
      <c r="K113" s="55">
        <v>127.39934426726457</v>
      </c>
      <c r="L113" s="56">
        <v>1.233221219577693</v>
      </c>
      <c r="M113" s="21">
        <v>758.55555555556998</v>
      </c>
      <c r="N113" s="21">
        <v>151.20671574851571</v>
      </c>
      <c r="O113" s="22">
        <v>2.2001756943256967</v>
      </c>
      <c r="P113" s="21">
        <v>4933.0555555554838</v>
      </c>
      <c r="Q113" s="21">
        <v>467.15505638021847</v>
      </c>
      <c r="R113" s="22">
        <v>4.8753346254169632</v>
      </c>
      <c r="S113" s="21">
        <v>3457.6333333336706</v>
      </c>
      <c r="T113" s="21">
        <v>354.63753475929298</v>
      </c>
      <c r="U113" s="22">
        <v>3.8520297075054377</v>
      </c>
      <c r="V113" s="50"/>
      <c r="W113" s="30"/>
      <c r="X113" s="30"/>
      <c r="AA113"/>
      <c r="AB113"/>
      <c r="AC113"/>
      <c r="AD113"/>
      <c r="AE113"/>
      <c r="AF113"/>
      <c r="AG113"/>
      <c r="AH113"/>
      <c r="AI113"/>
      <c r="AJ113"/>
      <c r="AK113" s="8"/>
      <c r="AL113" s="8"/>
    </row>
    <row r="114" spans="1:38" ht="12" customHeight="1" x14ac:dyDescent="0.25">
      <c r="A114" s="51" t="s">
        <v>10</v>
      </c>
      <c r="B114" s="52">
        <v>2478800</v>
      </c>
      <c r="C114" s="52">
        <v>2479274</v>
      </c>
      <c r="D114" s="53">
        <f t="shared" si="1"/>
        <v>474</v>
      </c>
      <c r="E114" s="53" t="s">
        <v>9</v>
      </c>
      <c r="F114" s="51" t="s">
        <v>200</v>
      </c>
      <c r="G114" s="53" t="s">
        <v>22</v>
      </c>
      <c r="H114" s="51" t="s">
        <v>46</v>
      </c>
      <c r="I114" s="54" t="s">
        <v>201</v>
      </c>
      <c r="J114" s="55">
        <v>382.75</v>
      </c>
      <c r="K114" s="55">
        <v>39.566244385661896</v>
      </c>
      <c r="L114" s="56">
        <v>1.2659824967397142</v>
      </c>
      <c r="M114" s="21">
        <v>450.75</v>
      </c>
      <c r="N114" s="21">
        <v>89.850277444379586</v>
      </c>
      <c r="O114" s="22">
        <v>2.0430734598240847</v>
      </c>
      <c r="P114" s="55">
        <v>529.91666666666663</v>
      </c>
      <c r="Q114" s="55">
        <v>50.182538490712069</v>
      </c>
      <c r="R114" s="56">
        <v>1.3174735470836973</v>
      </c>
      <c r="S114" s="55">
        <v>341.23809523809524</v>
      </c>
      <c r="T114" s="55">
        <v>34.999615400085744</v>
      </c>
      <c r="U114" s="56">
        <v>0.44222078738902426</v>
      </c>
      <c r="V114" s="50"/>
      <c r="W114" s="30"/>
      <c r="X114" s="30"/>
      <c r="AA114"/>
      <c r="AB114"/>
      <c r="AC114"/>
      <c r="AD114"/>
      <c r="AE114"/>
      <c r="AF114"/>
      <c r="AG114"/>
      <c r="AH114"/>
      <c r="AI114"/>
      <c r="AJ114"/>
      <c r="AK114" s="8"/>
      <c r="AL114" s="8"/>
    </row>
    <row r="115" spans="1:38" ht="12" customHeight="1" x14ac:dyDescent="0.25">
      <c r="A115" s="51" t="s">
        <v>10</v>
      </c>
      <c r="B115" s="52">
        <v>2593254</v>
      </c>
      <c r="C115" s="52">
        <v>2593489</v>
      </c>
      <c r="D115" s="53">
        <f t="shared" si="1"/>
        <v>235</v>
      </c>
      <c r="E115" s="53" t="s">
        <v>9</v>
      </c>
      <c r="F115" s="51" t="s">
        <v>202</v>
      </c>
      <c r="G115" s="53" t="s">
        <v>19</v>
      </c>
      <c r="H115" s="51" t="s">
        <v>55</v>
      </c>
      <c r="I115" s="54" t="s">
        <v>56</v>
      </c>
      <c r="J115" s="21">
        <v>2249.9583333333335</v>
      </c>
      <c r="K115" s="21">
        <v>232.58628680397962</v>
      </c>
      <c r="L115" s="22">
        <v>2.624764039089563</v>
      </c>
      <c r="M115" s="55">
        <v>510.91666666666663</v>
      </c>
      <c r="N115" s="55">
        <v>101.84360344083771</v>
      </c>
      <c r="O115" s="56">
        <v>1.1429447446987717</v>
      </c>
      <c r="P115" s="55">
        <v>573.75000000000011</v>
      </c>
      <c r="Q115" s="55">
        <v>54.333508021473932</v>
      </c>
      <c r="R115" s="56">
        <v>1.0615453354647697</v>
      </c>
      <c r="S115" s="55">
        <v>431.99999999999994</v>
      </c>
      <c r="T115" s="55">
        <v>44.308751173538624</v>
      </c>
      <c r="U115" s="56">
        <v>0.94340138544235774</v>
      </c>
      <c r="V115" s="50"/>
      <c r="W115" s="30"/>
      <c r="X115" s="30"/>
      <c r="AA115"/>
      <c r="AB115"/>
      <c r="AC115"/>
      <c r="AD115"/>
      <c r="AE115"/>
      <c r="AF115"/>
      <c r="AG115"/>
      <c r="AH115"/>
      <c r="AI115"/>
      <c r="AJ115"/>
      <c r="AK115" s="8"/>
      <c r="AL115" s="8"/>
    </row>
    <row r="116" spans="1:38" ht="12" customHeight="1" x14ac:dyDescent="0.25">
      <c r="A116" s="51" t="s">
        <v>10</v>
      </c>
      <c r="B116" s="52">
        <v>2681851</v>
      </c>
      <c r="C116" s="52">
        <v>2681959</v>
      </c>
      <c r="D116" s="53">
        <f t="shared" si="1"/>
        <v>108</v>
      </c>
      <c r="E116" s="53" t="s">
        <v>33</v>
      </c>
      <c r="F116" s="51" t="s">
        <v>203</v>
      </c>
      <c r="G116" s="53" t="s">
        <v>19</v>
      </c>
      <c r="H116" s="51" t="s">
        <v>55</v>
      </c>
      <c r="I116" s="54" t="s">
        <v>56</v>
      </c>
      <c r="J116" s="55">
        <v>187.50000000000034</v>
      </c>
      <c r="K116" s="55">
        <v>19.382549503100243</v>
      </c>
      <c r="L116" s="56">
        <v>8.4659345099172542E-2</v>
      </c>
      <c r="M116" s="55">
        <v>20.366666666666664</v>
      </c>
      <c r="N116" s="55">
        <v>4.0597906835656072</v>
      </c>
      <c r="O116" s="56">
        <v>0.22110903543604041</v>
      </c>
      <c r="P116" s="21">
        <v>1900.9999999999995</v>
      </c>
      <c r="Q116" s="21">
        <v>180.02265577136711</v>
      </c>
      <c r="R116" s="22">
        <v>4.4050460235749291</v>
      </c>
      <c r="S116" s="21">
        <v>4872.8333333333321</v>
      </c>
      <c r="T116" s="21">
        <v>499.78972147405426</v>
      </c>
      <c r="U116" s="22">
        <v>22.780245206005667</v>
      </c>
      <c r="V116" s="50"/>
      <c r="W116" s="30"/>
      <c r="X116" s="30"/>
      <c r="AA116"/>
      <c r="AB116"/>
      <c r="AC116"/>
      <c r="AD116"/>
      <c r="AE116"/>
      <c r="AF116"/>
      <c r="AG116"/>
      <c r="AH116"/>
      <c r="AI116"/>
      <c r="AJ116"/>
      <c r="AK116" s="8"/>
      <c r="AL116" s="8"/>
    </row>
    <row r="117" spans="1:38" ht="12" customHeight="1" x14ac:dyDescent="0.25">
      <c r="A117" s="51" t="s">
        <v>10</v>
      </c>
      <c r="B117" s="52">
        <v>2693188</v>
      </c>
      <c r="C117" s="52">
        <v>2693266</v>
      </c>
      <c r="D117" s="53">
        <f t="shared" si="1"/>
        <v>78</v>
      </c>
      <c r="E117" s="53" t="s">
        <v>33</v>
      </c>
      <c r="F117" s="51" t="s">
        <v>204</v>
      </c>
      <c r="G117" s="53" t="s">
        <v>22</v>
      </c>
      <c r="H117" s="51" t="s">
        <v>55</v>
      </c>
      <c r="I117" s="54" t="s">
        <v>56</v>
      </c>
      <c r="J117" s="55">
        <v>167</v>
      </c>
      <c r="K117" s="55">
        <v>17.263390757427921</v>
      </c>
      <c r="L117" s="56">
        <v>1.0122806307416377</v>
      </c>
      <c r="M117" s="55">
        <v>93.666666666666671</v>
      </c>
      <c r="N117" s="55">
        <v>18.67105044323954</v>
      </c>
      <c r="O117" s="56">
        <v>1.114455212277863</v>
      </c>
      <c r="P117" s="21">
        <v>2636.1666666666679</v>
      </c>
      <c r="Q117" s="21">
        <v>249.64214854775696</v>
      </c>
      <c r="R117" s="22">
        <v>26.216045408677903</v>
      </c>
      <c r="S117" s="21">
        <v>1127</v>
      </c>
      <c r="T117" s="21">
        <v>115.59250595504176</v>
      </c>
      <c r="U117" s="22">
        <v>22.944195149546914</v>
      </c>
      <c r="V117" s="50"/>
      <c r="W117" s="30"/>
      <c r="X117" s="30"/>
      <c r="AA117"/>
      <c r="AB117"/>
      <c r="AC117"/>
      <c r="AD117"/>
      <c r="AE117"/>
      <c r="AF117"/>
      <c r="AG117"/>
      <c r="AH117"/>
      <c r="AI117"/>
      <c r="AJ117"/>
      <c r="AK117" s="8"/>
      <c r="AL117" s="8"/>
    </row>
    <row r="118" spans="1:38" ht="12" customHeight="1" x14ac:dyDescent="0.25">
      <c r="A118" s="51" t="s">
        <v>10</v>
      </c>
      <c r="B118" s="52">
        <v>2727507</v>
      </c>
      <c r="C118" s="52">
        <v>2727730</v>
      </c>
      <c r="D118" s="53">
        <f t="shared" si="1"/>
        <v>223</v>
      </c>
      <c r="E118" s="53" t="s">
        <v>9</v>
      </c>
      <c r="F118" s="51" t="s">
        <v>205</v>
      </c>
      <c r="G118" s="53" t="s">
        <v>19</v>
      </c>
      <c r="H118" s="51" t="s">
        <v>55</v>
      </c>
      <c r="I118" s="54" t="s">
        <v>56</v>
      </c>
      <c r="J118" s="55">
        <v>204.75000000000006</v>
      </c>
      <c r="K118" s="55">
        <v>21.165744057385435</v>
      </c>
      <c r="L118" s="56">
        <v>1.6555955677412462</v>
      </c>
      <c r="M118" s="55">
        <v>82.166666666666643</v>
      </c>
      <c r="N118" s="55">
        <v>16.378697274941441</v>
      </c>
      <c r="O118" s="56">
        <v>1.0740661163256962</v>
      </c>
      <c r="P118" s="55">
        <v>491.62499999999994</v>
      </c>
      <c r="Q118" s="55">
        <v>46.556358834086467</v>
      </c>
      <c r="R118" s="56">
        <v>1.6296975815946479</v>
      </c>
      <c r="S118" s="21">
        <v>209.33333333333334</v>
      </c>
      <c r="T118" s="21">
        <v>21.470598562486316</v>
      </c>
      <c r="U118" s="22">
        <v>2.1308717175266856</v>
      </c>
      <c r="V118" s="50"/>
      <c r="W118" s="30"/>
      <c r="X118" s="30"/>
      <c r="AA118"/>
      <c r="AB118"/>
      <c r="AC118"/>
      <c r="AD118"/>
      <c r="AE118"/>
      <c r="AF118"/>
      <c r="AG118"/>
      <c r="AH118"/>
      <c r="AI118"/>
      <c r="AJ118"/>
      <c r="AK118" s="8"/>
      <c r="AL118" s="8"/>
    </row>
    <row r="119" spans="1:38" ht="12" customHeight="1" x14ac:dyDescent="0.25">
      <c r="A119" s="51" t="s">
        <v>10</v>
      </c>
      <c r="B119" s="52">
        <v>2737802</v>
      </c>
      <c r="C119" s="52">
        <v>2737895</v>
      </c>
      <c r="D119" s="53">
        <f t="shared" si="1"/>
        <v>93</v>
      </c>
      <c r="E119" s="53" t="s">
        <v>9</v>
      </c>
      <c r="F119" s="51" t="s">
        <v>206</v>
      </c>
      <c r="G119" s="53" t="s">
        <v>25</v>
      </c>
      <c r="H119" s="51" t="s">
        <v>46</v>
      </c>
      <c r="I119" s="54" t="s">
        <v>207</v>
      </c>
      <c r="J119" s="55">
        <v>48.041666666666679</v>
      </c>
      <c r="K119" s="55">
        <v>4.9662399060165656</v>
      </c>
      <c r="L119" s="56">
        <v>0.71927217782132791</v>
      </c>
      <c r="M119" s="55">
        <v>251.33333333333334</v>
      </c>
      <c r="N119" s="55">
        <v>50.099544605703244</v>
      </c>
      <c r="O119" s="56">
        <v>1.5993792772405018</v>
      </c>
      <c r="P119" s="21">
        <v>63.666666666666679</v>
      </c>
      <c r="Q119" s="21">
        <v>6.0291648697757561</v>
      </c>
      <c r="R119" s="22">
        <v>5.0651978737383612</v>
      </c>
      <c r="S119" s="55">
        <v>39</v>
      </c>
      <c r="T119" s="55">
        <v>4.0000955920555707</v>
      </c>
      <c r="U119" s="56">
        <v>0</v>
      </c>
      <c r="V119" s="50"/>
      <c r="W119" s="30"/>
      <c r="X119" s="30"/>
      <c r="AA119"/>
      <c r="AB119"/>
      <c r="AC119"/>
      <c r="AD119"/>
      <c r="AE119"/>
      <c r="AF119"/>
      <c r="AG119"/>
      <c r="AH119"/>
      <c r="AI119"/>
      <c r="AJ119"/>
      <c r="AK119" s="8"/>
      <c r="AL119" s="8"/>
    </row>
    <row r="120" spans="1:38" ht="12" customHeight="1" x14ac:dyDescent="0.25">
      <c r="A120" s="51" t="s">
        <v>10</v>
      </c>
      <c r="B120" s="52">
        <v>2766521</v>
      </c>
      <c r="C120" s="52">
        <v>2766669</v>
      </c>
      <c r="D120" s="53">
        <f t="shared" si="1"/>
        <v>148</v>
      </c>
      <c r="E120" s="53" t="s">
        <v>9</v>
      </c>
      <c r="F120" s="51" t="s">
        <v>208</v>
      </c>
      <c r="G120" s="53" t="s">
        <v>25</v>
      </c>
      <c r="H120" s="51" t="s">
        <v>55</v>
      </c>
      <c r="I120" s="54" t="s">
        <v>56</v>
      </c>
      <c r="J120" s="55">
        <v>1517.4999999999993</v>
      </c>
      <c r="K120" s="55">
        <v>156.8694339784243</v>
      </c>
      <c r="L120" s="56">
        <v>0.68419200809755032</v>
      </c>
      <c r="M120" s="55">
        <v>1014</v>
      </c>
      <c r="N120" s="55">
        <v>202.1257489264579</v>
      </c>
      <c r="O120" s="56">
        <v>0.72080925022303455</v>
      </c>
      <c r="P120" s="21">
        <v>1466.8333333333326</v>
      </c>
      <c r="Q120" s="21">
        <v>138.90753931648271</v>
      </c>
      <c r="R120" s="22">
        <v>4.0240843551878758</v>
      </c>
      <c r="S120" s="55">
        <v>374.08333333333331</v>
      </c>
      <c r="T120" s="55">
        <v>38.368438275080038</v>
      </c>
      <c r="U120" s="56">
        <v>1.3726206179607481</v>
      </c>
      <c r="V120" s="50"/>
      <c r="W120" s="30"/>
      <c r="X120" s="30"/>
      <c r="AA120"/>
      <c r="AB120"/>
      <c r="AC120"/>
      <c r="AD120"/>
      <c r="AE120"/>
      <c r="AF120"/>
      <c r="AG120"/>
      <c r="AH120"/>
      <c r="AI120"/>
      <c r="AJ120"/>
      <c r="AK120" s="8"/>
      <c r="AL120" s="8"/>
    </row>
    <row r="121" spans="1:38" ht="12" customHeight="1" x14ac:dyDescent="0.25">
      <c r="A121" s="51" t="s">
        <v>10</v>
      </c>
      <c r="B121" s="52">
        <v>2767377</v>
      </c>
      <c r="C121" s="52">
        <v>2767591</v>
      </c>
      <c r="D121" s="53">
        <f t="shared" si="1"/>
        <v>214</v>
      </c>
      <c r="E121" s="53" t="s">
        <v>9</v>
      </c>
      <c r="F121" s="51" t="s">
        <v>209</v>
      </c>
      <c r="G121" s="53" t="s">
        <v>22</v>
      </c>
      <c r="H121" s="51" t="s">
        <v>46</v>
      </c>
      <c r="I121" s="54" t="s">
        <v>210</v>
      </c>
      <c r="J121" s="55">
        <v>24</v>
      </c>
      <c r="K121" s="55">
        <v>2.4809663363968268</v>
      </c>
      <c r="L121" s="56">
        <v>0.60529012907476865</v>
      </c>
      <c r="M121" s="55">
        <v>25</v>
      </c>
      <c r="N121" s="55">
        <v>4.9833764528219406</v>
      </c>
      <c r="O121" s="56">
        <v>1.7599270478587252</v>
      </c>
      <c r="P121" s="55">
        <v>68.5</v>
      </c>
      <c r="Q121" s="55">
        <v>6.4868763389472122</v>
      </c>
      <c r="R121" s="56">
        <v>1.8165762007909825</v>
      </c>
      <c r="S121" s="21">
        <v>56.916666666666664</v>
      </c>
      <c r="T121" s="21">
        <v>5.8377463448161429</v>
      </c>
      <c r="U121" s="22">
        <v>2.8173440036963004</v>
      </c>
      <c r="V121" s="50"/>
      <c r="W121" s="30"/>
      <c r="X121" s="30"/>
      <c r="AA121"/>
      <c r="AB121"/>
      <c r="AC121"/>
      <c r="AD121"/>
      <c r="AE121"/>
      <c r="AF121"/>
      <c r="AG121"/>
      <c r="AH121"/>
      <c r="AI121"/>
      <c r="AJ121"/>
      <c r="AK121" s="8"/>
      <c r="AL121" s="8"/>
    </row>
    <row r="122" spans="1:38" ht="12" customHeight="1" x14ac:dyDescent="0.25">
      <c r="A122" s="51" t="s">
        <v>10</v>
      </c>
      <c r="B122" s="52">
        <v>2839633</v>
      </c>
      <c r="C122" s="52">
        <v>2839720</v>
      </c>
      <c r="D122" s="53">
        <f t="shared" si="1"/>
        <v>87</v>
      </c>
      <c r="E122" s="53" t="s">
        <v>9</v>
      </c>
      <c r="F122" s="51" t="s">
        <v>211</v>
      </c>
      <c r="G122" s="53" t="s">
        <v>19</v>
      </c>
      <c r="H122" s="51" t="s">
        <v>55</v>
      </c>
      <c r="I122" s="54" t="s">
        <v>56</v>
      </c>
      <c r="J122" s="21">
        <v>135.99999999999937</v>
      </c>
      <c r="K122" s="21">
        <v>14.058809239581954</v>
      </c>
      <c r="L122" s="22">
        <v>2.5218214568016513</v>
      </c>
      <c r="M122" s="55">
        <v>29.8333333333333</v>
      </c>
      <c r="N122" s="55">
        <v>5.9468292337008428</v>
      </c>
      <c r="O122" s="56">
        <v>0.93775461675672289</v>
      </c>
      <c r="P122" s="55">
        <v>78.583333333333343</v>
      </c>
      <c r="Q122" s="55">
        <v>7.4417571625635306</v>
      </c>
      <c r="R122" s="56">
        <v>0.61160275373346062</v>
      </c>
      <c r="S122" s="21">
        <v>55.333333333333464</v>
      </c>
      <c r="T122" s="21">
        <v>5.6753493015489429</v>
      </c>
      <c r="U122" s="22">
        <v>3.492186579105848</v>
      </c>
      <c r="V122" s="50"/>
      <c r="W122" s="30"/>
      <c r="X122" s="30"/>
      <c r="AA122"/>
      <c r="AB122"/>
      <c r="AC122"/>
      <c r="AD122"/>
      <c r="AE122"/>
      <c r="AF122"/>
      <c r="AG122"/>
      <c r="AH122"/>
      <c r="AI122"/>
      <c r="AJ122"/>
      <c r="AK122" s="8"/>
      <c r="AL122" s="8"/>
    </row>
    <row r="123" spans="1:38" ht="12" customHeight="1" x14ac:dyDescent="0.25">
      <c r="A123" s="51" t="s">
        <v>12</v>
      </c>
      <c r="B123" s="52">
        <v>2919</v>
      </c>
      <c r="C123" s="52">
        <v>3013</v>
      </c>
      <c r="D123" s="53">
        <f t="shared" si="1"/>
        <v>94</v>
      </c>
      <c r="E123" s="53" t="s">
        <v>9</v>
      </c>
      <c r="F123" s="51" t="s">
        <v>212</v>
      </c>
      <c r="G123" s="53" t="s">
        <v>25</v>
      </c>
      <c r="H123" s="51" t="s">
        <v>46</v>
      </c>
      <c r="I123" s="54" t="s">
        <v>213</v>
      </c>
      <c r="J123" s="21">
        <v>192.16666666666765</v>
      </c>
      <c r="K123" s="21">
        <v>19.864959624066362</v>
      </c>
      <c r="L123" s="22">
        <v>4.0307727984838984</v>
      </c>
      <c r="M123" s="21">
        <v>98.41666666666643</v>
      </c>
      <c r="N123" s="21">
        <v>19.617891969275657</v>
      </c>
      <c r="O123" s="22">
        <v>5.3638034671513539</v>
      </c>
      <c r="P123" s="21">
        <v>400.95833333332922</v>
      </c>
      <c r="Q123" s="21">
        <v>37.970322998593915</v>
      </c>
      <c r="R123" s="22">
        <v>9.5698427628894791</v>
      </c>
      <c r="S123" s="21">
        <v>615.33333333332951</v>
      </c>
      <c r="T123" s="21">
        <v>63.112619341320837</v>
      </c>
      <c r="U123" s="22">
        <v>388.34797741140602</v>
      </c>
      <c r="V123" s="50"/>
      <c r="W123" s="30"/>
      <c r="X123" s="30"/>
      <c r="AA123"/>
      <c r="AB123"/>
      <c r="AC123"/>
      <c r="AD123"/>
      <c r="AE123"/>
      <c r="AF123"/>
      <c r="AG123"/>
      <c r="AH123"/>
      <c r="AI123"/>
      <c r="AJ123"/>
      <c r="AK123" s="8"/>
      <c r="AL123" s="8"/>
    </row>
    <row r="124" spans="1:38" ht="12" customHeight="1" x14ac:dyDescent="0.25">
      <c r="A124" s="51" t="s">
        <v>12</v>
      </c>
      <c r="B124" s="52">
        <v>8435</v>
      </c>
      <c r="C124" s="52">
        <v>8665</v>
      </c>
      <c r="D124" s="53">
        <f t="shared" si="1"/>
        <v>230</v>
      </c>
      <c r="E124" s="53" t="s">
        <v>33</v>
      </c>
      <c r="F124" s="51" t="s">
        <v>214</v>
      </c>
      <c r="G124" s="53" t="s">
        <v>22</v>
      </c>
      <c r="H124" s="51" t="s">
        <v>46</v>
      </c>
      <c r="I124" s="54" t="s">
        <v>215</v>
      </c>
      <c r="J124" s="55">
        <v>13.916666666666668</v>
      </c>
      <c r="K124" s="55">
        <v>1.4386158964523268</v>
      </c>
      <c r="L124" s="56">
        <v>2.0689595347614174</v>
      </c>
      <c r="M124" s="55">
        <v>7.5</v>
      </c>
      <c r="N124" s="55">
        <v>1.4950129358465822</v>
      </c>
      <c r="O124" s="56">
        <v>2.1119124574304702</v>
      </c>
      <c r="P124" s="55">
        <v>62.75</v>
      </c>
      <c r="Q124" s="55">
        <v>5.9423575221742722</v>
      </c>
      <c r="R124" s="56">
        <v>1.6640898773669219</v>
      </c>
      <c r="S124" s="21">
        <v>86.333333333333329</v>
      </c>
      <c r="T124" s="21">
        <v>8.8549124644648955</v>
      </c>
      <c r="U124" s="22">
        <v>54.486525541470627</v>
      </c>
      <c r="V124" s="50"/>
      <c r="W124" s="30"/>
      <c r="X124" s="30"/>
      <c r="AA124"/>
      <c r="AB124"/>
      <c r="AC124"/>
      <c r="AD124"/>
      <c r="AE124"/>
      <c r="AF124"/>
      <c r="AG124"/>
      <c r="AH124"/>
      <c r="AI124"/>
      <c r="AJ124"/>
      <c r="AK124" s="8"/>
      <c r="AL124" s="8"/>
    </row>
    <row r="125" spans="1:38" ht="12" customHeight="1" x14ac:dyDescent="0.25">
      <c r="A125" s="51" t="s">
        <v>12</v>
      </c>
      <c r="B125" s="52">
        <v>105130</v>
      </c>
      <c r="C125" s="52">
        <v>105462</v>
      </c>
      <c r="D125" s="53">
        <f t="shared" si="1"/>
        <v>332</v>
      </c>
      <c r="E125" s="53" t="s">
        <v>9</v>
      </c>
      <c r="F125" s="51" t="s">
        <v>216</v>
      </c>
      <c r="G125" s="53" t="s">
        <v>22</v>
      </c>
      <c r="H125" s="51" t="s">
        <v>46</v>
      </c>
      <c r="I125" s="54" t="s">
        <v>217</v>
      </c>
      <c r="J125" s="55">
        <v>40.247619047619047</v>
      </c>
      <c r="K125" s="55">
        <v>4.1605411657194402</v>
      </c>
      <c r="L125" s="56">
        <v>0.78857991074218792</v>
      </c>
      <c r="M125" s="55">
        <v>51.833333333333336</v>
      </c>
      <c r="N125" s="55">
        <v>10.332200512184158</v>
      </c>
      <c r="O125" s="56">
        <v>1.0317993508271006</v>
      </c>
      <c r="P125" s="21">
        <v>95.708333333333314</v>
      </c>
      <c r="Q125" s="21">
        <v>9.0634762473003327</v>
      </c>
      <c r="R125" s="22">
        <v>7.6143714109797198</v>
      </c>
      <c r="S125" s="55">
        <v>62</v>
      </c>
      <c r="T125" s="55">
        <v>6.3591263258319328</v>
      </c>
      <c r="U125" s="56">
        <v>0</v>
      </c>
      <c r="V125" s="50"/>
      <c r="W125" s="30"/>
      <c r="X125" s="30"/>
      <c r="AA125"/>
      <c r="AB125"/>
      <c r="AC125"/>
      <c r="AD125"/>
      <c r="AE125"/>
      <c r="AF125"/>
      <c r="AG125"/>
      <c r="AH125"/>
      <c r="AI125"/>
      <c r="AJ125"/>
      <c r="AK125" s="8"/>
      <c r="AL125" s="8"/>
    </row>
    <row r="126" spans="1:38" ht="12" customHeight="1" x14ac:dyDescent="0.25">
      <c r="A126" s="51" t="s">
        <v>12</v>
      </c>
      <c r="B126" s="52">
        <v>162750</v>
      </c>
      <c r="C126" s="52">
        <v>162862</v>
      </c>
      <c r="D126" s="53">
        <f t="shared" si="1"/>
        <v>112</v>
      </c>
      <c r="E126" s="53" t="s">
        <v>33</v>
      </c>
      <c r="F126" s="51" t="s">
        <v>218</v>
      </c>
      <c r="G126" s="53" t="s">
        <v>22</v>
      </c>
      <c r="H126" s="51" t="s">
        <v>46</v>
      </c>
      <c r="I126" s="54" t="s">
        <v>219</v>
      </c>
      <c r="J126" s="21">
        <v>155.08333333333309</v>
      </c>
      <c r="K126" s="21">
        <v>16.031522055675303</v>
      </c>
      <c r="L126" s="22">
        <v>5.9735715995886354</v>
      </c>
      <c r="M126" s="21">
        <v>148.33333333333337</v>
      </c>
      <c r="N126" s="21">
        <v>29.568033620076854</v>
      </c>
      <c r="O126" s="22">
        <v>14.528325311019275</v>
      </c>
      <c r="P126" s="21">
        <v>148.16666666666652</v>
      </c>
      <c r="Q126" s="21">
        <v>14.031224003221572</v>
      </c>
      <c r="R126" s="22">
        <v>11.787855784694758</v>
      </c>
      <c r="S126" s="21">
        <v>156.66666666666646</v>
      </c>
      <c r="T126" s="21">
        <v>16.068760070650562</v>
      </c>
      <c r="U126" s="22">
        <v>98.875162179502553</v>
      </c>
      <c r="V126" s="50"/>
      <c r="W126" s="30"/>
      <c r="X126" s="30"/>
      <c r="AA126"/>
      <c r="AB126"/>
      <c r="AC126"/>
      <c r="AD126"/>
      <c r="AE126"/>
      <c r="AF126"/>
      <c r="AG126"/>
      <c r="AH126"/>
      <c r="AI126"/>
      <c r="AJ126"/>
      <c r="AK126" s="8"/>
      <c r="AL126" s="8"/>
    </row>
    <row r="127" spans="1:38" ht="12" customHeight="1" x14ac:dyDescent="0.25">
      <c r="A127" s="51" t="s">
        <v>12</v>
      </c>
      <c r="B127" s="52">
        <v>194505</v>
      </c>
      <c r="C127" s="52">
        <v>194565</v>
      </c>
      <c r="D127" s="53">
        <f t="shared" si="1"/>
        <v>60</v>
      </c>
      <c r="E127" s="53" t="s">
        <v>33</v>
      </c>
      <c r="F127" s="51" t="s">
        <v>220</v>
      </c>
      <c r="G127" s="53" t="s">
        <v>19</v>
      </c>
      <c r="H127" s="51" t="s">
        <v>55</v>
      </c>
      <c r="I127" s="54" t="s">
        <v>56</v>
      </c>
      <c r="J127" s="55">
        <v>179.83333333333331</v>
      </c>
      <c r="K127" s="55">
        <v>18.590018590084554</v>
      </c>
      <c r="L127" s="56">
        <v>1.3545944725634746</v>
      </c>
      <c r="M127" s="21">
        <v>92.333333333333329</v>
      </c>
      <c r="N127" s="21">
        <v>18.405270365755701</v>
      </c>
      <c r="O127" s="22">
        <v>2.8493138542867102</v>
      </c>
      <c r="P127" s="21">
        <v>680.41666666666663</v>
      </c>
      <c r="Q127" s="21">
        <v>64.434726651464715</v>
      </c>
      <c r="R127" s="22">
        <v>4.511053734628458</v>
      </c>
      <c r="S127" s="55">
        <v>405.66666666666663</v>
      </c>
      <c r="T127" s="55">
        <v>41.607831927620765</v>
      </c>
      <c r="U127" s="56">
        <v>1.2019885363345795</v>
      </c>
      <c r="V127" s="50"/>
      <c r="W127" s="30"/>
      <c r="X127" s="30"/>
      <c r="AA127"/>
      <c r="AB127"/>
      <c r="AC127"/>
      <c r="AD127"/>
      <c r="AE127"/>
      <c r="AF127"/>
      <c r="AG127"/>
      <c r="AH127"/>
      <c r="AI127"/>
      <c r="AJ127"/>
      <c r="AK127" s="8"/>
      <c r="AL127" s="8"/>
    </row>
    <row r="128" spans="1:38" ht="12" customHeight="1" x14ac:dyDescent="0.25">
      <c r="A128" s="51" t="s">
        <v>12</v>
      </c>
      <c r="B128" s="52">
        <v>204051</v>
      </c>
      <c r="C128" s="52">
        <v>204148</v>
      </c>
      <c r="D128" s="53">
        <f t="shared" si="1"/>
        <v>97</v>
      </c>
      <c r="E128" s="53" t="s">
        <v>9</v>
      </c>
      <c r="F128" s="51" t="s">
        <v>221</v>
      </c>
      <c r="G128" s="53" t="s">
        <v>19</v>
      </c>
      <c r="H128" s="51" t="s">
        <v>55</v>
      </c>
      <c r="I128" s="54" t="s">
        <v>56</v>
      </c>
      <c r="J128" s="55">
        <v>401.33333333333337</v>
      </c>
      <c r="K128" s="55">
        <v>41.487270403080274</v>
      </c>
      <c r="L128" s="56">
        <v>0.84663267908756989</v>
      </c>
      <c r="M128" s="55">
        <v>418.58333333333326</v>
      </c>
      <c r="N128" s="55">
        <v>83.438333075082014</v>
      </c>
      <c r="O128" s="56">
        <v>0.99994214904425571</v>
      </c>
      <c r="P128" s="55">
        <v>1555.583333333333</v>
      </c>
      <c r="Q128" s="55">
        <v>147.31206887971729</v>
      </c>
      <c r="R128" s="56">
        <v>1.5567198246414757</v>
      </c>
      <c r="S128" s="21">
        <v>866.5833333333336</v>
      </c>
      <c r="T128" s="21">
        <v>88.882465943986958</v>
      </c>
      <c r="U128" s="22">
        <v>5.1113681224132472</v>
      </c>
      <c r="V128" s="50"/>
      <c r="W128" s="30"/>
      <c r="X128" s="30"/>
      <c r="AA128"/>
      <c r="AB128"/>
      <c r="AC128"/>
      <c r="AD128"/>
      <c r="AE128"/>
      <c r="AF128"/>
      <c r="AG128"/>
      <c r="AH128"/>
      <c r="AI128"/>
      <c r="AJ128"/>
      <c r="AK128" s="8"/>
      <c r="AL128" s="8"/>
    </row>
    <row r="129" spans="1:38" ht="12" customHeight="1" x14ac:dyDescent="0.25">
      <c r="A129" s="51" t="s">
        <v>12</v>
      </c>
      <c r="B129" s="52">
        <v>232866</v>
      </c>
      <c r="C129" s="52">
        <v>233235</v>
      </c>
      <c r="D129" s="53">
        <f t="shared" si="1"/>
        <v>369</v>
      </c>
      <c r="E129" s="53" t="s">
        <v>33</v>
      </c>
      <c r="F129" s="51" t="s">
        <v>222</v>
      </c>
      <c r="G129" s="53" t="s">
        <v>22</v>
      </c>
      <c r="H129" s="51" t="s">
        <v>46</v>
      </c>
      <c r="I129" s="54" t="s">
        <v>223</v>
      </c>
      <c r="J129" s="55">
        <v>215.49999999999994</v>
      </c>
      <c r="K129" s="55">
        <v>22.277010228896504</v>
      </c>
      <c r="L129" s="56">
        <v>1.0145335107880964</v>
      </c>
      <c r="M129" s="55">
        <v>153.12499999999989</v>
      </c>
      <c r="N129" s="55">
        <v>30.523180773534364</v>
      </c>
      <c r="O129" s="56">
        <v>1.49759349369165</v>
      </c>
      <c r="P129" s="21">
        <v>1107.6666666666729</v>
      </c>
      <c r="Q129" s="21">
        <v>104.89484221081123</v>
      </c>
      <c r="R129" s="22">
        <v>2.4033773252402661</v>
      </c>
      <c r="S129" s="21">
        <v>1073.5833333333417</v>
      </c>
      <c r="T129" s="21">
        <v>110.11374254797505</v>
      </c>
      <c r="U129" s="22">
        <v>4.0370873492738424</v>
      </c>
      <c r="V129" s="50"/>
      <c r="W129" s="30"/>
      <c r="X129" s="30"/>
      <c r="AA129"/>
      <c r="AB129"/>
      <c r="AC129"/>
      <c r="AD129"/>
      <c r="AE129"/>
      <c r="AF129"/>
      <c r="AG129"/>
      <c r="AH129"/>
      <c r="AI129"/>
      <c r="AJ129"/>
      <c r="AK129" s="8"/>
      <c r="AL129" s="8"/>
    </row>
    <row r="130" spans="1:38" ht="12" customHeight="1" x14ac:dyDescent="0.25">
      <c r="A130" s="51" t="s">
        <v>12</v>
      </c>
      <c r="B130" s="52">
        <v>235502</v>
      </c>
      <c r="C130" s="52">
        <v>235595</v>
      </c>
      <c r="D130" s="53">
        <f t="shared" si="1"/>
        <v>93</v>
      </c>
      <c r="E130" s="53" t="s">
        <v>9</v>
      </c>
      <c r="F130" s="51" t="s">
        <v>224</v>
      </c>
      <c r="G130" s="53" t="s">
        <v>25</v>
      </c>
      <c r="H130" s="51" t="s">
        <v>46</v>
      </c>
      <c r="I130" s="54" t="s">
        <v>225</v>
      </c>
      <c r="J130" s="55">
        <v>131.18333333333334</v>
      </c>
      <c r="K130" s="55">
        <v>13.560893079013487</v>
      </c>
      <c r="L130" s="56">
        <v>0.76771800740406371</v>
      </c>
      <c r="M130" s="55">
        <v>83.916666666666671</v>
      </c>
      <c r="N130" s="55">
        <v>16.72753362663898</v>
      </c>
      <c r="O130" s="56">
        <v>1.3815320143775773</v>
      </c>
      <c r="P130" s="21">
        <v>413</v>
      </c>
      <c r="Q130" s="21">
        <v>39.110655882995601</v>
      </c>
      <c r="R130" s="22">
        <v>7.5824971794947578</v>
      </c>
      <c r="S130" s="21">
        <v>368.83333333333331</v>
      </c>
      <c r="T130" s="21">
        <v>37.82996386845717</v>
      </c>
      <c r="U130" s="22">
        <v>5.8194344123201969</v>
      </c>
      <c r="V130" s="50"/>
      <c r="W130" s="30"/>
      <c r="X130" s="30"/>
      <c r="AA130"/>
      <c r="AB130"/>
      <c r="AC130"/>
      <c r="AD130"/>
      <c r="AE130"/>
      <c r="AF130"/>
      <c r="AG130"/>
      <c r="AH130"/>
      <c r="AI130"/>
      <c r="AJ130"/>
      <c r="AK130" s="8"/>
      <c r="AL130" s="8"/>
    </row>
    <row r="131" spans="1:38" ht="12" customHeight="1" x14ac:dyDescent="0.25">
      <c r="A131" s="51" t="s">
        <v>12</v>
      </c>
      <c r="B131" s="52">
        <v>350061</v>
      </c>
      <c r="C131" s="52">
        <v>350268</v>
      </c>
      <c r="D131" s="53">
        <f t="shared" si="1"/>
        <v>207</v>
      </c>
      <c r="E131" s="53" t="s">
        <v>33</v>
      </c>
      <c r="F131" s="51" t="s">
        <v>226</v>
      </c>
      <c r="G131" s="53" t="s">
        <v>22</v>
      </c>
      <c r="H131" s="51" t="s">
        <v>46</v>
      </c>
      <c r="I131" s="54" t="s">
        <v>227</v>
      </c>
      <c r="J131" s="21">
        <v>182.5</v>
      </c>
      <c r="K131" s="21">
        <v>18.865681516350872</v>
      </c>
      <c r="L131" s="22">
        <v>2.329090782810292</v>
      </c>
      <c r="M131" s="21">
        <v>124.5</v>
      </c>
      <c r="N131" s="21">
        <v>24.817214735053263</v>
      </c>
      <c r="O131" s="22">
        <v>3.0157201542663055</v>
      </c>
      <c r="P131" s="55">
        <v>178</v>
      </c>
      <c r="Q131" s="55">
        <v>16.856408588797137</v>
      </c>
      <c r="R131" s="56">
        <v>0</v>
      </c>
      <c r="S131" s="55">
        <v>179</v>
      </c>
      <c r="T131" s="55">
        <v>18.359413101998644</v>
      </c>
      <c r="U131" s="56">
        <v>0</v>
      </c>
      <c r="V131" s="50"/>
      <c r="W131" s="30"/>
      <c r="X131" s="30"/>
      <c r="AA131"/>
      <c r="AB131"/>
      <c r="AC131"/>
      <c r="AD131"/>
      <c r="AE131"/>
      <c r="AF131"/>
      <c r="AG131"/>
      <c r="AH131"/>
      <c r="AI131"/>
      <c r="AJ131"/>
      <c r="AK131" s="8"/>
      <c r="AL131" s="8"/>
    </row>
    <row r="132" spans="1:38" ht="12" customHeight="1" x14ac:dyDescent="0.25">
      <c r="A132" s="51" t="s">
        <v>12</v>
      </c>
      <c r="B132" s="52">
        <v>444346</v>
      </c>
      <c r="C132" s="52">
        <v>444544</v>
      </c>
      <c r="D132" s="53">
        <f t="shared" si="1"/>
        <v>198</v>
      </c>
      <c r="E132" s="53" t="s">
        <v>9</v>
      </c>
      <c r="F132" s="51" t="s">
        <v>228</v>
      </c>
      <c r="G132" s="53" t="s">
        <v>22</v>
      </c>
      <c r="H132" s="51" t="s">
        <v>46</v>
      </c>
      <c r="I132" s="54" t="s">
        <v>229</v>
      </c>
      <c r="J132" s="55">
        <v>100.33333333333306</v>
      </c>
      <c r="K132" s="55">
        <v>10.371817600770038</v>
      </c>
      <c r="L132" s="56">
        <v>0.74844266546979865</v>
      </c>
      <c r="M132" s="55">
        <v>176.50000000000031</v>
      </c>
      <c r="N132" s="55">
        <v>35.182637756922958</v>
      </c>
      <c r="O132" s="56">
        <v>1.5079749127139526</v>
      </c>
      <c r="P132" s="21">
        <v>745.66666666667857</v>
      </c>
      <c r="Q132" s="21">
        <v>70.613831485280514</v>
      </c>
      <c r="R132" s="22">
        <v>2.1703832799552201</v>
      </c>
      <c r="S132" s="55">
        <v>314.99999999999994</v>
      </c>
      <c r="T132" s="55">
        <v>32.308464397371914</v>
      </c>
      <c r="U132" s="56">
        <v>0.96194606993442078</v>
      </c>
      <c r="V132" s="50"/>
      <c r="W132" s="30"/>
      <c r="X132" s="30"/>
      <c r="AA132"/>
      <c r="AB132"/>
      <c r="AC132"/>
      <c r="AD132"/>
      <c r="AE132"/>
      <c r="AF132"/>
      <c r="AG132"/>
      <c r="AH132"/>
      <c r="AI132"/>
      <c r="AJ132"/>
      <c r="AK132" s="8"/>
      <c r="AL132" s="8"/>
    </row>
    <row r="133" spans="1:38" ht="12" customHeight="1" x14ac:dyDescent="0.25">
      <c r="A133" s="51" t="s">
        <v>12</v>
      </c>
      <c r="B133" s="52">
        <v>465314</v>
      </c>
      <c r="C133" s="52">
        <v>465482</v>
      </c>
      <c r="D133" s="53">
        <f t="shared" si="1"/>
        <v>168</v>
      </c>
      <c r="E133" s="53" t="s">
        <v>33</v>
      </c>
      <c r="F133" s="51" t="s">
        <v>230</v>
      </c>
      <c r="G133" s="53" t="s">
        <v>22</v>
      </c>
      <c r="H133" s="51" t="s">
        <v>46</v>
      </c>
      <c r="I133" s="54" t="s">
        <v>231</v>
      </c>
      <c r="J133" s="55">
        <v>42</v>
      </c>
      <c r="K133" s="55">
        <v>4.3416910886944473</v>
      </c>
      <c r="L133" s="56">
        <v>1.3481461965756212</v>
      </c>
      <c r="M133" s="55">
        <v>18</v>
      </c>
      <c r="N133" s="55">
        <v>3.588031046031797</v>
      </c>
      <c r="O133" s="56">
        <v>1.1585348337904293</v>
      </c>
      <c r="P133" s="21">
        <v>124</v>
      </c>
      <c r="Q133" s="21">
        <v>11.742666657364296</v>
      </c>
      <c r="R133" s="22">
        <v>2.4663005353804581</v>
      </c>
      <c r="S133" s="21">
        <v>75.5</v>
      </c>
      <c r="T133" s="21">
        <v>7.7437748000050144</v>
      </c>
      <c r="U133" s="22">
        <v>2.6471896257278198</v>
      </c>
      <c r="V133" s="50"/>
      <c r="W133" s="30"/>
      <c r="X133" s="30"/>
      <c r="AA133"/>
      <c r="AB133"/>
      <c r="AC133"/>
      <c r="AD133"/>
      <c r="AE133"/>
      <c r="AF133"/>
      <c r="AG133"/>
      <c r="AH133"/>
      <c r="AI133"/>
      <c r="AJ133"/>
      <c r="AK133" s="8"/>
      <c r="AL133" s="8"/>
    </row>
    <row r="134" spans="1:38" ht="12" customHeight="1" x14ac:dyDescent="0.25">
      <c r="A134" s="51" t="s">
        <v>12</v>
      </c>
      <c r="B134" s="52">
        <v>474057</v>
      </c>
      <c r="C134" s="52">
        <v>474113</v>
      </c>
      <c r="D134" s="53">
        <f t="shared" si="1"/>
        <v>56</v>
      </c>
      <c r="E134" s="53" t="s">
        <v>9</v>
      </c>
      <c r="F134" s="51" t="s">
        <v>232</v>
      </c>
      <c r="G134" s="53" t="s">
        <v>25</v>
      </c>
      <c r="H134" s="51" t="s">
        <v>46</v>
      </c>
      <c r="I134" s="54" t="s">
        <v>233</v>
      </c>
      <c r="J134" s="55">
        <v>6.5</v>
      </c>
      <c r="K134" s="55">
        <v>0.67192838277414058</v>
      </c>
      <c r="L134" s="56">
        <v>0.17430823337279733</v>
      </c>
      <c r="M134" s="55">
        <v>1.5</v>
      </c>
      <c r="N134" s="55">
        <v>0.29900258716931644</v>
      </c>
      <c r="O134" s="56">
        <v>0.1877255517715973</v>
      </c>
      <c r="P134" s="21">
        <v>436.58333333333337</v>
      </c>
      <c r="Q134" s="21">
        <v>41.343972189470136</v>
      </c>
      <c r="R134" s="22">
        <v>20.840239523964875</v>
      </c>
      <c r="S134" s="21">
        <v>278.95833333333337</v>
      </c>
      <c r="T134" s="21">
        <v>28.611794859841936</v>
      </c>
      <c r="U134" s="22">
        <v>176.0556411680241</v>
      </c>
      <c r="V134" s="50"/>
      <c r="W134" s="30"/>
      <c r="X134" s="30"/>
      <c r="AA134"/>
      <c r="AB134"/>
      <c r="AC134"/>
      <c r="AD134"/>
      <c r="AE134"/>
      <c r="AF134"/>
      <c r="AG134"/>
      <c r="AH134"/>
      <c r="AI134"/>
      <c r="AJ134"/>
      <c r="AK134" s="8"/>
      <c r="AL134" s="8"/>
    </row>
    <row r="135" spans="1:38" ht="12" customHeight="1" x14ac:dyDescent="0.25">
      <c r="A135" s="51" t="s">
        <v>12</v>
      </c>
      <c r="B135" s="52">
        <v>588916</v>
      </c>
      <c r="C135" s="52">
        <v>588971</v>
      </c>
      <c r="D135" s="53">
        <f t="shared" si="1"/>
        <v>55</v>
      </c>
      <c r="E135" s="53" t="s">
        <v>33</v>
      </c>
      <c r="F135" s="51" t="s">
        <v>234</v>
      </c>
      <c r="G135" s="53" t="s">
        <v>19</v>
      </c>
      <c r="H135" s="51" t="s">
        <v>46</v>
      </c>
      <c r="I135" s="54" t="s">
        <v>235</v>
      </c>
      <c r="J135" s="55">
        <v>34</v>
      </c>
      <c r="K135" s="55">
        <v>3.5147023098955046</v>
      </c>
      <c r="L135" s="56">
        <v>0.53954700644117959</v>
      </c>
      <c r="M135" s="55">
        <v>76.25</v>
      </c>
      <c r="N135" s="55">
        <v>15.199298181106919</v>
      </c>
      <c r="O135" s="56">
        <v>1.0104051757118326</v>
      </c>
      <c r="P135" s="55">
        <v>321.5</v>
      </c>
      <c r="Q135" s="55">
        <v>30.445704276956626</v>
      </c>
      <c r="R135" s="56">
        <v>1.7051948862899293</v>
      </c>
      <c r="S135" s="21">
        <v>246.5</v>
      </c>
      <c r="T135" s="21">
        <v>25.282655472864057</v>
      </c>
      <c r="U135" s="22">
        <v>2.828556380338191</v>
      </c>
      <c r="V135" s="50"/>
      <c r="W135" s="30"/>
      <c r="X135" s="30"/>
      <c r="AA135"/>
      <c r="AB135"/>
      <c r="AC135"/>
      <c r="AD135"/>
      <c r="AE135"/>
      <c r="AF135"/>
      <c r="AG135"/>
      <c r="AH135"/>
      <c r="AI135"/>
      <c r="AJ135"/>
      <c r="AK135" s="8"/>
      <c r="AL135" s="8"/>
    </row>
    <row r="136" spans="1:38" ht="12" customHeight="1" x14ac:dyDescent="0.25">
      <c r="A136" s="51" t="s">
        <v>12</v>
      </c>
      <c r="B136" s="52">
        <v>670697</v>
      </c>
      <c r="C136" s="52">
        <v>670798</v>
      </c>
      <c r="D136" s="53">
        <f t="shared" si="1"/>
        <v>101</v>
      </c>
      <c r="E136" s="53" t="s">
        <v>9</v>
      </c>
      <c r="F136" s="51" t="s">
        <v>236</v>
      </c>
      <c r="G136" s="53" t="s">
        <v>25</v>
      </c>
      <c r="H136" s="51" t="s">
        <v>46</v>
      </c>
      <c r="I136" s="54" t="s">
        <v>237</v>
      </c>
      <c r="J136" s="21">
        <v>77.666666666666615</v>
      </c>
      <c r="K136" s="21">
        <v>8.0286827275063928</v>
      </c>
      <c r="L136" s="22">
        <v>5.8763583364342082</v>
      </c>
      <c r="M136" s="21">
        <v>59.000000000000007</v>
      </c>
      <c r="N136" s="21">
        <v>11.760768428659782</v>
      </c>
      <c r="O136" s="22">
        <v>18.987098664898706</v>
      </c>
      <c r="P136" s="55">
        <v>245.33333333333351</v>
      </c>
      <c r="Q136" s="55">
        <v>23.232802848978842</v>
      </c>
      <c r="R136" s="56">
        <v>0</v>
      </c>
      <c r="S136" s="21">
        <v>291.49999999999937</v>
      </c>
      <c r="T136" s="21">
        <v>29.898150386774269</v>
      </c>
      <c r="U136" s="22">
        <v>18.397091345952109</v>
      </c>
      <c r="V136" s="50"/>
      <c r="W136" s="30"/>
      <c r="X136" s="30"/>
      <c r="AA136"/>
      <c r="AB136"/>
      <c r="AC136"/>
      <c r="AD136"/>
      <c r="AE136"/>
      <c r="AF136"/>
      <c r="AG136"/>
      <c r="AH136"/>
      <c r="AI136"/>
      <c r="AJ136"/>
      <c r="AK136" s="8"/>
      <c r="AL136" s="8"/>
    </row>
    <row r="137" spans="1:38" ht="12" customHeight="1" x14ac:dyDescent="0.25">
      <c r="A137" s="51" t="s">
        <v>12</v>
      </c>
      <c r="B137" s="52">
        <v>760435</v>
      </c>
      <c r="C137" s="52">
        <v>760607</v>
      </c>
      <c r="D137" s="53">
        <f t="shared" si="1"/>
        <v>172</v>
      </c>
      <c r="E137" s="53" t="s">
        <v>9</v>
      </c>
      <c r="F137" s="51" t="s">
        <v>238</v>
      </c>
      <c r="G137" s="53" t="s">
        <v>22</v>
      </c>
      <c r="H137" s="51" t="s">
        <v>46</v>
      </c>
      <c r="I137" s="54" t="s">
        <v>239</v>
      </c>
      <c r="J137" s="55">
        <v>9</v>
      </c>
      <c r="K137" s="55">
        <v>0.93036237614881001</v>
      </c>
      <c r="L137" s="56">
        <v>0.18158703872243062</v>
      </c>
      <c r="M137" s="55">
        <v>20</v>
      </c>
      <c r="N137" s="55">
        <v>3.9867011622575523</v>
      </c>
      <c r="O137" s="56">
        <v>2.1454348773896839</v>
      </c>
      <c r="P137" s="55">
        <v>56.5</v>
      </c>
      <c r="Q137" s="55">
        <v>5.3504892430732491</v>
      </c>
      <c r="R137" s="56">
        <v>0.89900632418707027</v>
      </c>
      <c r="S137" s="21">
        <v>55.291666666666664</v>
      </c>
      <c r="T137" s="21">
        <v>5.6710756951471604</v>
      </c>
      <c r="U137" s="22">
        <v>2.3263712803581567</v>
      </c>
      <c r="V137" s="50"/>
      <c r="W137" s="30"/>
      <c r="X137" s="30"/>
      <c r="AA137"/>
      <c r="AB137"/>
      <c r="AC137"/>
      <c r="AD137"/>
      <c r="AE137"/>
      <c r="AF137"/>
      <c r="AG137"/>
      <c r="AH137"/>
      <c r="AI137"/>
      <c r="AJ137"/>
      <c r="AK137" s="8"/>
      <c r="AL137" s="8"/>
    </row>
    <row r="138" spans="1:38" ht="12" customHeight="1" x14ac:dyDescent="0.25">
      <c r="A138" s="51" t="s">
        <v>12</v>
      </c>
      <c r="B138" s="52">
        <v>810582</v>
      </c>
      <c r="C138" s="52">
        <v>810754</v>
      </c>
      <c r="D138" s="53">
        <f t="shared" ref="D138:D201" si="2">MAX(B138:C138)-MIN(B138:C138)</f>
        <v>172</v>
      </c>
      <c r="E138" s="53" t="s">
        <v>9</v>
      </c>
      <c r="F138" s="51" t="s">
        <v>240</v>
      </c>
      <c r="G138" s="53" t="s">
        <v>19</v>
      </c>
      <c r="H138" s="51" t="s">
        <v>55</v>
      </c>
      <c r="I138" s="54" t="s">
        <v>56</v>
      </c>
      <c r="J138" s="55">
        <v>18.416666666666668</v>
      </c>
      <c r="K138" s="55">
        <v>1.9037970845267318</v>
      </c>
      <c r="L138" s="56">
        <v>0.6225128504711257</v>
      </c>
      <c r="M138" s="55">
        <v>31.166666666666664</v>
      </c>
      <c r="N138" s="55">
        <v>6.2126093111846856</v>
      </c>
      <c r="O138" s="56">
        <v>1.3330890448590647</v>
      </c>
      <c r="P138" s="55">
        <v>185.66666666666669</v>
      </c>
      <c r="Q138" s="55">
        <v>17.582433677827726</v>
      </c>
      <c r="R138" s="56">
        <v>1.4771283851687262</v>
      </c>
      <c r="S138" s="21">
        <v>161.66666666666663</v>
      </c>
      <c r="T138" s="21">
        <v>16.581592838862832</v>
      </c>
      <c r="U138" s="22">
        <v>3.5183018090285243</v>
      </c>
      <c r="V138" s="50"/>
      <c r="W138" s="30"/>
      <c r="X138" s="30"/>
      <c r="AA138"/>
      <c r="AB138"/>
      <c r="AC138"/>
      <c r="AD138"/>
      <c r="AE138"/>
      <c r="AF138"/>
      <c r="AG138"/>
      <c r="AH138"/>
      <c r="AI138"/>
      <c r="AJ138"/>
      <c r="AK138" s="8"/>
      <c r="AL138" s="8"/>
    </row>
    <row r="139" spans="1:38" ht="12" customHeight="1" x14ac:dyDescent="0.25">
      <c r="A139" s="51" t="s">
        <v>12</v>
      </c>
      <c r="B139" s="52">
        <v>824767</v>
      </c>
      <c r="C139" s="52">
        <v>824863</v>
      </c>
      <c r="D139" s="53">
        <f t="shared" si="2"/>
        <v>96</v>
      </c>
      <c r="E139" s="53" t="s">
        <v>33</v>
      </c>
      <c r="F139" s="51" t="s">
        <v>241</v>
      </c>
      <c r="G139" s="53" t="s">
        <v>22</v>
      </c>
      <c r="H139" s="51" t="s">
        <v>55</v>
      </c>
      <c r="I139" s="54" t="s">
        <v>56</v>
      </c>
      <c r="J139" s="55">
        <v>5848.8999999999942</v>
      </c>
      <c r="K139" s="55">
        <v>604.62183353964099</v>
      </c>
      <c r="L139" s="56">
        <v>0.68647736166608186</v>
      </c>
      <c r="M139" s="55">
        <v>2737.6666666666679</v>
      </c>
      <c r="N139" s="55">
        <v>545.71294409368818</v>
      </c>
      <c r="O139" s="56">
        <v>0.75687698584145924</v>
      </c>
      <c r="P139" s="21">
        <v>13349.075000000004</v>
      </c>
      <c r="Q139" s="21">
        <v>1264.1430476544788</v>
      </c>
      <c r="R139" s="22">
        <v>8.6343642327127981</v>
      </c>
      <c r="S139" s="21">
        <v>5366.9999999999991</v>
      </c>
      <c r="T139" s="21">
        <v>550.47469339903193</v>
      </c>
      <c r="U139" s="22">
        <v>13.5488424361887</v>
      </c>
      <c r="V139" s="50"/>
      <c r="W139" s="30"/>
      <c r="X139" s="30"/>
      <c r="AA139"/>
      <c r="AB139"/>
      <c r="AC139"/>
      <c r="AD139"/>
      <c r="AE139"/>
      <c r="AF139"/>
      <c r="AG139"/>
      <c r="AH139"/>
      <c r="AI139"/>
      <c r="AJ139"/>
      <c r="AK139" s="8"/>
      <c r="AL139" s="8"/>
    </row>
    <row r="140" spans="1:38" ht="12" customHeight="1" x14ac:dyDescent="0.25">
      <c r="A140" s="51" t="s">
        <v>12</v>
      </c>
      <c r="B140" s="52">
        <v>844575</v>
      </c>
      <c r="C140" s="52">
        <v>844689</v>
      </c>
      <c r="D140" s="53">
        <f t="shared" si="2"/>
        <v>114</v>
      </c>
      <c r="E140" s="53" t="s">
        <v>9</v>
      </c>
      <c r="F140" s="51" t="s">
        <v>242</v>
      </c>
      <c r="G140" s="53" t="s">
        <v>25</v>
      </c>
      <c r="H140" s="51" t="s">
        <v>55</v>
      </c>
      <c r="I140" s="54" t="s">
        <v>56</v>
      </c>
      <c r="J140" s="55">
        <v>1589.8333333333333</v>
      </c>
      <c r="K140" s="55">
        <v>164.34679085339812</v>
      </c>
      <c r="L140" s="56">
        <v>0.44604509103330164</v>
      </c>
      <c r="M140" s="55">
        <v>861</v>
      </c>
      <c r="N140" s="55">
        <v>171.62748503518762</v>
      </c>
      <c r="O140" s="56">
        <v>0.81221959836856938</v>
      </c>
      <c r="P140" s="21">
        <v>3283.3666666666668</v>
      </c>
      <c r="Q140" s="21">
        <v>310.931292585226</v>
      </c>
      <c r="R140" s="22">
        <v>2.7690991569076768</v>
      </c>
      <c r="S140" s="55">
        <v>2561.083333333333</v>
      </c>
      <c r="T140" s="55">
        <v>262.68149109111931</v>
      </c>
      <c r="U140" s="56">
        <v>1.5815517962602819</v>
      </c>
      <c r="V140" s="50"/>
      <c r="W140" s="30"/>
      <c r="X140" s="30"/>
      <c r="AA140"/>
      <c r="AB140"/>
      <c r="AC140"/>
      <c r="AD140"/>
      <c r="AE140"/>
      <c r="AF140"/>
      <c r="AG140"/>
      <c r="AH140"/>
      <c r="AI140"/>
      <c r="AJ140"/>
      <c r="AK140" s="8"/>
      <c r="AL140" s="8"/>
    </row>
    <row r="141" spans="1:38" ht="12" customHeight="1" x14ac:dyDescent="0.25">
      <c r="A141" s="51" t="s">
        <v>12</v>
      </c>
      <c r="B141" s="52">
        <v>895305</v>
      </c>
      <c r="C141" s="52">
        <v>895398</v>
      </c>
      <c r="D141" s="53">
        <f t="shared" si="2"/>
        <v>93</v>
      </c>
      <c r="E141" s="53" t="s">
        <v>33</v>
      </c>
      <c r="F141" s="51" t="s">
        <v>243</v>
      </c>
      <c r="G141" s="53" t="s">
        <v>25</v>
      </c>
      <c r="H141" s="51" t="s">
        <v>46</v>
      </c>
      <c r="I141" s="54" t="s">
        <v>244</v>
      </c>
      <c r="J141" s="55">
        <v>2781.7916666666665</v>
      </c>
      <c r="K141" s="55">
        <v>287.56381166121758</v>
      </c>
      <c r="L141" s="56">
        <v>1.2431744814714143</v>
      </c>
      <c r="M141" s="55">
        <v>1399.0833333333333</v>
      </c>
      <c r="N141" s="55">
        <v>278.88635755475855</v>
      </c>
      <c r="O141" s="56">
        <v>0.95132034068618998</v>
      </c>
      <c r="P141" s="21">
        <v>3464.291666666667</v>
      </c>
      <c r="Q141" s="21">
        <v>328.0646955286424</v>
      </c>
      <c r="R141" s="22">
        <v>7.4489837769956937</v>
      </c>
      <c r="S141" s="21">
        <v>3011.5</v>
      </c>
      <c r="T141" s="21">
        <v>308.87917629423981</v>
      </c>
      <c r="U141" s="22">
        <v>15.578787106918679</v>
      </c>
      <c r="V141" s="50"/>
      <c r="W141" s="30"/>
      <c r="X141" s="30"/>
      <c r="AA141"/>
      <c r="AB141"/>
      <c r="AC141"/>
      <c r="AD141"/>
      <c r="AE141"/>
      <c r="AF141"/>
      <c r="AG141"/>
      <c r="AH141"/>
      <c r="AI141"/>
      <c r="AJ141"/>
      <c r="AK141" s="8"/>
      <c r="AL141" s="8"/>
    </row>
    <row r="142" spans="1:38" ht="12" customHeight="1" x14ac:dyDescent="0.25">
      <c r="A142" s="51" t="s">
        <v>12</v>
      </c>
      <c r="B142" s="52">
        <v>910221</v>
      </c>
      <c r="C142" s="52">
        <v>910315</v>
      </c>
      <c r="D142" s="53">
        <f t="shared" si="2"/>
        <v>94</v>
      </c>
      <c r="E142" s="53" t="s">
        <v>9</v>
      </c>
      <c r="F142" s="51" t="s">
        <v>245</v>
      </c>
      <c r="G142" s="53" t="s">
        <v>25</v>
      </c>
      <c r="H142" s="51" t="s">
        <v>46</v>
      </c>
      <c r="I142" s="54" t="s">
        <v>246</v>
      </c>
      <c r="J142" s="21">
        <v>88.083333333333215</v>
      </c>
      <c r="K142" s="21">
        <v>9.1054910332341752</v>
      </c>
      <c r="L142" s="22">
        <v>3.0097726243442255</v>
      </c>
      <c r="M142" s="21">
        <v>472.58333333333275</v>
      </c>
      <c r="N142" s="21">
        <v>94.20242621317729</v>
      </c>
      <c r="O142" s="22">
        <v>9.941711477946086</v>
      </c>
      <c r="P142" s="55">
        <v>129.62499999999994</v>
      </c>
      <c r="Q142" s="55">
        <v>12.275348108555212</v>
      </c>
      <c r="R142" s="56">
        <v>1.1899288097966194</v>
      </c>
      <c r="S142" s="21">
        <v>82.249999999999943</v>
      </c>
      <c r="T142" s="21">
        <v>8.4360990370915498</v>
      </c>
      <c r="U142" s="22">
        <v>2.8314250987766654</v>
      </c>
      <c r="V142" s="50"/>
      <c r="W142" s="30"/>
      <c r="X142" s="30"/>
      <c r="AA142"/>
      <c r="AB142"/>
      <c r="AC142"/>
      <c r="AD142"/>
      <c r="AE142"/>
      <c r="AF142"/>
      <c r="AG142"/>
      <c r="AH142"/>
      <c r="AI142"/>
      <c r="AJ142"/>
      <c r="AK142" s="8"/>
      <c r="AL142" s="8"/>
    </row>
    <row r="143" spans="1:38" ht="12" customHeight="1" x14ac:dyDescent="0.25">
      <c r="A143" s="51" t="s">
        <v>12</v>
      </c>
      <c r="B143" s="52">
        <v>912432</v>
      </c>
      <c r="C143" s="52">
        <v>912601</v>
      </c>
      <c r="D143" s="53">
        <f t="shared" si="2"/>
        <v>169</v>
      </c>
      <c r="E143" s="53" t="s">
        <v>9</v>
      </c>
      <c r="F143" s="51" t="s">
        <v>247</v>
      </c>
      <c r="G143" s="53" t="s">
        <v>19</v>
      </c>
      <c r="H143" s="51" t="s">
        <v>55</v>
      </c>
      <c r="I143" s="54" t="s">
        <v>56</v>
      </c>
      <c r="J143" s="55">
        <v>18.5</v>
      </c>
      <c r="K143" s="55">
        <v>1.9124115509725537</v>
      </c>
      <c r="L143" s="56">
        <v>0.62708057372146042</v>
      </c>
      <c r="M143" s="55">
        <v>38.583333333333343</v>
      </c>
      <c r="N143" s="55">
        <v>7.6910109921885299</v>
      </c>
      <c r="O143" s="56">
        <v>1.2972676189589494</v>
      </c>
      <c r="P143" s="21">
        <v>121.0833333333333</v>
      </c>
      <c r="Q143" s="21">
        <v>11.466461460450484</v>
      </c>
      <c r="R143" s="22">
        <v>2.0642480863524222</v>
      </c>
      <c r="S143" s="55">
        <v>78.083333333333343</v>
      </c>
      <c r="T143" s="55">
        <v>8.0087383969146817</v>
      </c>
      <c r="U143" s="56">
        <v>0.80347502568970297</v>
      </c>
      <c r="V143" s="50"/>
      <c r="W143" s="30"/>
      <c r="X143" s="30"/>
      <c r="AA143"/>
      <c r="AB143"/>
      <c r="AC143"/>
      <c r="AD143"/>
      <c r="AE143"/>
      <c r="AF143"/>
      <c r="AG143"/>
      <c r="AH143"/>
      <c r="AI143"/>
      <c r="AJ143"/>
      <c r="AK143" s="8"/>
      <c r="AL143" s="8"/>
    </row>
    <row r="144" spans="1:38" ht="12" customHeight="1" x14ac:dyDescent="0.25">
      <c r="A144" s="51" t="s">
        <v>12</v>
      </c>
      <c r="B144" s="52">
        <v>918774</v>
      </c>
      <c r="C144" s="52">
        <v>919257</v>
      </c>
      <c r="D144" s="53">
        <f t="shared" si="2"/>
        <v>483</v>
      </c>
      <c r="E144" s="53" t="s">
        <v>9</v>
      </c>
      <c r="F144" s="51" t="s">
        <v>248</v>
      </c>
      <c r="G144" s="53" t="s">
        <v>22</v>
      </c>
      <c r="H144" s="51" t="s">
        <v>46</v>
      </c>
      <c r="I144" s="54" t="s">
        <v>249</v>
      </c>
      <c r="J144" s="55">
        <v>944.61111111113382</v>
      </c>
      <c r="K144" s="55">
        <v>97.647848652213568</v>
      </c>
      <c r="L144" s="56">
        <v>1.1905249525326878</v>
      </c>
      <c r="M144" s="55">
        <v>568.22222222221092</v>
      </c>
      <c r="N144" s="55">
        <v>113.26660968769288</v>
      </c>
      <c r="O144" s="56">
        <v>1.0411515283433526</v>
      </c>
      <c r="P144" s="21">
        <v>1304.3611111111165</v>
      </c>
      <c r="Q144" s="21">
        <v>123.52159458554158</v>
      </c>
      <c r="R144" s="22">
        <v>3.1605827804121116</v>
      </c>
      <c r="S144" s="55">
        <v>654.27777777777953</v>
      </c>
      <c r="T144" s="55">
        <v>67.107016791507959</v>
      </c>
      <c r="U144" s="56">
        <v>1.3825664715378119</v>
      </c>
      <c r="V144" s="50"/>
      <c r="W144" s="30"/>
      <c r="X144" s="30"/>
      <c r="AA144"/>
      <c r="AB144"/>
      <c r="AC144"/>
      <c r="AD144"/>
      <c r="AE144"/>
      <c r="AF144"/>
      <c r="AG144"/>
      <c r="AH144"/>
      <c r="AI144"/>
      <c r="AJ144"/>
      <c r="AK144" s="8"/>
      <c r="AL144" s="8"/>
    </row>
    <row r="145" spans="1:38" ht="12" customHeight="1" x14ac:dyDescent="0.25">
      <c r="A145" s="51" t="s">
        <v>12</v>
      </c>
      <c r="B145" s="52">
        <v>926547</v>
      </c>
      <c r="C145" s="52">
        <v>926733</v>
      </c>
      <c r="D145" s="53">
        <f t="shared" si="2"/>
        <v>186</v>
      </c>
      <c r="E145" s="53" t="s">
        <v>9</v>
      </c>
      <c r="F145" s="51" t="s">
        <v>250</v>
      </c>
      <c r="G145" s="53" t="s">
        <v>19</v>
      </c>
      <c r="H145" s="51" t="s">
        <v>46</v>
      </c>
      <c r="I145" s="54" t="s">
        <v>251</v>
      </c>
      <c r="J145" s="55">
        <v>51.333333333333329</v>
      </c>
      <c r="K145" s="55">
        <v>5.3065113306265452</v>
      </c>
      <c r="L145" s="56">
        <v>0.51418657142836921</v>
      </c>
      <c r="M145" s="55">
        <v>43.5</v>
      </c>
      <c r="N145" s="55">
        <v>8.6710750279101774</v>
      </c>
      <c r="O145" s="56">
        <v>0.5536312882755583</v>
      </c>
      <c r="P145" s="55">
        <v>138.33333333333334</v>
      </c>
      <c r="Q145" s="55">
        <v>13.100017910769312</v>
      </c>
      <c r="R145" s="56">
        <v>1.1897875294192273</v>
      </c>
      <c r="S145" s="21">
        <v>102.33333333333334</v>
      </c>
      <c r="T145" s="21">
        <v>10.495977322744107</v>
      </c>
      <c r="U145" s="22">
        <v>2.5833765777963684</v>
      </c>
      <c r="V145" s="50"/>
      <c r="W145" s="30"/>
      <c r="X145" s="30"/>
      <c r="AA145"/>
      <c r="AB145"/>
      <c r="AC145"/>
      <c r="AD145"/>
      <c r="AE145"/>
      <c r="AF145"/>
      <c r="AG145"/>
      <c r="AH145"/>
      <c r="AI145"/>
      <c r="AJ145"/>
      <c r="AK145" s="8"/>
      <c r="AL145" s="8"/>
    </row>
    <row r="146" spans="1:38" ht="12" customHeight="1" x14ac:dyDescent="0.25">
      <c r="A146" s="51" t="s">
        <v>12</v>
      </c>
      <c r="B146" s="52">
        <v>979597</v>
      </c>
      <c r="C146" s="52">
        <v>979666</v>
      </c>
      <c r="D146" s="53">
        <f t="shared" si="2"/>
        <v>69</v>
      </c>
      <c r="E146" s="53" t="s">
        <v>9</v>
      </c>
      <c r="F146" s="51" t="s">
        <v>252</v>
      </c>
      <c r="G146" s="53" t="s">
        <v>22</v>
      </c>
      <c r="H146" s="51" t="s">
        <v>46</v>
      </c>
      <c r="I146" s="54" t="s">
        <v>253</v>
      </c>
      <c r="J146" s="21">
        <v>1033.1666666666667</v>
      </c>
      <c r="K146" s="21">
        <v>106.80215499530507</v>
      </c>
      <c r="L146" s="22">
        <v>2.4984641830699781</v>
      </c>
      <c r="M146" s="21">
        <v>3354.0000000000005</v>
      </c>
      <c r="N146" s="21">
        <v>668.56978491059169</v>
      </c>
      <c r="O146" s="22">
        <v>18.944198932812156</v>
      </c>
      <c r="P146" s="21">
        <v>2526.0138888888919</v>
      </c>
      <c r="Q146" s="21">
        <v>239.21079894431222</v>
      </c>
      <c r="R146" s="22">
        <v>22.329424396219164</v>
      </c>
      <c r="S146" s="21">
        <v>1384.8499999999983</v>
      </c>
      <c r="T146" s="21">
        <v>142.03929181174746</v>
      </c>
      <c r="U146" s="22">
        <v>11.891208714223545</v>
      </c>
      <c r="V146" s="50"/>
      <c r="W146" s="30"/>
      <c r="X146" s="30"/>
      <c r="AA146"/>
      <c r="AB146"/>
      <c r="AC146"/>
      <c r="AD146"/>
      <c r="AE146"/>
      <c r="AF146"/>
      <c r="AG146"/>
      <c r="AH146"/>
      <c r="AI146"/>
      <c r="AJ146"/>
      <c r="AK146" s="8"/>
      <c r="AL146" s="8"/>
    </row>
    <row r="147" spans="1:38" ht="12" customHeight="1" x14ac:dyDescent="0.25">
      <c r="A147" s="51" t="s">
        <v>12</v>
      </c>
      <c r="B147" s="52">
        <v>981660</v>
      </c>
      <c r="C147" s="52">
        <v>981761</v>
      </c>
      <c r="D147" s="53">
        <f t="shared" si="2"/>
        <v>101</v>
      </c>
      <c r="E147" s="53" t="s">
        <v>9</v>
      </c>
      <c r="F147" s="51" t="s">
        <v>254</v>
      </c>
      <c r="G147" s="53" t="s">
        <v>19</v>
      </c>
      <c r="H147" s="51" t="s">
        <v>55</v>
      </c>
      <c r="I147" s="54" t="s">
        <v>56</v>
      </c>
      <c r="J147" s="55">
        <v>8350.8333333334194</v>
      </c>
      <c r="K147" s="55">
        <v>863.25568253586312</v>
      </c>
      <c r="L147" s="56">
        <v>1.5175954923228308</v>
      </c>
      <c r="M147" s="21">
        <v>22841.116666666643</v>
      </c>
      <c r="N147" s="21">
        <v>4553.0353181130131</v>
      </c>
      <c r="O147" s="22">
        <v>4.327166323433957</v>
      </c>
      <c r="P147" s="21">
        <v>5962.9583333333212</v>
      </c>
      <c r="Q147" s="21">
        <v>564.68574193617553</v>
      </c>
      <c r="R147" s="22">
        <v>2.0302490446759931</v>
      </c>
      <c r="S147" s="55">
        <v>2996.1666666666715</v>
      </c>
      <c r="T147" s="55">
        <v>307.3064891383894</v>
      </c>
      <c r="U147" s="56">
        <v>1.3934671212318495</v>
      </c>
      <c r="V147" s="50"/>
      <c r="W147" s="30"/>
      <c r="X147" s="30"/>
      <c r="AA147"/>
      <c r="AB147"/>
      <c r="AC147"/>
      <c r="AD147"/>
      <c r="AE147"/>
      <c r="AF147"/>
      <c r="AG147"/>
      <c r="AH147"/>
      <c r="AI147"/>
      <c r="AJ147"/>
      <c r="AK147" s="8"/>
      <c r="AL147" s="8"/>
    </row>
    <row r="148" spans="1:38" ht="12" customHeight="1" x14ac:dyDescent="0.25">
      <c r="A148" s="51" t="s">
        <v>12</v>
      </c>
      <c r="B148" s="52">
        <v>981766</v>
      </c>
      <c r="C148" s="52">
        <v>981859</v>
      </c>
      <c r="D148" s="53">
        <f t="shared" si="2"/>
        <v>93</v>
      </c>
      <c r="E148" s="53" t="s">
        <v>9</v>
      </c>
      <c r="F148" s="51" t="s">
        <v>255</v>
      </c>
      <c r="G148" s="53" t="s">
        <v>25</v>
      </c>
      <c r="H148" s="51" t="s">
        <v>55</v>
      </c>
      <c r="I148" s="54" t="s">
        <v>56</v>
      </c>
      <c r="J148" s="21">
        <v>420.49999999999864</v>
      </c>
      <c r="K148" s="21">
        <v>43.468597685619265</v>
      </c>
      <c r="L148" s="22">
        <v>3.1093743367043229</v>
      </c>
      <c r="M148" s="55">
        <v>85.833333333333286</v>
      </c>
      <c r="N148" s="55">
        <v>17.109592488021988</v>
      </c>
      <c r="O148" s="56">
        <v>1.6573484427835294</v>
      </c>
      <c r="P148" s="21">
        <v>168.50000000000009</v>
      </c>
      <c r="Q148" s="21">
        <v>15.956768804563591</v>
      </c>
      <c r="R148" s="22">
        <v>6.7027683905097977</v>
      </c>
      <c r="S148" s="55">
        <v>150.75000000000011</v>
      </c>
      <c r="T148" s="55">
        <v>15.461907961599429</v>
      </c>
      <c r="U148" s="56">
        <v>0</v>
      </c>
      <c r="V148" s="50"/>
      <c r="W148" s="30"/>
      <c r="X148" s="30"/>
      <c r="AA148"/>
      <c r="AB148"/>
      <c r="AC148"/>
      <c r="AD148"/>
      <c r="AE148"/>
      <c r="AF148"/>
      <c r="AG148"/>
      <c r="AH148"/>
      <c r="AI148"/>
      <c r="AJ148"/>
      <c r="AK148" s="8"/>
      <c r="AL148" s="8"/>
    </row>
    <row r="149" spans="1:38" ht="12" customHeight="1" x14ac:dyDescent="0.25">
      <c r="A149" s="51" t="s">
        <v>12</v>
      </c>
      <c r="B149" s="52">
        <v>1041313</v>
      </c>
      <c r="C149" s="52">
        <v>1041468</v>
      </c>
      <c r="D149" s="53">
        <f t="shared" si="2"/>
        <v>155</v>
      </c>
      <c r="E149" s="53" t="s">
        <v>33</v>
      </c>
      <c r="F149" s="51" t="s">
        <v>256</v>
      </c>
      <c r="G149" s="53" t="s">
        <v>22</v>
      </c>
      <c r="H149" s="51" t="s">
        <v>55</v>
      </c>
      <c r="I149" s="54" t="s">
        <v>56</v>
      </c>
      <c r="J149" s="55">
        <v>75.944444444444542</v>
      </c>
      <c r="K149" s="55">
        <v>7.8506504209594139</v>
      </c>
      <c r="L149" s="56">
        <v>0.33454752181115077</v>
      </c>
      <c r="M149" s="55">
        <v>39.111111111111207</v>
      </c>
      <c r="N149" s="55">
        <v>7.7962156061925656</v>
      </c>
      <c r="O149" s="56">
        <v>0.36249267688376213</v>
      </c>
      <c r="P149" s="21">
        <v>586.02777777777351</v>
      </c>
      <c r="Q149" s="21">
        <v>55.496200374196412</v>
      </c>
      <c r="R149" s="22">
        <v>5.1485792989235257</v>
      </c>
      <c r="S149" s="55">
        <v>253.41666666666782</v>
      </c>
      <c r="T149" s="55">
        <v>25.99207413555779</v>
      </c>
      <c r="U149" s="56">
        <v>0.97389885472418725</v>
      </c>
      <c r="V149" s="50"/>
      <c r="W149" s="30"/>
      <c r="X149" s="30"/>
      <c r="AA149"/>
      <c r="AB149"/>
      <c r="AC149"/>
      <c r="AD149"/>
      <c r="AE149"/>
      <c r="AF149"/>
      <c r="AG149"/>
      <c r="AH149"/>
      <c r="AI149"/>
      <c r="AJ149"/>
      <c r="AK149" s="8"/>
      <c r="AL149" s="8"/>
    </row>
    <row r="150" spans="1:38" ht="12" customHeight="1" x14ac:dyDescent="0.25">
      <c r="A150" s="51" t="s">
        <v>12</v>
      </c>
      <c r="B150" s="52">
        <v>1060978</v>
      </c>
      <c r="C150" s="52">
        <v>1061205</v>
      </c>
      <c r="D150" s="53">
        <f t="shared" si="2"/>
        <v>227</v>
      </c>
      <c r="E150" s="53" t="s">
        <v>33</v>
      </c>
      <c r="F150" s="51" t="s">
        <v>257</v>
      </c>
      <c r="G150" s="53" t="s">
        <v>22</v>
      </c>
      <c r="H150" s="51" t="s">
        <v>46</v>
      </c>
      <c r="I150" s="54" t="s">
        <v>258</v>
      </c>
      <c r="J150" s="55">
        <v>24</v>
      </c>
      <c r="K150" s="55">
        <v>2.4809663363968268</v>
      </c>
      <c r="L150" s="56">
        <v>0.17090544820934656</v>
      </c>
      <c r="M150" s="55">
        <v>39.833333333333336</v>
      </c>
      <c r="N150" s="55">
        <v>7.9401798148296256</v>
      </c>
      <c r="O150" s="56">
        <v>0.2377028178723804</v>
      </c>
      <c r="P150" s="55">
        <v>53.166666666666671</v>
      </c>
      <c r="Q150" s="55">
        <v>5.0348261608860367</v>
      </c>
      <c r="R150" s="56">
        <v>0.90639386035295666</v>
      </c>
      <c r="S150" s="21">
        <v>51.250000000000007</v>
      </c>
      <c r="T150" s="21">
        <v>5.256535874175591</v>
      </c>
      <c r="U150" s="22">
        <v>48.517200590740018</v>
      </c>
      <c r="V150" s="50"/>
      <c r="W150" s="30"/>
      <c r="X150" s="30"/>
      <c r="AA150"/>
      <c r="AB150"/>
      <c r="AC150"/>
      <c r="AD150"/>
      <c r="AE150"/>
      <c r="AF150"/>
      <c r="AG150"/>
      <c r="AH150"/>
      <c r="AI150"/>
      <c r="AJ150"/>
      <c r="AK150" s="8"/>
      <c r="AL150" s="8"/>
    </row>
    <row r="151" spans="1:38" ht="12" customHeight="1" x14ac:dyDescent="0.25">
      <c r="A151" s="51" t="s">
        <v>12</v>
      </c>
      <c r="B151" s="52">
        <v>1148987</v>
      </c>
      <c r="C151" s="52">
        <v>1149080</v>
      </c>
      <c r="D151" s="53">
        <f t="shared" si="2"/>
        <v>93</v>
      </c>
      <c r="E151" s="53" t="s">
        <v>33</v>
      </c>
      <c r="F151" s="51" t="s">
        <v>259</v>
      </c>
      <c r="G151" s="53" t="s">
        <v>19</v>
      </c>
      <c r="H151" s="51" t="s">
        <v>46</v>
      </c>
      <c r="I151" s="54" t="s">
        <v>260</v>
      </c>
      <c r="J151" s="21">
        <v>240.00000000000023</v>
      </c>
      <c r="K151" s="21">
        <v>24.809663363968291</v>
      </c>
      <c r="L151" s="22">
        <v>3.6578684059194675</v>
      </c>
      <c r="M151" s="21">
        <v>96.666666666666586</v>
      </c>
      <c r="N151" s="21">
        <v>19.269055617578154</v>
      </c>
      <c r="O151" s="22">
        <v>2.7334097078040087</v>
      </c>
      <c r="P151" s="21">
        <v>314.99999999999926</v>
      </c>
      <c r="Q151" s="21">
        <v>29.830161266691494</v>
      </c>
      <c r="R151" s="22">
        <v>2.0883996468947377</v>
      </c>
      <c r="S151" s="55">
        <v>201.33333333333348</v>
      </c>
      <c r="T151" s="55">
        <v>20.650066133346723</v>
      </c>
      <c r="U151" s="56">
        <v>0.92748249660536819</v>
      </c>
      <c r="V151" s="50"/>
      <c r="W151" s="30"/>
      <c r="X151" s="30"/>
      <c r="AA151"/>
      <c r="AB151"/>
      <c r="AC151"/>
      <c r="AD151"/>
      <c r="AE151"/>
      <c r="AF151"/>
      <c r="AG151"/>
      <c r="AH151"/>
      <c r="AI151"/>
      <c r="AJ151"/>
      <c r="AK151" s="8"/>
      <c r="AL151" s="8"/>
    </row>
    <row r="152" spans="1:38" ht="12" customHeight="1" x14ac:dyDescent="0.25">
      <c r="A152" s="51" t="s">
        <v>12</v>
      </c>
      <c r="B152" s="52">
        <v>1151228</v>
      </c>
      <c r="C152" s="52">
        <v>1151346</v>
      </c>
      <c r="D152" s="53">
        <f t="shared" si="2"/>
        <v>118</v>
      </c>
      <c r="E152" s="53" t="s">
        <v>33</v>
      </c>
      <c r="F152" s="51" t="s">
        <v>261</v>
      </c>
      <c r="G152" s="53" t="s">
        <v>25</v>
      </c>
      <c r="H152" s="51" t="s">
        <v>46</v>
      </c>
      <c r="I152" s="54" t="s">
        <v>262</v>
      </c>
      <c r="J152" s="55">
        <v>1174.2250000000004</v>
      </c>
      <c r="K152" s="55">
        <v>121.38386234814854</v>
      </c>
      <c r="L152" s="56">
        <v>1.0152489771839084</v>
      </c>
      <c r="M152" s="55">
        <v>702.38353729603705</v>
      </c>
      <c r="N152" s="55">
        <v>140.00966322443409</v>
      </c>
      <c r="O152" s="56">
        <v>1.2391332865091031</v>
      </c>
      <c r="P152" s="21">
        <v>686.54166666666652</v>
      </c>
      <c r="Q152" s="21">
        <v>65.014757564983697</v>
      </c>
      <c r="R152" s="22">
        <v>8.1929907099725394</v>
      </c>
      <c r="S152" s="21">
        <v>477.04166666666674</v>
      </c>
      <c r="T152" s="21">
        <v>48.928519693850681</v>
      </c>
      <c r="U152" s="22">
        <v>150.53480475972427</v>
      </c>
      <c r="V152" s="50"/>
      <c r="W152" s="30"/>
      <c r="X152" s="30"/>
      <c r="AA152"/>
      <c r="AB152"/>
      <c r="AC152"/>
      <c r="AD152"/>
      <c r="AE152"/>
      <c r="AF152"/>
      <c r="AG152"/>
      <c r="AH152"/>
      <c r="AI152"/>
      <c r="AJ152"/>
      <c r="AK152" s="8"/>
      <c r="AL152" s="8"/>
    </row>
    <row r="153" spans="1:38" ht="12" customHeight="1" x14ac:dyDescent="0.25">
      <c r="A153" s="51" t="s">
        <v>12</v>
      </c>
      <c r="B153" s="52">
        <v>1179739</v>
      </c>
      <c r="C153" s="52">
        <v>1179913</v>
      </c>
      <c r="D153" s="53">
        <f t="shared" si="2"/>
        <v>174</v>
      </c>
      <c r="E153" s="53" t="s">
        <v>33</v>
      </c>
      <c r="F153" s="51" t="s">
        <v>263</v>
      </c>
      <c r="G153" s="53" t="s">
        <v>19</v>
      </c>
      <c r="H153" s="51" t="s">
        <v>46</v>
      </c>
      <c r="I153" s="54" t="s">
        <v>264</v>
      </c>
      <c r="J153" s="55">
        <v>12.5</v>
      </c>
      <c r="K153" s="55">
        <v>1.2921699668733473</v>
      </c>
      <c r="L153" s="56">
        <v>0.71571467964921986</v>
      </c>
      <c r="M153" s="55">
        <v>11.499999999999996</v>
      </c>
      <c r="N153" s="55">
        <v>2.2923531682980918</v>
      </c>
      <c r="O153" s="56">
        <v>4.8573986520900796</v>
      </c>
      <c r="P153" s="21">
        <v>56.200000000000074</v>
      </c>
      <c r="Q153" s="21">
        <v>5.3220795656764066</v>
      </c>
      <c r="R153" s="22">
        <v>3.3533731472995627</v>
      </c>
      <c r="S153" s="55">
        <v>63.833333333333478</v>
      </c>
      <c r="T153" s="55">
        <v>6.5471650075097747</v>
      </c>
      <c r="U153" s="56">
        <v>1.8311986032277376</v>
      </c>
      <c r="V153" s="50"/>
      <c r="W153" s="30"/>
      <c r="X153" s="30"/>
      <c r="AA153"/>
      <c r="AB153"/>
      <c r="AC153"/>
      <c r="AD153"/>
      <c r="AE153"/>
      <c r="AF153"/>
      <c r="AG153"/>
      <c r="AH153"/>
      <c r="AI153"/>
      <c r="AJ153"/>
      <c r="AK153" s="8"/>
      <c r="AL153" s="8"/>
    </row>
    <row r="154" spans="1:38" ht="12" customHeight="1" x14ac:dyDescent="0.25">
      <c r="A154" s="51" t="s">
        <v>12</v>
      </c>
      <c r="B154" s="52">
        <v>1200485</v>
      </c>
      <c r="C154" s="52">
        <v>1200650</v>
      </c>
      <c r="D154" s="53">
        <f t="shared" si="2"/>
        <v>165</v>
      </c>
      <c r="E154" s="53" t="s">
        <v>9</v>
      </c>
      <c r="F154" s="51" t="s">
        <v>265</v>
      </c>
      <c r="G154" s="53" t="s">
        <v>22</v>
      </c>
      <c r="H154" s="51" t="s">
        <v>46</v>
      </c>
      <c r="I154" s="54" t="s">
        <v>266</v>
      </c>
      <c r="J154" s="55">
        <v>493.91666666665606</v>
      </c>
      <c r="K154" s="55">
        <v>51.057942624387771</v>
      </c>
      <c r="L154" s="56">
        <v>1.0655499900366017</v>
      </c>
      <c r="M154" s="55">
        <v>198.83333333333459</v>
      </c>
      <c r="N154" s="55">
        <v>39.634454054777422</v>
      </c>
      <c r="O154" s="56">
        <v>1.0088134381239418</v>
      </c>
      <c r="P154" s="21">
        <v>303.16666666666686</v>
      </c>
      <c r="Q154" s="21">
        <v>28.709557324926976</v>
      </c>
      <c r="R154" s="22">
        <v>2.0287310855548948</v>
      </c>
      <c r="S154" s="55">
        <v>141.91666666666634</v>
      </c>
      <c r="T154" s="55">
        <v>14.555903404424406</v>
      </c>
      <c r="U154" s="56">
        <v>1.3043617113589097</v>
      </c>
      <c r="V154" s="50"/>
      <c r="W154" s="30"/>
      <c r="X154" s="30"/>
      <c r="AA154"/>
      <c r="AB154"/>
      <c r="AC154"/>
      <c r="AD154"/>
      <c r="AE154"/>
      <c r="AF154"/>
      <c r="AG154"/>
      <c r="AH154"/>
      <c r="AI154"/>
      <c r="AJ154"/>
      <c r="AK154" s="8"/>
      <c r="AL154" s="8"/>
    </row>
    <row r="155" spans="1:38" ht="12" customHeight="1" x14ac:dyDescent="0.25">
      <c r="A155" s="51" t="s">
        <v>12</v>
      </c>
      <c r="B155" s="52">
        <v>1230380</v>
      </c>
      <c r="C155" s="52">
        <v>1230506</v>
      </c>
      <c r="D155" s="53">
        <f t="shared" si="2"/>
        <v>126</v>
      </c>
      <c r="E155" s="53" t="s">
        <v>9</v>
      </c>
      <c r="F155" s="51" t="s">
        <v>267</v>
      </c>
      <c r="G155" s="53" t="s">
        <v>25</v>
      </c>
      <c r="H155" s="51" t="s">
        <v>46</v>
      </c>
      <c r="I155" s="54" t="s">
        <v>268</v>
      </c>
      <c r="J155" s="21">
        <v>421.24999999999932</v>
      </c>
      <c r="K155" s="21">
        <v>43.546127883631733</v>
      </c>
      <c r="L155" s="22">
        <v>3.0799814807751877</v>
      </c>
      <c r="M155" s="21">
        <v>141.33333333333337</v>
      </c>
      <c r="N155" s="21">
        <v>28.172688213286712</v>
      </c>
      <c r="O155" s="22">
        <v>5.602038753160631</v>
      </c>
      <c r="P155" s="21">
        <v>392.4583333333328</v>
      </c>
      <c r="Q155" s="21">
        <v>37.165382139016856</v>
      </c>
      <c r="R155" s="22">
        <v>7.8058080452783942</v>
      </c>
      <c r="S155" s="21">
        <v>468.24999999999972</v>
      </c>
      <c r="T155" s="21">
        <v>48.026788743077432</v>
      </c>
      <c r="U155" s="22">
        <v>3.1107476835757288</v>
      </c>
      <c r="V155" s="50"/>
      <c r="W155" s="30"/>
      <c r="X155" s="30"/>
      <c r="AA155"/>
      <c r="AB155"/>
      <c r="AC155"/>
      <c r="AD155"/>
      <c r="AE155"/>
      <c r="AF155"/>
      <c r="AG155"/>
      <c r="AH155"/>
      <c r="AI155"/>
      <c r="AJ155"/>
      <c r="AK155" s="8"/>
      <c r="AL155" s="8"/>
    </row>
    <row r="156" spans="1:38" ht="12" customHeight="1" x14ac:dyDescent="0.25">
      <c r="A156" s="51" t="s">
        <v>12</v>
      </c>
      <c r="B156" s="52">
        <v>1281787</v>
      </c>
      <c r="C156" s="52">
        <v>1281899</v>
      </c>
      <c r="D156" s="53">
        <f t="shared" si="2"/>
        <v>112</v>
      </c>
      <c r="E156" s="53" t="s">
        <v>9</v>
      </c>
      <c r="F156" s="51" t="s">
        <v>269</v>
      </c>
      <c r="G156" s="53" t="s">
        <v>19</v>
      </c>
      <c r="H156" s="51" t="s">
        <v>55</v>
      </c>
      <c r="I156" s="54" t="s">
        <v>56</v>
      </c>
      <c r="J156" s="55">
        <v>20.916666666666668</v>
      </c>
      <c r="K156" s="55">
        <v>2.1622310779014011</v>
      </c>
      <c r="L156" s="56">
        <v>0.14648688109977531</v>
      </c>
      <c r="M156" s="55">
        <v>104.8333333333333</v>
      </c>
      <c r="N156" s="55">
        <v>20.896958592166666</v>
      </c>
      <c r="O156" s="56">
        <v>1.0734488369484976</v>
      </c>
      <c r="P156" s="55">
        <v>2196.4999999999986</v>
      </c>
      <c r="Q156" s="55">
        <v>208.0061880072634</v>
      </c>
      <c r="R156" s="56">
        <v>1.5672585349235275</v>
      </c>
      <c r="S156" s="21">
        <v>1986.3333333333319</v>
      </c>
      <c r="T156" s="21">
        <v>203.73136438512077</v>
      </c>
      <c r="U156" s="22">
        <v>2.6540808034399443</v>
      </c>
      <c r="V156" s="50"/>
      <c r="W156" s="30"/>
      <c r="X156" s="30"/>
      <c r="AA156"/>
      <c r="AB156"/>
      <c r="AC156"/>
      <c r="AD156"/>
      <c r="AE156"/>
      <c r="AF156"/>
      <c r="AG156"/>
      <c r="AH156"/>
      <c r="AI156"/>
      <c r="AJ156"/>
      <c r="AK156" s="8"/>
      <c r="AL156" s="8"/>
    </row>
    <row r="157" spans="1:38" ht="12" customHeight="1" x14ac:dyDescent="0.25">
      <c r="A157" s="51" t="s">
        <v>12</v>
      </c>
      <c r="B157" s="52">
        <v>1446634</v>
      </c>
      <c r="C157" s="52">
        <v>1446873</v>
      </c>
      <c r="D157" s="53">
        <f t="shared" si="2"/>
        <v>239</v>
      </c>
      <c r="E157" s="53" t="s">
        <v>9</v>
      </c>
      <c r="F157" s="51" t="s">
        <v>270</v>
      </c>
      <c r="G157" s="53" t="s">
        <v>22</v>
      </c>
      <c r="H157" s="51" t="s">
        <v>46</v>
      </c>
      <c r="I157" s="54" t="s">
        <v>271</v>
      </c>
      <c r="J157" s="55">
        <v>33.833333333333307</v>
      </c>
      <c r="K157" s="55">
        <v>3.4974733770038573</v>
      </c>
      <c r="L157" s="56">
        <v>0.4778429296751362</v>
      </c>
      <c r="M157" s="55">
        <v>29.499999999999986</v>
      </c>
      <c r="N157" s="55">
        <v>5.8803842143298866</v>
      </c>
      <c r="O157" s="56">
        <v>1.0171659999052876</v>
      </c>
      <c r="P157" s="21">
        <v>147.52976190476173</v>
      </c>
      <c r="Q157" s="21">
        <v>13.970909807160799</v>
      </c>
      <c r="R157" s="22">
        <v>4.4014443238338554</v>
      </c>
      <c r="S157" s="21">
        <v>95.071428571428456</v>
      </c>
      <c r="T157" s="21">
        <v>9.7511487784358213</v>
      </c>
      <c r="U157" s="22">
        <v>2.0000431741780837</v>
      </c>
      <c r="V157" s="50"/>
      <c r="W157" s="30"/>
      <c r="X157" s="30"/>
      <c r="AA157"/>
      <c r="AB157"/>
      <c r="AC157"/>
      <c r="AD157"/>
      <c r="AE157"/>
      <c r="AF157"/>
      <c r="AG157"/>
      <c r="AH157"/>
      <c r="AI157"/>
      <c r="AJ157"/>
      <c r="AK157" s="8"/>
      <c r="AL157" s="8"/>
    </row>
    <row r="158" spans="1:38" ht="12" customHeight="1" x14ac:dyDescent="0.25">
      <c r="A158" s="51" t="s">
        <v>12</v>
      </c>
      <c r="B158" s="52">
        <v>1492426</v>
      </c>
      <c r="C158" s="52">
        <v>1492540</v>
      </c>
      <c r="D158" s="53">
        <f t="shared" si="2"/>
        <v>114</v>
      </c>
      <c r="E158" s="53" t="s">
        <v>9</v>
      </c>
      <c r="F158" s="51" t="s">
        <v>272</v>
      </c>
      <c r="G158" s="53" t="s">
        <v>19</v>
      </c>
      <c r="H158" s="51" t="s">
        <v>55</v>
      </c>
      <c r="I158" s="54" t="s">
        <v>56</v>
      </c>
      <c r="J158" s="55">
        <v>433.08333333332649</v>
      </c>
      <c r="K158" s="55">
        <v>44.769382118937862</v>
      </c>
      <c r="L158" s="56">
        <v>0.66533265668391572</v>
      </c>
      <c r="M158" s="55">
        <v>172.2500000000004</v>
      </c>
      <c r="N158" s="55">
        <v>34.335463759943252</v>
      </c>
      <c r="O158" s="56">
        <v>0.48993524685845613</v>
      </c>
      <c r="P158" s="21">
        <v>744.4444444444589</v>
      </c>
      <c r="Q158" s="21">
        <v>70.498088355145455</v>
      </c>
      <c r="R158" s="22">
        <v>3.9484381331061877</v>
      </c>
      <c r="S158" s="21">
        <v>380.49999999999602</v>
      </c>
      <c r="T158" s="21">
        <v>39.026573660952025</v>
      </c>
      <c r="U158" s="22">
        <v>4.8350420231858289</v>
      </c>
      <c r="V158" s="50"/>
      <c r="W158" s="30"/>
      <c r="X158" s="30"/>
      <c r="AA158"/>
      <c r="AB158"/>
      <c r="AC158"/>
      <c r="AD158"/>
      <c r="AE158"/>
      <c r="AF158"/>
      <c r="AG158"/>
      <c r="AH158"/>
      <c r="AI158"/>
      <c r="AJ158"/>
      <c r="AK158" s="8"/>
      <c r="AL158" s="8"/>
    </row>
    <row r="159" spans="1:38" ht="12" customHeight="1" x14ac:dyDescent="0.25">
      <c r="A159" s="51" t="s">
        <v>12</v>
      </c>
      <c r="B159" s="52">
        <v>1601510</v>
      </c>
      <c r="C159" s="52">
        <v>1601705</v>
      </c>
      <c r="D159" s="53">
        <f t="shared" si="2"/>
        <v>195</v>
      </c>
      <c r="E159" s="53" t="s">
        <v>9</v>
      </c>
      <c r="F159" s="51" t="s">
        <v>273</v>
      </c>
      <c r="G159" s="53" t="s">
        <v>19</v>
      </c>
      <c r="H159" s="51" t="s">
        <v>55</v>
      </c>
      <c r="I159" s="54" t="s">
        <v>56</v>
      </c>
      <c r="J159" s="21">
        <v>1271.5</v>
      </c>
      <c r="K159" s="21">
        <v>131.43952903035688</v>
      </c>
      <c r="L159" s="22">
        <v>3.1671868276484298</v>
      </c>
      <c r="M159" s="55">
        <v>503</v>
      </c>
      <c r="N159" s="55">
        <v>100.26553423077745</v>
      </c>
      <c r="O159" s="56">
        <v>0.99833606210868853</v>
      </c>
      <c r="P159" s="21">
        <v>1744</v>
      </c>
      <c r="Q159" s="21">
        <v>165.15492460034946</v>
      </c>
      <c r="R159" s="22">
        <v>3.15339305989994</v>
      </c>
      <c r="S159" s="21">
        <v>1153</v>
      </c>
      <c r="T159" s="21">
        <v>118.25923634974548</v>
      </c>
      <c r="U159" s="22">
        <v>3.5787497660854535</v>
      </c>
      <c r="V159" s="50"/>
      <c r="W159" s="30"/>
      <c r="X159" s="30"/>
      <c r="AA159"/>
      <c r="AB159"/>
      <c r="AC159"/>
      <c r="AD159"/>
      <c r="AE159"/>
      <c r="AF159"/>
      <c r="AG159"/>
      <c r="AH159"/>
      <c r="AI159"/>
      <c r="AJ159"/>
      <c r="AK159" s="8"/>
      <c r="AL159" s="8"/>
    </row>
    <row r="160" spans="1:38" ht="12" customHeight="1" x14ac:dyDescent="0.25">
      <c r="A160" s="51" t="s">
        <v>12</v>
      </c>
      <c r="B160" s="52">
        <v>1607698</v>
      </c>
      <c r="C160" s="52">
        <v>1607750</v>
      </c>
      <c r="D160" s="53">
        <f t="shared" si="2"/>
        <v>52</v>
      </c>
      <c r="E160" s="53" t="s">
        <v>33</v>
      </c>
      <c r="F160" s="51" t="s">
        <v>274</v>
      </c>
      <c r="G160" s="53" t="s">
        <v>19</v>
      </c>
      <c r="H160" s="51" t="s">
        <v>55</v>
      </c>
      <c r="I160" s="54" t="s">
        <v>56</v>
      </c>
      <c r="J160" s="55">
        <v>373.66666666666288</v>
      </c>
      <c r="K160" s="55">
        <v>38.627267543066871</v>
      </c>
      <c r="L160" s="56">
        <v>0.46730732416860588</v>
      </c>
      <c r="M160" s="21">
        <v>397.04761904761392</v>
      </c>
      <c r="N160" s="21">
        <v>79.145510216435824</v>
      </c>
      <c r="O160" s="22">
        <v>2.2286506654079945</v>
      </c>
      <c r="P160" s="21">
        <v>3950.1111111117884</v>
      </c>
      <c r="Q160" s="21">
        <v>374.07127449465025</v>
      </c>
      <c r="R160" s="22">
        <v>11.784872356629794</v>
      </c>
      <c r="S160" s="21">
        <v>1974.9999999998306</v>
      </c>
      <c r="T160" s="21">
        <v>202.56894344382243</v>
      </c>
      <c r="U160" s="22">
        <v>4.7095396530910483</v>
      </c>
      <c r="V160" s="50"/>
      <c r="W160" s="30"/>
      <c r="X160" s="30"/>
      <c r="AA160"/>
      <c r="AB160"/>
      <c r="AC160"/>
      <c r="AD160"/>
      <c r="AE160"/>
      <c r="AF160"/>
      <c r="AG160"/>
      <c r="AH160"/>
      <c r="AI160"/>
      <c r="AJ160"/>
      <c r="AK160" s="8"/>
      <c r="AL160" s="8"/>
    </row>
    <row r="161" spans="1:38" ht="12" customHeight="1" x14ac:dyDescent="0.25">
      <c r="A161" s="51" t="s">
        <v>12</v>
      </c>
      <c r="B161" s="52">
        <v>1636145</v>
      </c>
      <c r="C161" s="52">
        <v>1636320</v>
      </c>
      <c r="D161" s="53">
        <f t="shared" si="2"/>
        <v>175</v>
      </c>
      <c r="E161" s="53" t="s">
        <v>9</v>
      </c>
      <c r="F161" s="51" t="s">
        <v>275</v>
      </c>
      <c r="G161" s="53" t="s">
        <v>19</v>
      </c>
      <c r="H161" s="51" t="s">
        <v>46</v>
      </c>
      <c r="I161" s="54" t="s">
        <v>276</v>
      </c>
      <c r="J161" s="55">
        <v>24.333333333333314</v>
      </c>
      <c r="K161" s="55">
        <v>2.5154242021801139</v>
      </c>
      <c r="L161" s="56">
        <v>0.48632587414655154</v>
      </c>
      <c r="M161" s="55">
        <v>37.999999999999993</v>
      </c>
      <c r="N161" s="55">
        <v>7.5747322082893476</v>
      </c>
      <c r="O161" s="56">
        <v>4.7557139782137989</v>
      </c>
      <c r="P161" s="55">
        <v>52.666666666666764</v>
      </c>
      <c r="Q161" s="55">
        <v>4.9874766985579635</v>
      </c>
      <c r="R161" s="56">
        <v>1.571272115282714</v>
      </c>
      <c r="S161" s="21">
        <v>78.8333333333333</v>
      </c>
      <c r="T161" s="21">
        <v>8.0856633121465133</v>
      </c>
      <c r="U161" s="22">
        <v>2.8703734683452184</v>
      </c>
      <c r="V161" s="50"/>
      <c r="W161" s="30"/>
      <c r="X161" s="30"/>
      <c r="AA161"/>
      <c r="AB161"/>
      <c r="AC161"/>
      <c r="AD161"/>
      <c r="AE161"/>
      <c r="AF161"/>
      <c r="AG161"/>
      <c r="AH161"/>
      <c r="AI161"/>
      <c r="AJ161"/>
      <c r="AK161" s="8"/>
      <c r="AL161" s="8"/>
    </row>
    <row r="162" spans="1:38" ht="12" customHeight="1" x14ac:dyDescent="0.25">
      <c r="A162" s="51" t="s">
        <v>12</v>
      </c>
      <c r="B162" s="52">
        <v>1675694</v>
      </c>
      <c r="C162" s="52">
        <v>1675788</v>
      </c>
      <c r="D162" s="53">
        <f t="shared" si="2"/>
        <v>94</v>
      </c>
      <c r="E162" s="53" t="s">
        <v>9</v>
      </c>
      <c r="F162" s="51" t="s">
        <v>277</v>
      </c>
      <c r="G162" s="53" t="s">
        <v>25</v>
      </c>
      <c r="H162" s="51" t="s">
        <v>46</v>
      </c>
      <c r="I162" s="54" t="s">
        <v>278</v>
      </c>
      <c r="J162" s="21">
        <v>2861.7499999999927</v>
      </c>
      <c r="K162" s="21">
        <v>295.82939221598338</v>
      </c>
      <c r="L162" s="22">
        <v>3.163402866725284</v>
      </c>
      <c r="M162" s="55">
        <v>18.166666666666671</v>
      </c>
      <c r="N162" s="55">
        <v>3.6212535557172778</v>
      </c>
      <c r="O162" s="56">
        <v>2.8786051783968251E-2</v>
      </c>
      <c r="P162" s="21">
        <v>951.83333333333383</v>
      </c>
      <c r="Q162" s="21">
        <v>90.137593118558527</v>
      </c>
      <c r="R162" s="22">
        <v>13.363417796544407</v>
      </c>
      <c r="S162" s="21">
        <v>598.74999999999977</v>
      </c>
      <c r="T162" s="21">
        <v>61.411723993417233</v>
      </c>
      <c r="U162" s="22">
        <v>3.553748617320049</v>
      </c>
      <c r="V162" s="50"/>
      <c r="W162" s="30"/>
      <c r="X162" s="30"/>
      <c r="AA162"/>
      <c r="AB162"/>
      <c r="AC162"/>
      <c r="AD162"/>
      <c r="AE162"/>
      <c r="AF162"/>
      <c r="AG162"/>
      <c r="AH162"/>
      <c r="AI162"/>
      <c r="AJ162"/>
      <c r="AK162" s="8"/>
      <c r="AL162" s="8"/>
    </row>
    <row r="163" spans="1:38" ht="12" customHeight="1" x14ac:dyDescent="0.25">
      <c r="A163" s="51" t="s">
        <v>12</v>
      </c>
      <c r="B163" s="52">
        <v>1753644</v>
      </c>
      <c r="C163" s="52">
        <v>1753983</v>
      </c>
      <c r="D163" s="53">
        <f t="shared" si="2"/>
        <v>339</v>
      </c>
      <c r="E163" s="53" t="s">
        <v>33</v>
      </c>
      <c r="F163" s="51" t="s">
        <v>279</v>
      </c>
      <c r="G163" s="53" t="s">
        <v>22</v>
      </c>
      <c r="H163" s="51" t="s">
        <v>46</v>
      </c>
      <c r="I163" s="54" t="s">
        <v>280</v>
      </c>
      <c r="J163" s="55">
        <v>235.6333333333333</v>
      </c>
      <c r="K163" s="55">
        <v>24.358265322207174</v>
      </c>
      <c r="L163" s="56">
        <v>1.1677025909164434</v>
      </c>
      <c r="M163" s="55">
        <v>117.6</v>
      </c>
      <c r="N163" s="55">
        <v>23.441802834074405</v>
      </c>
      <c r="O163" s="56">
        <v>1.4335405771649248</v>
      </c>
      <c r="P163" s="21">
        <v>1056</v>
      </c>
      <c r="Q163" s="21">
        <v>100.00206443690887</v>
      </c>
      <c r="R163" s="22">
        <v>11.668518662015069</v>
      </c>
      <c r="S163" s="21">
        <v>1065.25</v>
      </c>
      <c r="T163" s="21">
        <v>109.25902126762044</v>
      </c>
      <c r="U163" s="22">
        <v>2.9677685829130933</v>
      </c>
      <c r="V163" s="50"/>
      <c r="W163" s="30"/>
      <c r="X163" s="30"/>
      <c r="AA163"/>
      <c r="AB163"/>
      <c r="AC163"/>
      <c r="AD163"/>
      <c r="AE163"/>
      <c r="AF163"/>
      <c r="AG163"/>
      <c r="AH163"/>
      <c r="AI163"/>
      <c r="AJ163"/>
      <c r="AK163" s="8"/>
      <c r="AL163" s="8"/>
    </row>
    <row r="164" spans="1:38" ht="12" customHeight="1" x14ac:dyDescent="0.25">
      <c r="A164" s="51" t="s">
        <v>12</v>
      </c>
      <c r="B164" s="52">
        <v>1758411</v>
      </c>
      <c r="C164" s="52">
        <v>1758628</v>
      </c>
      <c r="D164" s="53">
        <f t="shared" si="2"/>
        <v>217</v>
      </c>
      <c r="E164" s="53" t="s">
        <v>33</v>
      </c>
      <c r="F164" s="51" t="s">
        <v>281</v>
      </c>
      <c r="G164" s="53" t="s">
        <v>19</v>
      </c>
      <c r="H164" s="51" t="s">
        <v>46</v>
      </c>
      <c r="I164" s="54" t="s">
        <v>282</v>
      </c>
      <c r="J164" s="55">
        <v>39.666666666666671</v>
      </c>
      <c r="K164" s="55">
        <v>4.1004860282114226</v>
      </c>
      <c r="L164" s="56">
        <v>0.96591317532429688</v>
      </c>
      <c r="M164" s="55">
        <v>40.833333333333343</v>
      </c>
      <c r="N164" s="55">
        <v>8.1395148729425042</v>
      </c>
      <c r="O164" s="56">
        <v>1.15624257445914</v>
      </c>
      <c r="P164" s="21">
        <v>173.66666666666723</v>
      </c>
      <c r="Q164" s="21">
        <v>16.446046581953816</v>
      </c>
      <c r="R164" s="22">
        <v>2.5906100381718202</v>
      </c>
      <c r="S164" s="55">
        <v>130.99999999999932</v>
      </c>
      <c r="T164" s="55">
        <v>13.436218527160952</v>
      </c>
      <c r="U164" s="56">
        <v>0.89865723257503027</v>
      </c>
      <c r="V164" s="50"/>
      <c r="W164" s="30"/>
      <c r="X164" s="30"/>
      <c r="AA164"/>
      <c r="AB164"/>
      <c r="AC164"/>
      <c r="AD164"/>
      <c r="AE164"/>
      <c r="AF164"/>
      <c r="AG164"/>
      <c r="AH164"/>
      <c r="AI164"/>
      <c r="AJ164"/>
      <c r="AK164" s="8"/>
      <c r="AL164" s="8"/>
    </row>
    <row r="165" spans="1:38" ht="12" customHeight="1" x14ac:dyDescent="0.25">
      <c r="A165" s="51" t="s">
        <v>12</v>
      </c>
      <c r="B165" s="52">
        <v>1791408</v>
      </c>
      <c r="C165" s="52">
        <v>1791487</v>
      </c>
      <c r="D165" s="53">
        <f t="shared" si="2"/>
        <v>79</v>
      </c>
      <c r="E165" s="53" t="s">
        <v>9</v>
      </c>
      <c r="F165" s="51" t="s">
        <v>283</v>
      </c>
      <c r="G165" s="53" t="s">
        <v>19</v>
      </c>
      <c r="H165" s="51" t="s">
        <v>46</v>
      </c>
      <c r="I165" s="54" t="s">
        <v>284</v>
      </c>
      <c r="J165" s="55">
        <v>9.9444444444444393</v>
      </c>
      <c r="K165" s="55">
        <v>1.0279929958681291</v>
      </c>
      <c r="L165" s="56">
        <v>0.78805957162373752</v>
      </c>
      <c r="M165" s="55">
        <v>14.144444444444442</v>
      </c>
      <c r="N165" s="55">
        <v>2.8194836553077018</v>
      </c>
      <c r="O165" s="56">
        <v>0.92179219828444869</v>
      </c>
      <c r="P165" s="21">
        <v>212.27777777777789</v>
      </c>
      <c r="Q165" s="21">
        <v>20.102477283955647</v>
      </c>
      <c r="R165" s="22">
        <v>4.6059307652437607</v>
      </c>
      <c r="S165" s="21">
        <v>113.99999999999996</v>
      </c>
      <c r="T165" s="21">
        <v>11.692587115239357</v>
      </c>
      <c r="U165" s="22">
        <v>4.1508149098269111</v>
      </c>
      <c r="V165" s="50"/>
      <c r="W165" s="30"/>
      <c r="X165" s="30"/>
      <c r="AA165"/>
      <c r="AB165"/>
      <c r="AC165"/>
      <c r="AD165"/>
      <c r="AE165"/>
      <c r="AF165"/>
      <c r="AG165"/>
      <c r="AH165"/>
      <c r="AI165"/>
      <c r="AJ165"/>
      <c r="AK165" s="8"/>
      <c r="AL165" s="8"/>
    </row>
    <row r="166" spans="1:38" ht="12" customHeight="1" x14ac:dyDescent="0.25">
      <c r="A166" s="51" t="s">
        <v>12</v>
      </c>
      <c r="B166" s="52">
        <v>1809392</v>
      </c>
      <c r="C166" s="52">
        <v>1809463</v>
      </c>
      <c r="D166" s="53">
        <f t="shared" si="2"/>
        <v>71</v>
      </c>
      <c r="E166" s="53" t="s">
        <v>9</v>
      </c>
      <c r="F166" s="51" t="s">
        <v>285</v>
      </c>
      <c r="G166" s="53" t="s">
        <v>19</v>
      </c>
      <c r="H166" s="51" t="s">
        <v>55</v>
      </c>
      <c r="I166" s="54" t="s">
        <v>56</v>
      </c>
      <c r="J166" s="55">
        <v>310.49999999999847</v>
      </c>
      <c r="K166" s="55">
        <v>32.097501977133788</v>
      </c>
      <c r="L166" s="56">
        <v>1.1694205293724407</v>
      </c>
      <c r="M166" s="55">
        <v>37.666666666666671</v>
      </c>
      <c r="N166" s="55">
        <v>7.5082871889183913</v>
      </c>
      <c r="O166" s="56">
        <v>0.6460808330007255</v>
      </c>
      <c r="P166" s="21">
        <v>1117.6666666666847</v>
      </c>
      <c r="Q166" s="21">
        <v>105.841831457374</v>
      </c>
      <c r="R166" s="22">
        <v>5.3351649646005237</v>
      </c>
      <c r="S166" s="21">
        <v>1060.7500000000223</v>
      </c>
      <c r="T166" s="21">
        <v>108.7974717762317</v>
      </c>
      <c r="U166" s="22">
        <v>5.9595710242893167</v>
      </c>
      <c r="V166" s="50"/>
      <c r="W166" s="30"/>
      <c r="X166" s="30"/>
      <c r="AA166"/>
      <c r="AB166"/>
      <c r="AC166"/>
      <c r="AD166"/>
      <c r="AE166"/>
      <c r="AF166"/>
      <c r="AG166"/>
      <c r="AH166"/>
      <c r="AI166"/>
      <c r="AJ166"/>
      <c r="AK166" s="8"/>
      <c r="AL166" s="8"/>
    </row>
    <row r="167" spans="1:38" ht="12" customHeight="1" x14ac:dyDescent="0.25">
      <c r="A167" s="51" t="s">
        <v>12</v>
      </c>
      <c r="B167" s="52">
        <v>1831445</v>
      </c>
      <c r="C167" s="52">
        <v>1831606</v>
      </c>
      <c r="D167" s="53">
        <f t="shared" si="2"/>
        <v>161</v>
      </c>
      <c r="E167" s="53" t="s">
        <v>33</v>
      </c>
      <c r="F167" s="51" t="s">
        <v>286</v>
      </c>
      <c r="G167" s="53" t="s">
        <v>19</v>
      </c>
      <c r="H167" s="51" t="s">
        <v>55</v>
      </c>
      <c r="I167" s="54" t="s">
        <v>56</v>
      </c>
      <c r="J167" s="55">
        <v>18251.29583333305</v>
      </c>
      <c r="K167" s="55">
        <v>1886.7021065882905</v>
      </c>
      <c r="L167" s="56">
        <v>1.7777638318677191</v>
      </c>
      <c r="M167" s="21">
        <v>23579.85833333317</v>
      </c>
      <c r="N167" s="21">
        <v>4700.2924311683892</v>
      </c>
      <c r="O167" s="22">
        <v>4.903736804066833</v>
      </c>
      <c r="P167" s="21">
        <v>29383.64999999955</v>
      </c>
      <c r="Q167" s="21">
        <v>2782.6000574730415</v>
      </c>
      <c r="R167" s="22">
        <v>3.4675503039083324</v>
      </c>
      <c r="S167" s="21">
        <v>20654.549999999675</v>
      </c>
      <c r="T167" s="21">
        <v>2118.4660105356434</v>
      </c>
      <c r="U167" s="22">
        <v>8.0407892175328843</v>
      </c>
      <c r="V167" s="50"/>
      <c r="W167" s="30"/>
      <c r="X167" s="30"/>
      <c r="AA167"/>
      <c r="AB167"/>
      <c r="AC167"/>
      <c r="AD167"/>
      <c r="AE167"/>
      <c r="AF167"/>
      <c r="AG167"/>
      <c r="AH167"/>
      <c r="AI167"/>
      <c r="AJ167"/>
      <c r="AK167" s="8"/>
      <c r="AL167" s="8"/>
    </row>
    <row r="168" spans="1:38" ht="12" customHeight="1" x14ac:dyDescent="0.25">
      <c r="A168" s="51" t="s">
        <v>12</v>
      </c>
      <c r="B168" s="52">
        <v>1832217</v>
      </c>
      <c r="C168" s="52">
        <v>1832397</v>
      </c>
      <c r="D168" s="53">
        <f t="shared" si="2"/>
        <v>180</v>
      </c>
      <c r="E168" s="53" t="s">
        <v>33</v>
      </c>
      <c r="F168" s="51" t="s">
        <v>287</v>
      </c>
      <c r="G168" s="53" t="s">
        <v>19</v>
      </c>
      <c r="H168" s="51" t="s">
        <v>55</v>
      </c>
      <c r="I168" s="54" t="s">
        <v>56</v>
      </c>
      <c r="J168" s="21">
        <v>656.08333333333326</v>
      </c>
      <c r="K168" s="21">
        <v>67.821694327959079</v>
      </c>
      <c r="L168" s="22">
        <v>4.0084287795529407</v>
      </c>
      <c r="M168" s="21">
        <v>279.91666666666663</v>
      </c>
      <c r="N168" s="21">
        <v>55.797205016762987</v>
      </c>
      <c r="O168" s="22">
        <v>3.40848718054484</v>
      </c>
      <c r="P168" s="21">
        <v>464.5</v>
      </c>
      <c r="Q168" s="21">
        <v>43.987650502788036</v>
      </c>
      <c r="R168" s="22">
        <v>3.3595208172557851</v>
      </c>
      <c r="S168" s="21">
        <v>278.75</v>
      </c>
      <c r="T168" s="21">
        <v>28.590426827833088</v>
      </c>
      <c r="U168" s="22">
        <v>3.9094257386576414</v>
      </c>
      <c r="V168" s="50"/>
      <c r="W168" s="30"/>
      <c r="X168" s="30"/>
      <c r="AA168"/>
      <c r="AB168"/>
      <c r="AC168"/>
      <c r="AD168"/>
      <c r="AE168"/>
      <c r="AF168"/>
      <c r="AG168"/>
      <c r="AH168"/>
      <c r="AI168"/>
      <c r="AJ168"/>
      <c r="AK168" s="8"/>
      <c r="AL168" s="8"/>
    </row>
    <row r="169" spans="1:38" ht="12" customHeight="1" x14ac:dyDescent="0.25">
      <c r="A169" s="51" t="s">
        <v>12</v>
      </c>
      <c r="B169" s="52">
        <v>1845667</v>
      </c>
      <c r="C169" s="52">
        <v>1845760</v>
      </c>
      <c r="D169" s="53">
        <f t="shared" si="2"/>
        <v>93</v>
      </c>
      <c r="E169" s="53" t="s">
        <v>33</v>
      </c>
      <c r="F169" s="51" t="s">
        <v>288</v>
      </c>
      <c r="G169" s="53" t="s">
        <v>25</v>
      </c>
      <c r="H169" s="51" t="s">
        <v>55</v>
      </c>
      <c r="I169" s="54" t="s">
        <v>56</v>
      </c>
      <c r="J169" s="21">
        <v>1459.8333333333333</v>
      </c>
      <c r="K169" s="21">
        <v>150.90822319791531</v>
      </c>
      <c r="L169" s="22">
        <v>2.8128053421222745</v>
      </c>
      <c r="M169" s="21">
        <v>591.66666666666663</v>
      </c>
      <c r="N169" s="21">
        <v>117.93990938345259</v>
      </c>
      <c r="O169" s="22">
        <v>2.1885901766475224</v>
      </c>
      <c r="P169" s="21">
        <v>2125.5000000000005</v>
      </c>
      <c r="Q169" s="21">
        <v>201.28256435667598</v>
      </c>
      <c r="R169" s="22">
        <v>8.4550351418567171</v>
      </c>
      <c r="S169" s="21">
        <v>1973.6666666666665</v>
      </c>
      <c r="T169" s="21">
        <v>202.43218803898321</v>
      </c>
      <c r="U169" s="22">
        <v>8.4163288565962535</v>
      </c>
      <c r="V169" s="50"/>
      <c r="W169" s="30"/>
      <c r="X169" s="30"/>
      <c r="AA169"/>
      <c r="AB169"/>
      <c r="AC169"/>
      <c r="AD169"/>
      <c r="AE169"/>
      <c r="AF169"/>
      <c r="AG169"/>
      <c r="AH169"/>
      <c r="AI169"/>
      <c r="AJ169"/>
      <c r="AK169" s="8"/>
      <c r="AL169" s="8"/>
    </row>
    <row r="170" spans="1:38" ht="12" customHeight="1" x14ac:dyDescent="0.25">
      <c r="A170" s="51" t="s">
        <v>12</v>
      </c>
      <c r="B170" s="52">
        <v>1846793</v>
      </c>
      <c r="C170" s="52">
        <v>1847140</v>
      </c>
      <c r="D170" s="53">
        <f t="shared" si="2"/>
        <v>347</v>
      </c>
      <c r="E170" s="53" t="s">
        <v>9</v>
      </c>
      <c r="F170" s="51" t="s">
        <v>289</v>
      </c>
      <c r="G170" s="53" t="s">
        <v>22</v>
      </c>
      <c r="H170" s="51" t="s">
        <v>46</v>
      </c>
      <c r="I170" s="54" t="s">
        <v>290</v>
      </c>
      <c r="J170" s="55">
        <v>71.333333333333329</v>
      </c>
      <c r="K170" s="55">
        <v>7.3739832776239007</v>
      </c>
      <c r="L170" s="56">
        <v>1.5741746759618114</v>
      </c>
      <c r="M170" s="21">
        <v>58.625</v>
      </c>
      <c r="N170" s="21">
        <v>11.68601778186745</v>
      </c>
      <c r="O170" s="22">
        <v>3.1951191694673891</v>
      </c>
      <c r="P170" s="55">
        <v>117</v>
      </c>
      <c r="Q170" s="55">
        <v>11.079774184771152</v>
      </c>
      <c r="R170" s="56">
        <v>1.3297565098595094</v>
      </c>
      <c r="S170" s="55">
        <v>111.30238095238094</v>
      </c>
      <c r="T170" s="55">
        <v>11.415901626484844</v>
      </c>
      <c r="U170" s="56">
        <v>0</v>
      </c>
      <c r="V170" s="50"/>
      <c r="W170" s="30"/>
      <c r="X170" s="30"/>
      <c r="AA170"/>
      <c r="AB170"/>
      <c r="AC170"/>
      <c r="AD170"/>
      <c r="AE170"/>
      <c r="AF170"/>
      <c r="AG170"/>
      <c r="AH170"/>
      <c r="AI170"/>
      <c r="AJ170"/>
      <c r="AK170" s="8"/>
      <c r="AL170" s="8"/>
    </row>
    <row r="171" spans="1:38" ht="12" customHeight="1" x14ac:dyDescent="0.25">
      <c r="A171" s="51" t="s">
        <v>12</v>
      </c>
      <c r="B171" s="52">
        <v>1891119</v>
      </c>
      <c r="C171" s="52">
        <v>1891299</v>
      </c>
      <c r="D171" s="53">
        <f t="shared" si="2"/>
        <v>180</v>
      </c>
      <c r="E171" s="53" t="s">
        <v>33</v>
      </c>
      <c r="F171" s="51" t="s">
        <v>291</v>
      </c>
      <c r="G171" s="53" t="s">
        <v>19</v>
      </c>
      <c r="H171" s="51" t="s">
        <v>55</v>
      </c>
      <c r="I171" s="54" t="s">
        <v>56</v>
      </c>
      <c r="J171" s="55">
        <v>273.75000000000193</v>
      </c>
      <c r="K171" s="55">
        <v>28.298522274526505</v>
      </c>
      <c r="L171" s="56">
        <v>0.52483584155634866</v>
      </c>
      <c r="M171" s="55">
        <v>180.66666666666677</v>
      </c>
      <c r="N171" s="55">
        <v>36.013200499059913</v>
      </c>
      <c r="O171" s="56">
        <v>0.58255021170974908</v>
      </c>
      <c r="P171" s="21">
        <v>879.77777777779647</v>
      </c>
      <c r="Q171" s="21">
        <v>83.314009491946663</v>
      </c>
      <c r="R171" s="22">
        <v>2.6247537149385587</v>
      </c>
      <c r="S171" s="21">
        <v>1059.5000000000391</v>
      </c>
      <c r="T171" s="21">
        <v>108.66926358418036</v>
      </c>
      <c r="U171" s="22">
        <v>6.8935008332432792</v>
      </c>
      <c r="V171" s="50"/>
      <c r="W171" s="30"/>
      <c r="X171" s="30"/>
      <c r="AA171"/>
      <c r="AB171"/>
      <c r="AC171"/>
      <c r="AD171"/>
      <c r="AE171"/>
      <c r="AF171"/>
      <c r="AG171"/>
      <c r="AH171"/>
      <c r="AI171"/>
      <c r="AJ171"/>
      <c r="AK171" s="8"/>
      <c r="AL171" s="8"/>
    </row>
    <row r="172" spans="1:38" ht="12" customHeight="1" x14ac:dyDescent="0.25">
      <c r="A172" s="51" t="s">
        <v>14</v>
      </c>
      <c r="B172" s="52">
        <v>30285</v>
      </c>
      <c r="C172" s="52">
        <v>30777</v>
      </c>
      <c r="D172" s="53">
        <f t="shared" si="2"/>
        <v>492</v>
      </c>
      <c r="E172" s="53" t="s">
        <v>9</v>
      </c>
      <c r="F172" s="51" t="s">
        <v>292</v>
      </c>
      <c r="G172" s="53" t="s">
        <v>22</v>
      </c>
      <c r="H172" s="51" t="s">
        <v>46</v>
      </c>
      <c r="I172" s="54" t="s">
        <v>293</v>
      </c>
      <c r="J172" s="55">
        <v>255.75000000000071</v>
      </c>
      <c r="K172" s="55">
        <v>26.43779752222876</v>
      </c>
      <c r="L172" s="56">
        <v>0.77318633862012764</v>
      </c>
      <c r="M172" s="55">
        <v>166.73809523809541</v>
      </c>
      <c r="N172" s="55">
        <v>33.236747903916275</v>
      </c>
      <c r="O172" s="56">
        <v>1.7728697820594685</v>
      </c>
      <c r="P172" s="21">
        <v>851.24999999999591</v>
      </c>
      <c r="Q172" s="21">
        <v>80.612459613558954</v>
      </c>
      <c r="R172" s="22">
        <v>3.0783553236695091</v>
      </c>
      <c r="S172" s="55">
        <v>653.1999999999947</v>
      </c>
      <c r="T172" s="55">
        <v>66.996472839248156</v>
      </c>
      <c r="U172" s="56">
        <v>1.5401481238463626</v>
      </c>
      <c r="V172" s="50"/>
      <c r="W172" s="30"/>
      <c r="X172" s="30"/>
      <c r="AA172"/>
      <c r="AB172"/>
      <c r="AC172"/>
      <c r="AD172"/>
      <c r="AE172"/>
      <c r="AF172"/>
      <c r="AG172"/>
      <c r="AH172"/>
      <c r="AI172"/>
      <c r="AJ172"/>
      <c r="AK172" s="8"/>
      <c r="AL172" s="8"/>
    </row>
    <row r="173" spans="1:38" ht="12" customHeight="1" x14ac:dyDescent="0.25">
      <c r="A173" s="51" t="s">
        <v>14</v>
      </c>
      <c r="B173" s="52">
        <v>34379</v>
      </c>
      <c r="C173" s="52">
        <v>34753</v>
      </c>
      <c r="D173" s="53">
        <f t="shared" si="2"/>
        <v>374</v>
      </c>
      <c r="E173" s="53" t="s">
        <v>33</v>
      </c>
      <c r="F173" s="51" t="s">
        <v>294</v>
      </c>
      <c r="G173" s="53" t="s">
        <v>22</v>
      </c>
      <c r="H173" s="51" t="s">
        <v>46</v>
      </c>
      <c r="I173" s="54" t="s">
        <v>295</v>
      </c>
      <c r="J173" s="55">
        <v>36.75</v>
      </c>
      <c r="K173" s="55">
        <v>3.7989797026076411</v>
      </c>
      <c r="L173" s="56">
        <v>0.35919466137135925</v>
      </c>
      <c r="M173" s="55">
        <v>25.5</v>
      </c>
      <c r="N173" s="55">
        <v>5.0830439818783795</v>
      </c>
      <c r="O173" s="56">
        <v>0.70743865569099484</v>
      </c>
      <c r="P173" s="21">
        <v>118.75</v>
      </c>
      <c r="Q173" s="21">
        <v>11.245497302919439</v>
      </c>
      <c r="R173" s="22">
        <v>4.723761106071442</v>
      </c>
      <c r="S173" s="55">
        <v>74.5</v>
      </c>
      <c r="T173" s="55">
        <v>7.6412082463625639</v>
      </c>
      <c r="U173" s="56">
        <v>0.6353823676572411</v>
      </c>
      <c r="V173" s="50"/>
      <c r="W173" s="30"/>
      <c r="X173" s="30"/>
      <c r="AA173"/>
      <c r="AB173"/>
      <c r="AC173"/>
      <c r="AD173"/>
      <c r="AE173"/>
      <c r="AF173"/>
      <c r="AG173"/>
      <c r="AH173"/>
      <c r="AI173"/>
      <c r="AJ173"/>
      <c r="AK173" s="8"/>
      <c r="AL173" s="8"/>
    </row>
    <row r="174" spans="1:38" ht="12" customHeight="1" x14ac:dyDescent="0.25">
      <c r="A174" s="51" t="s">
        <v>14</v>
      </c>
      <c r="B174" s="52">
        <v>35365</v>
      </c>
      <c r="C174" s="52">
        <v>35484</v>
      </c>
      <c r="D174" s="53">
        <f t="shared" si="2"/>
        <v>119</v>
      </c>
      <c r="E174" s="53" t="s">
        <v>9</v>
      </c>
      <c r="F174" s="51" t="s">
        <v>296</v>
      </c>
      <c r="G174" s="53" t="s">
        <v>22</v>
      </c>
      <c r="H174" s="51" t="s">
        <v>46</v>
      </c>
      <c r="I174" s="54" t="s">
        <v>297</v>
      </c>
      <c r="J174" s="55">
        <v>308.99999999999858</v>
      </c>
      <c r="K174" s="55">
        <v>31.942441581109001</v>
      </c>
      <c r="L174" s="56">
        <v>1.1166247754274756</v>
      </c>
      <c r="M174" s="55">
        <v>43.0625</v>
      </c>
      <c r="N174" s="55">
        <v>8.5838659399857917</v>
      </c>
      <c r="O174" s="56">
        <v>0.47205439843295921</v>
      </c>
      <c r="P174" s="55">
        <v>83.5833333333333</v>
      </c>
      <c r="Q174" s="55">
        <v>7.9152517858443456</v>
      </c>
      <c r="R174" s="56">
        <v>0.83121620866485169</v>
      </c>
      <c r="S174" s="21">
        <v>97.916666666666643</v>
      </c>
      <c r="T174" s="21">
        <v>10.042975044156613</v>
      </c>
      <c r="U174" s="22">
        <v>2.6868250592256153</v>
      </c>
      <c r="V174" s="50"/>
      <c r="W174" s="30"/>
      <c r="X174" s="30"/>
      <c r="AA174"/>
      <c r="AB174"/>
      <c r="AC174"/>
      <c r="AD174"/>
      <c r="AE174"/>
      <c r="AF174"/>
      <c r="AG174"/>
      <c r="AH174"/>
      <c r="AI174"/>
      <c r="AJ174"/>
      <c r="AK174" s="8"/>
      <c r="AL174" s="8"/>
    </row>
    <row r="175" spans="1:38" ht="12" customHeight="1" x14ac:dyDescent="0.25">
      <c r="A175" s="51" t="s">
        <v>14</v>
      </c>
      <c r="B175" s="52">
        <v>37133</v>
      </c>
      <c r="C175" s="52">
        <v>37435</v>
      </c>
      <c r="D175" s="53">
        <f t="shared" si="2"/>
        <v>302</v>
      </c>
      <c r="E175" s="53" t="s">
        <v>9</v>
      </c>
      <c r="F175" s="51" t="s">
        <v>298</v>
      </c>
      <c r="G175" s="53" t="s">
        <v>22</v>
      </c>
      <c r="H175" s="51" t="s">
        <v>46</v>
      </c>
      <c r="I175" s="54" t="s">
        <v>299</v>
      </c>
      <c r="J175" s="55">
        <v>98</v>
      </c>
      <c r="K175" s="55">
        <v>10.130612540287041</v>
      </c>
      <c r="L175" s="56">
        <v>0.89876413105041408</v>
      </c>
      <c r="M175" s="21">
        <v>242.5</v>
      </c>
      <c r="N175" s="21">
        <v>48.338751592372823</v>
      </c>
      <c r="O175" s="22">
        <v>2.4793404946536226</v>
      </c>
      <c r="P175" s="21">
        <v>321.91666666666663</v>
      </c>
      <c r="Q175" s="21">
        <v>30.485162162230026</v>
      </c>
      <c r="R175" s="22">
        <v>2.5611072495093303</v>
      </c>
      <c r="S175" s="21">
        <v>176.16666666666666</v>
      </c>
      <c r="T175" s="21">
        <v>18.06880786667837</v>
      </c>
      <c r="U175" s="22">
        <v>2.711755226355328</v>
      </c>
      <c r="V175" s="50"/>
      <c r="W175" s="30"/>
      <c r="X175" s="30"/>
      <c r="AA175"/>
      <c r="AB175"/>
      <c r="AC175"/>
      <c r="AD175"/>
      <c r="AE175"/>
      <c r="AF175"/>
      <c r="AG175"/>
      <c r="AH175"/>
      <c r="AI175"/>
      <c r="AJ175"/>
      <c r="AK175" s="8"/>
      <c r="AL175" s="8"/>
    </row>
    <row r="176" spans="1:38" ht="12" customHeight="1" x14ac:dyDescent="0.25">
      <c r="A176" s="51" t="s">
        <v>14</v>
      </c>
      <c r="B176" s="52">
        <v>43688</v>
      </c>
      <c r="C176" s="52">
        <v>43738</v>
      </c>
      <c r="D176" s="53">
        <f t="shared" si="2"/>
        <v>50</v>
      </c>
      <c r="E176" s="53" t="s">
        <v>33</v>
      </c>
      <c r="F176" s="51" t="s">
        <v>300</v>
      </c>
      <c r="G176" s="53" t="s">
        <v>19</v>
      </c>
      <c r="H176" s="51" t="s">
        <v>46</v>
      </c>
      <c r="I176" s="54" t="s">
        <v>301</v>
      </c>
      <c r="J176" s="55">
        <v>15.333333333333343</v>
      </c>
      <c r="K176" s="55">
        <v>1.585061826031307</v>
      </c>
      <c r="L176" s="56">
        <v>0.36498768082785749</v>
      </c>
      <c r="M176" s="55">
        <v>9.6666666666666661</v>
      </c>
      <c r="N176" s="55">
        <v>1.926905561757817</v>
      </c>
      <c r="O176" s="56">
        <v>0.72587213351684265</v>
      </c>
      <c r="P176" s="21">
        <v>56.333333333333456</v>
      </c>
      <c r="Q176" s="21">
        <v>5.3347060889639</v>
      </c>
      <c r="R176" s="22">
        <v>2.2408859703188084</v>
      </c>
      <c r="S176" s="55">
        <v>49.500000000000071</v>
      </c>
      <c r="T176" s="55">
        <v>5.0770444053013088</v>
      </c>
      <c r="U176" s="56">
        <v>0.60077584221179148</v>
      </c>
      <c r="V176" s="50"/>
      <c r="W176" s="30"/>
      <c r="X176" s="30"/>
      <c r="AA176"/>
      <c r="AB176"/>
      <c r="AC176"/>
      <c r="AD176"/>
      <c r="AE176"/>
      <c r="AF176"/>
      <c r="AG176"/>
      <c r="AH176"/>
      <c r="AI176"/>
      <c r="AJ176"/>
      <c r="AK176" s="8"/>
      <c r="AL176" s="8"/>
    </row>
    <row r="177" spans="1:38" ht="12" customHeight="1" x14ac:dyDescent="0.25">
      <c r="A177" s="51" t="s">
        <v>14</v>
      </c>
      <c r="B177" s="52">
        <v>45638</v>
      </c>
      <c r="C177" s="52">
        <v>45894</v>
      </c>
      <c r="D177" s="53">
        <f t="shared" si="2"/>
        <v>256</v>
      </c>
      <c r="E177" s="53" t="s">
        <v>33</v>
      </c>
      <c r="F177" s="51" t="s">
        <v>302</v>
      </c>
      <c r="G177" s="53" t="s">
        <v>22</v>
      </c>
      <c r="H177" s="51" t="s">
        <v>46</v>
      </c>
      <c r="I177" s="54" t="s">
        <v>303</v>
      </c>
      <c r="J177" s="55">
        <v>16.600000000000001</v>
      </c>
      <c r="K177" s="55">
        <v>1.7160017160078052</v>
      </c>
      <c r="L177" s="56">
        <v>1.0656774696740625</v>
      </c>
      <c r="M177" s="21">
        <v>85.666666666666671</v>
      </c>
      <c r="N177" s="21">
        <v>17.076369978336519</v>
      </c>
      <c r="O177" s="22">
        <v>4.3694007672725004</v>
      </c>
      <c r="P177" s="55">
        <v>125.5</v>
      </c>
      <c r="Q177" s="55">
        <v>11.884715044348544</v>
      </c>
      <c r="R177" s="56">
        <v>1.4263627520287903</v>
      </c>
      <c r="S177" s="55">
        <v>64</v>
      </c>
      <c r="T177" s="55">
        <v>6.5642594331168347</v>
      </c>
      <c r="U177" s="56">
        <v>0.27808299906199163</v>
      </c>
      <c r="V177" s="50"/>
      <c r="W177" s="30"/>
      <c r="X177" s="30"/>
      <c r="AA177"/>
      <c r="AB177"/>
      <c r="AC177"/>
      <c r="AD177"/>
      <c r="AE177"/>
      <c r="AF177"/>
      <c r="AG177"/>
      <c r="AH177"/>
      <c r="AI177"/>
      <c r="AJ177"/>
      <c r="AK177" s="8"/>
      <c r="AL177" s="8"/>
    </row>
    <row r="178" spans="1:38" ht="12" customHeight="1" x14ac:dyDescent="0.25">
      <c r="A178" s="51" t="s">
        <v>14</v>
      </c>
      <c r="B178" s="52">
        <v>46629</v>
      </c>
      <c r="C178" s="52">
        <v>46705</v>
      </c>
      <c r="D178" s="53">
        <f t="shared" si="2"/>
        <v>76</v>
      </c>
      <c r="E178" s="53" t="s">
        <v>9</v>
      </c>
      <c r="F178" s="51" t="s">
        <v>304</v>
      </c>
      <c r="G178" s="53" t="s">
        <v>25</v>
      </c>
      <c r="H178" s="51" t="s">
        <v>46</v>
      </c>
      <c r="I178" s="54" t="s">
        <v>305</v>
      </c>
      <c r="J178" s="21">
        <v>104</v>
      </c>
      <c r="K178" s="21">
        <v>10.750854124386249</v>
      </c>
      <c r="L178" s="22">
        <v>2.48955488116628</v>
      </c>
      <c r="M178" s="55">
        <v>45.5</v>
      </c>
      <c r="N178" s="55">
        <v>9.0697451441359309</v>
      </c>
      <c r="O178" s="56">
        <v>2.0499630253458427</v>
      </c>
      <c r="P178" s="21">
        <v>274</v>
      </c>
      <c r="Q178" s="21">
        <v>25.947505355788849</v>
      </c>
      <c r="R178" s="22">
        <v>21.79891440949179</v>
      </c>
      <c r="S178" s="55">
        <v>240</v>
      </c>
      <c r="T178" s="55">
        <v>24.615972874188127</v>
      </c>
      <c r="U178" s="56">
        <v>0</v>
      </c>
      <c r="V178" s="50"/>
      <c r="W178" s="30"/>
      <c r="X178" s="30"/>
      <c r="AA178"/>
      <c r="AB178"/>
      <c r="AC178"/>
      <c r="AD178"/>
      <c r="AE178"/>
      <c r="AF178"/>
      <c r="AG178"/>
      <c r="AH178"/>
      <c r="AI178"/>
      <c r="AJ178"/>
      <c r="AK178" s="8"/>
      <c r="AL178" s="8"/>
    </row>
    <row r="179" spans="1:38" ht="12" customHeight="1" x14ac:dyDescent="0.25">
      <c r="A179" s="51" t="s">
        <v>14</v>
      </c>
      <c r="B179" s="52">
        <v>88356</v>
      </c>
      <c r="C179" s="52">
        <v>88451</v>
      </c>
      <c r="D179" s="53">
        <f t="shared" si="2"/>
        <v>95</v>
      </c>
      <c r="E179" s="53" t="s">
        <v>9</v>
      </c>
      <c r="F179" s="51" t="s">
        <v>306</v>
      </c>
      <c r="G179" s="53" t="s">
        <v>25</v>
      </c>
      <c r="H179" s="51" t="s">
        <v>55</v>
      </c>
      <c r="I179" s="54" t="s">
        <v>56</v>
      </c>
      <c r="J179" s="21">
        <v>616.33333333333326</v>
      </c>
      <c r="K179" s="21">
        <v>63.712593833301831</v>
      </c>
      <c r="L179" s="22">
        <v>2.4179846113008425</v>
      </c>
      <c r="M179" s="21">
        <v>1154.8333333333333</v>
      </c>
      <c r="N179" s="21">
        <v>230.19876961068815</v>
      </c>
      <c r="O179" s="22">
        <v>6.1211781092959896</v>
      </c>
      <c r="P179" s="21">
        <v>2639.25</v>
      </c>
      <c r="Q179" s="21">
        <v>249.93413689878003</v>
      </c>
      <c r="R179" s="22">
        <v>10.498683367746571</v>
      </c>
      <c r="S179" s="21">
        <v>2252</v>
      </c>
      <c r="T179" s="21">
        <v>230.97987880279862</v>
      </c>
      <c r="U179" s="22">
        <v>24.504790744120328</v>
      </c>
      <c r="V179" s="50"/>
      <c r="W179" s="30"/>
      <c r="X179" s="30"/>
      <c r="AA179"/>
      <c r="AB179"/>
      <c r="AC179"/>
      <c r="AD179"/>
      <c r="AE179"/>
      <c r="AF179"/>
      <c r="AG179"/>
      <c r="AH179"/>
      <c r="AI179"/>
      <c r="AJ179"/>
      <c r="AK179" s="8"/>
      <c r="AL179" s="8"/>
    </row>
    <row r="180" spans="1:38" ht="12" customHeight="1" x14ac:dyDescent="0.25">
      <c r="A180" s="51" t="s">
        <v>14</v>
      </c>
      <c r="B180" s="52">
        <v>91656</v>
      </c>
      <c r="C180" s="52">
        <v>91750</v>
      </c>
      <c r="D180" s="53">
        <f t="shared" si="2"/>
        <v>94</v>
      </c>
      <c r="E180" s="53" t="s">
        <v>33</v>
      </c>
      <c r="F180" s="51" t="s">
        <v>307</v>
      </c>
      <c r="G180" s="53" t="s">
        <v>19</v>
      </c>
      <c r="H180" s="51" t="s">
        <v>55</v>
      </c>
      <c r="I180" s="54" t="s">
        <v>56</v>
      </c>
      <c r="J180" s="21">
        <v>87.5</v>
      </c>
      <c r="K180" s="21">
        <v>9.0451897681134312</v>
      </c>
      <c r="L180" s="22">
        <v>2.059667800323866</v>
      </c>
      <c r="M180" s="21">
        <v>61.5</v>
      </c>
      <c r="N180" s="21">
        <v>12.259106073941973</v>
      </c>
      <c r="O180" s="22">
        <v>2.6139897586309213</v>
      </c>
      <c r="P180" s="55">
        <v>497.91666666666663</v>
      </c>
      <c r="Q180" s="55">
        <v>47.152172901714835</v>
      </c>
      <c r="R180" s="56">
        <v>1.3659756858452201</v>
      </c>
      <c r="S180" s="55">
        <v>339.83333333333331</v>
      </c>
      <c r="T180" s="55">
        <v>34.85553381282611</v>
      </c>
      <c r="U180" s="56">
        <v>1.4394292137941307</v>
      </c>
      <c r="V180" s="50"/>
      <c r="W180" s="30"/>
      <c r="X180" s="30"/>
      <c r="AA180"/>
      <c r="AB180"/>
      <c r="AC180"/>
      <c r="AD180"/>
      <c r="AE180"/>
      <c r="AF180"/>
      <c r="AG180"/>
      <c r="AH180"/>
      <c r="AI180"/>
      <c r="AJ180"/>
      <c r="AK180" s="8"/>
      <c r="AL180" s="8"/>
    </row>
    <row r="181" spans="1:38" ht="12" customHeight="1" x14ac:dyDescent="0.25">
      <c r="A181" s="51" t="s">
        <v>14</v>
      </c>
      <c r="B181" s="52">
        <v>98053</v>
      </c>
      <c r="C181" s="52">
        <v>98118</v>
      </c>
      <c r="D181" s="53">
        <f t="shared" si="2"/>
        <v>65</v>
      </c>
      <c r="E181" s="53" t="s">
        <v>33</v>
      </c>
      <c r="F181" s="51" t="s">
        <v>308</v>
      </c>
      <c r="G181" s="53" t="s">
        <v>19</v>
      </c>
      <c r="H181" s="51" t="s">
        <v>55</v>
      </c>
      <c r="I181" s="54" t="s">
        <v>56</v>
      </c>
      <c r="J181" s="55">
        <v>54.5</v>
      </c>
      <c r="K181" s="55">
        <v>5.6338610555677944</v>
      </c>
      <c r="L181" s="56">
        <v>0.75299407905007909</v>
      </c>
      <c r="M181" s="55">
        <v>114.66666666666666</v>
      </c>
      <c r="N181" s="55">
        <v>22.857086663609966</v>
      </c>
      <c r="O181" s="56">
        <v>1.7453402651197156</v>
      </c>
      <c r="P181" s="55">
        <v>474.16666666666663</v>
      </c>
      <c r="Q181" s="55">
        <v>44.903073441130942</v>
      </c>
      <c r="R181" s="56">
        <v>1.8861895223541403</v>
      </c>
      <c r="S181" s="21">
        <v>236.33333333333331</v>
      </c>
      <c r="T181" s="21">
        <v>24.239895510832476</v>
      </c>
      <c r="U181" s="22">
        <v>3.4687031165397029</v>
      </c>
      <c r="V181" s="50"/>
      <c r="W181" s="30"/>
      <c r="X181" s="30"/>
      <c r="AA181"/>
      <c r="AB181"/>
      <c r="AC181"/>
      <c r="AD181"/>
      <c r="AE181"/>
      <c r="AF181"/>
      <c r="AG181"/>
      <c r="AH181"/>
      <c r="AI181"/>
      <c r="AJ181"/>
      <c r="AK181" s="8"/>
      <c r="AL181" s="8"/>
    </row>
    <row r="182" spans="1:38" ht="12" customHeight="1" x14ac:dyDescent="0.25">
      <c r="A182" s="51" t="s">
        <v>14</v>
      </c>
      <c r="B182" s="52">
        <v>111052</v>
      </c>
      <c r="C182" s="52">
        <v>111447</v>
      </c>
      <c r="D182" s="53">
        <f t="shared" si="2"/>
        <v>395</v>
      </c>
      <c r="E182" s="53" t="s">
        <v>9</v>
      </c>
      <c r="F182" s="51" t="s">
        <v>309</v>
      </c>
      <c r="G182" s="53" t="s">
        <v>22</v>
      </c>
      <c r="H182" s="51" t="s">
        <v>46</v>
      </c>
      <c r="I182" s="54" t="s">
        <v>310</v>
      </c>
      <c r="J182" s="55">
        <v>91</v>
      </c>
      <c r="K182" s="55">
        <v>9.4069973588379678</v>
      </c>
      <c r="L182" s="56">
        <v>0.80494741590945229</v>
      </c>
      <c r="M182" s="21">
        <v>99.5</v>
      </c>
      <c r="N182" s="21">
        <v>19.833838282231323</v>
      </c>
      <c r="O182" s="22">
        <v>2.8312965324036288</v>
      </c>
      <c r="P182" s="21">
        <v>211.52976190476193</v>
      </c>
      <c r="Q182" s="21">
        <v>20.031640985155295</v>
      </c>
      <c r="R182" s="22">
        <v>3.3657804195781624</v>
      </c>
      <c r="S182" s="55">
        <v>156.22499999999999</v>
      </c>
      <c r="T182" s="55">
        <v>16.023459842791834</v>
      </c>
      <c r="U182" s="56">
        <v>0.58688344268589687</v>
      </c>
      <c r="V182" s="50"/>
      <c r="W182" s="30"/>
      <c r="X182" s="30"/>
      <c r="AA182"/>
      <c r="AB182"/>
      <c r="AC182"/>
      <c r="AD182"/>
      <c r="AE182"/>
      <c r="AF182"/>
      <c r="AG182"/>
      <c r="AH182"/>
      <c r="AI182"/>
      <c r="AJ182"/>
      <c r="AK182" s="8"/>
      <c r="AL182" s="8"/>
    </row>
    <row r="183" spans="1:38" ht="12" customHeight="1" x14ac:dyDescent="0.25">
      <c r="A183" s="51" t="s">
        <v>14</v>
      </c>
      <c r="B183" s="52">
        <v>113423</v>
      </c>
      <c r="C183" s="52">
        <v>113584</v>
      </c>
      <c r="D183" s="53">
        <f t="shared" si="2"/>
        <v>161</v>
      </c>
      <c r="E183" s="53" t="s">
        <v>33</v>
      </c>
      <c r="F183" s="51" t="s">
        <v>311</v>
      </c>
      <c r="G183" s="53" t="s">
        <v>25</v>
      </c>
      <c r="H183" s="51" t="s">
        <v>46</v>
      </c>
      <c r="I183" s="54" t="s">
        <v>312</v>
      </c>
      <c r="J183" s="55">
        <v>131.5</v>
      </c>
      <c r="K183" s="55">
        <v>13.593628051507615</v>
      </c>
      <c r="L183" s="56">
        <v>0.77708446835889056</v>
      </c>
      <c r="M183" s="55">
        <v>69</v>
      </c>
      <c r="N183" s="55">
        <v>13.754119009788557</v>
      </c>
      <c r="O183" s="56">
        <v>1.5238897732047314</v>
      </c>
      <c r="P183" s="21">
        <v>333.25</v>
      </c>
      <c r="Q183" s="21">
        <v>31.558416641666554</v>
      </c>
      <c r="R183" s="22">
        <v>17.675153836893283</v>
      </c>
      <c r="S183" s="21">
        <v>291.5</v>
      </c>
      <c r="T183" s="21">
        <v>29.898150386774329</v>
      </c>
      <c r="U183" s="22">
        <v>367.94182691904297</v>
      </c>
      <c r="V183" s="50"/>
      <c r="W183" s="30"/>
      <c r="X183" s="30"/>
      <c r="AA183"/>
      <c r="AB183"/>
      <c r="AC183"/>
      <c r="AD183"/>
      <c r="AE183"/>
      <c r="AF183"/>
      <c r="AG183"/>
      <c r="AH183"/>
      <c r="AI183"/>
      <c r="AJ183"/>
      <c r="AK183" s="8"/>
      <c r="AL183" s="8"/>
    </row>
    <row r="184" spans="1:38" ht="12" customHeight="1" x14ac:dyDescent="0.25">
      <c r="A184" s="51" t="s">
        <v>14</v>
      </c>
      <c r="B184" s="52">
        <v>142169</v>
      </c>
      <c r="C184" s="52">
        <v>142309</v>
      </c>
      <c r="D184" s="53">
        <f t="shared" si="2"/>
        <v>140</v>
      </c>
      <c r="E184" s="53" t="s">
        <v>9</v>
      </c>
      <c r="F184" s="51" t="s">
        <v>313</v>
      </c>
      <c r="G184" s="53" t="s">
        <v>22</v>
      </c>
      <c r="H184" s="51" t="s">
        <v>55</v>
      </c>
      <c r="I184" s="54" t="s">
        <v>56</v>
      </c>
      <c r="J184" s="21">
        <v>3975.166666666667</v>
      </c>
      <c r="K184" s="21">
        <v>410.92727839861612</v>
      </c>
      <c r="L184" s="22">
        <v>8.2000506393976131</v>
      </c>
      <c r="M184" s="21">
        <v>2328.0833333333335</v>
      </c>
      <c r="N184" s="21">
        <v>464.06862654162182</v>
      </c>
      <c r="O184" s="22">
        <v>19.163783458622834</v>
      </c>
      <c r="P184" s="21">
        <v>6632.3333333333339</v>
      </c>
      <c r="Q184" s="21">
        <v>628.07483462789639</v>
      </c>
      <c r="R184" s="22">
        <v>14.260965345092991</v>
      </c>
      <c r="S184" s="21">
        <v>7491.8333333333339</v>
      </c>
      <c r="T184" s="21">
        <v>768.41152546363242</v>
      </c>
      <c r="U184" s="22">
        <v>41.115054719064062</v>
      </c>
      <c r="V184" s="50"/>
      <c r="W184" s="30"/>
      <c r="X184" s="30"/>
      <c r="AA184"/>
      <c r="AB184"/>
      <c r="AC184"/>
      <c r="AD184"/>
      <c r="AE184"/>
      <c r="AF184"/>
      <c r="AG184"/>
      <c r="AH184"/>
      <c r="AI184"/>
      <c r="AJ184"/>
      <c r="AK184" s="8"/>
      <c r="AL184" s="8"/>
    </row>
    <row r="185" spans="1:38" ht="12" customHeight="1" x14ac:dyDescent="0.25">
      <c r="A185" s="51" t="s">
        <v>14</v>
      </c>
      <c r="B185" s="52">
        <v>157835</v>
      </c>
      <c r="C185" s="52">
        <v>158113</v>
      </c>
      <c r="D185" s="53">
        <f t="shared" si="2"/>
        <v>278</v>
      </c>
      <c r="E185" s="53" t="s">
        <v>33</v>
      </c>
      <c r="F185" s="51" t="s">
        <v>314</v>
      </c>
      <c r="G185" s="53" t="s">
        <v>19</v>
      </c>
      <c r="H185" s="51" t="s">
        <v>46</v>
      </c>
      <c r="I185" s="54" t="s">
        <v>315</v>
      </c>
      <c r="J185" s="55">
        <v>110.16666666666636</v>
      </c>
      <c r="K185" s="55">
        <v>11.38832464137707</v>
      </c>
      <c r="L185" s="56">
        <v>0.70192416722530193</v>
      </c>
      <c r="M185" s="55">
        <v>95.333333333333286</v>
      </c>
      <c r="N185" s="55">
        <v>19.003275540094322</v>
      </c>
      <c r="O185" s="56">
        <v>0.82073132952882022</v>
      </c>
      <c r="P185" s="55">
        <v>566.8333333333278</v>
      </c>
      <c r="Q185" s="55">
        <v>53.678507125934928</v>
      </c>
      <c r="R185" s="56">
        <v>1.1662803282576275</v>
      </c>
      <c r="S185" s="21">
        <v>620.33333333333007</v>
      </c>
      <c r="T185" s="21">
        <v>63.62545210953315</v>
      </c>
      <c r="U185" s="22">
        <v>3.3178268448621182</v>
      </c>
      <c r="V185" s="50"/>
      <c r="W185" s="30"/>
      <c r="X185" s="30"/>
      <c r="AA185"/>
      <c r="AB185"/>
      <c r="AC185"/>
      <c r="AD185"/>
      <c r="AE185"/>
      <c r="AF185"/>
      <c r="AG185"/>
      <c r="AH185"/>
      <c r="AI185"/>
      <c r="AJ185"/>
      <c r="AK185" s="8"/>
      <c r="AL185" s="8"/>
    </row>
    <row r="186" spans="1:38" ht="12" customHeight="1" x14ac:dyDescent="0.25">
      <c r="A186" s="51" t="s">
        <v>14</v>
      </c>
      <c r="B186" s="52">
        <v>247098</v>
      </c>
      <c r="C186" s="52">
        <v>247191</v>
      </c>
      <c r="D186" s="53">
        <f t="shared" si="2"/>
        <v>93</v>
      </c>
      <c r="E186" s="53" t="s">
        <v>33</v>
      </c>
      <c r="F186" s="51" t="s">
        <v>316</v>
      </c>
      <c r="G186" s="53" t="s">
        <v>25</v>
      </c>
      <c r="H186" s="51" t="s">
        <v>46</v>
      </c>
      <c r="I186" s="54" t="s">
        <v>317</v>
      </c>
      <c r="J186" s="21">
        <v>178.5</v>
      </c>
      <c r="K186" s="21">
        <v>18.452187126951397</v>
      </c>
      <c r="L186" s="22">
        <v>2.5724830485677668</v>
      </c>
      <c r="M186" s="21">
        <v>98</v>
      </c>
      <c r="N186" s="21">
        <v>19.534835695062007</v>
      </c>
      <c r="O186" s="22">
        <v>7.2382048814229005</v>
      </c>
      <c r="P186" s="21">
        <v>365.5</v>
      </c>
      <c r="Q186" s="21">
        <v>34.612456961827824</v>
      </c>
      <c r="R186" s="22">
        <v>5.8156957785906931</v>
      </c>
      <c r="S186" s="21">
        <v>590.66666666666663</v>
      </c>
      <c r="T186" s="21">
        <v>60.582644351474109</v>
      </c>
      <c r="U186" s="22">
        <v>11.649387458914809</v>
      </c>
      <c r="V186" s="50"/>
      <c r="W186" s="30"/>
      <c r="X186" s="30"/>
      <c r="AA186"/>
      <c r="AB186"/>
      <c r="AC186"/>
      <c r="AD186"/>
      <c r="AE186"/>
      <c r="AF186"/>
      <c r="AG186"/>
      <c r="AH186"/>
      <c r="AI186"/>
      <c r="AJ186"/>
      <c r="AK186" s="8"/>
      <c r="AL186" s="8"/>
    </row>
    <row r="187" spans="1:38" ht="12" customHeight="1" x14ac:dyDescent="0.25">
      <c r="A187" s="51" t="s">
        <v>14</v>
      </c>
      <c r="B187" s="52">
        <v>251676</v>
      </c>
      <c r="C187" s="52">
        <v>251787</v>
      </c>
      <c r="D187" s="53">
        <f t="shared" si="2"/>
        <v>111</v>
      </c>
      <c r="E187" s="53" t="s">
        <v>9</v>
      </c>
      <c r="F187" s="51" t="s">
        <v>318</v>
      </c>
      <c r="G187" s="53" t="s">
        <v>19</v>
      </c>
      <c r="H187" s="51" t="s">
        <v>55</v>
      </c>
      <c r="I187" s="54" t="s">
        <v>56</v>
      </c>
      <c r="J187" s="55">
        <v>56.666666666666679</v>
      </c>
      <c r="K187" s="55">
        <v>5.8578371831591749</v>
      </c>
      <c r="L187" s="56">
        <v>0.96425067416194743</v>
      </c>
      <c r="M187" s="55">
        <v>56.833333333333329</v>
      </c>
      <c r="N187" s="55">
        <v>11.328875802748545</v>
      </c>
      <c r="O187" s="56">
        <v>1.574124913625772</v>
      </c>
      <c r="P187" s="21">
        <v>676.00000000000011</v>
      </c>
      <c r="Q187" s="21">
        <v>64.016473067566665</v>
      </c>
      <c r="R187" s="22">
        <v>16.134378986295388</v>
      </c>
      <c r="S187" s="21">
        <v>314.5</v>
      </c>
      <c r="T187" s="21">
        <v>32.25718112055069</v>
      </c>
      <c r="U187" s="22">
        <v>2.3629360566454096</v>
      </c>
      <c r="V187" s="50"/>
      <c r="W187" s="30"/>
      <c r="X187" s="30"/>
      <c r="AA187"/>
      <c r="AB187"/>
      <c r="AC187"/>
      <c r="AD187"/>
      <c r="AE187"/>
      <c r="AF187"/>
      <c r="AG187"/>
      <c r="AH187"/>
      <c r="AI187"/>
      <c r="AJ187"/>
      <c r="AK187" s="8"/>
      <c r="AL187" s="8"/>
    </row>
    <row r="188" spans="1:38" ht="12" customHeight="1" x14ac:dyDescent="0.25">
      <c r="A188" s="51" t="s">
        <v>14</v>
      </c>
      <c r="B188" s="52">
        <v>330186</v>
      </c>
      <c r="C188" s="52">
        <v>330286</v>
      </c>
      <c r="D188" s="53">
        <f t="shared" si="2"/>
        <v>100</v>
      </c>
      <c r="E188" s="53" t="s">
        <v>9</v>
      </c>
      <c r="F188" s="51" t="s">
        <v>319</v>
      </c>
      <c r="G188" s="53" t="s">
        <v>25</v>
      </c>
      <c r="H188" s="51" t="s">
        <v>46</v>
      </c>
      <c r="I188" s="54" t="s">
        <v>320</v>
      </c>
      <c r="J188" s="21">
        <v>51</v>
      </c>
      <c r="K188" s="21">
        <v>5.2720534648432569</v>
      </c>
      <c r="L188" s="22">
        <v>14.405905071979493</v>
      </c>
      <c r="M188" s="21">
        <v>56.5</v>
      </c>
      <c r="N188" s="21">
        <v>11.262430783377585</v>
      </c>
      <c r="O188" s="22">
        <v>9.7906095462417699</v>
      </c>
      <c r="P188" s="55">
        <v>45.1</v>
      </c>
      <c r="Q188" s="55">
        <v>4.2709215019929827</v>
      </c>
      <c r="R188" s="56">
        <v>0</v>
      </c>
      <c r="S188" s="55">
        <v>45.166666666666671</v>
      </c>
      <c r="T188" s="55">
        <v>4.6325893395173496</v>
      </c>
      <c r="U188" s="56">
        <v>0</v>
      </c>
      <c r="V188" s="50"/>
      <c r="W188" s="30"/>
      <c r="X188" s="30"/>
      <c r="AA188"/>
      <c r="AB188"/>
      <c r="AC188"/>
      <c r="AD188"/>
      <c r="AE188"/>
      <c r="AF188"/>
      <c r="AG188"/>
      <c r="AH188"/>
      <c r="AI188"/>
      <c r="AJ188"/>
      <c r="AK188" s="8"/>
      <c r="AL188" s="8"/>
    </row>
    <row r="189" spans="1:38" ht="12" customHeight="1" x14ac:dyDescent="0.25">
      <c r="A189" s="51" t="s">
        <v>14</v>
      </c>
      <c r="B189" s="52">
        <v>360662</v>
      </c>
      <c r="C189" s="52">
        <v>360742</v>
      </c>
      <c r="D189" s="53">
        <f t="shared" si="2"/>
        <v>80</v>
      </c>
      <c r="E189" s="53" t="s">
        <v>33</v>
      </c>
      <c r="F189" s="51" t="s">
        <v>321</v>
      </c>
      <c r="G189" s="53" t="s">
        <v>25</v>
      </c>
      <c r="H189" s="51" t="s">
        <v>46</v>
      </c>
      <c r="I189" s="54" t="s">
        <v>322</v>
      </c>
      <c r="J189" s="21">
        <v>172</v>
      </c>
      <c r="K189" s="21">
        <v>17.780258744177257</v>
      </c>
      <c r="L189" s="22">
        <v>3.9181145989571049</v>
      </c>
      <c r="M189" s="55">
        <v>22</v>
      </c>
      <c r="N189" s="55">
        <v>4.3853712784833077</v>
      </c>
      <c r="O189" s="56">
        <v>0.68832702316252348</v>
      </c>
      <c r="P189" s="55">
        <v>39</v>
      </c>
      <c r="Q189" s="55">
        <v>3.6932580615903836</v>
      </c>
      <c r="R189" s="56">
        <v>0</v>
      </c>
      <c r="S189" s="55">
        <v>12.25</v>
      </c>
      <c r="T189" s="55">
        <v>1.2564402821200191</v>
      </c>
      <c r="U189" s="56">
        <v>0</v>
      </c>
      <c r="V189" s="50"/>
      <c r="W189" s="30"/>
      <c r="X189" s="30"/>
      <c r="AA189"/>
      <c r="AB189"/>
      <c r="AC189"/>
      <c r="AD189"/>
      <c r="AE189"/>
      <c r="AF189"/>
      <c r="AG189"/>
      <c r="AH189"/>
      <c r="AI189"/>
      <c r="AJ189"/>
      <c r="AK189" s="8"/>
      <c r="AL189" s="8"/>
    </row>
    <row r="190" spans="1:38" ht="12" customHeight="1" x14ac:dyDescent="0.25">
      <c r="A190" s="51" t="s">
        <v>14</v>
      </c>
      <c r="B190" s="52">
        <v>363131</v>
      </c>
      <c r="C190" s="52">
        <v>363304</v>
      </c>
      <c r="D190" s="53">
        <f t="shared" si="2"/>
        <v>173</v>
      </c>
      <c r="E190" s="53" t="s">
        <v>9</v>
      </c>
      <c r="F190" s="51" t="s">
        <v>323</v>
      </c>
      <c r="G190" s="53" t="s">
        <v>19</v>
      </c>
      <c r="H190" s="51" t="s">
        <v>46</v>
      </c>
      <c r="I190" s="54" t="s">
        <v>324</v>
      </c>
      <c r="J190" s="55">
        <v>27.166666666666664</v>
      </c>
      <c r="K190" s="55">
        <v>2.8083160613380747</v>
      </c>
      <c r="L190" s="56">
        <v>0.50046089657558768</v>
      </c>
      <c r="M190" s="55">
        <v>44.666666666666664</v>
      </c>
      <c r="N190" s="55">
        <v>8.9036325957085332</v>
      </c>
      <c r="O190" s="56">
        <v>2.9594381102816518</v>
      </c>
      <c r="P190" s="21">
        <v>921.45833333333337</v>
      </c>
      <c r="Q190" s="21">
        <v>87.261113282127496</v>
      </c>
      <c r="R190" s="22">
        <v>2.0363738179487316</v>
      </c>
      <c r="S190" s="55">
        <v>828.51666666666677</v>
      </c>
      <c r="T190" s="55">
        <v>84.978099135330993</v>
      </c>
      <c r="U190" s="56">
        <v>1.8325648192130366</v>
      </c>
      <c r="V190" s="50"/>
      <c r="W190" s="30"/>
      <c r="X190" s="30"/>
      <c r="AA190"/>
      <c r="AB190"/>
      <c r="AC190"/>
      <c r="AD190"/>
      <c r="AE190"/>
      <c r="AF190"/>
      <c r="AG190"/>
      <c r="AH190"/>
      <c r="AI190"/>
      <c r="AJ190"/>
      <c r="AK190" s="8"/>
      <c r="AL190" s="8"/>
    </row>
    <row r="191" spans="1:38" ht="12" customHeight="1" x14ac:dyDescent="0.25">
      <c r="A191" s="51" t="s">
        <v>14</v>
      </c>
      <c r="B191" s="52">
        <v>443752</v>
      </c>
      <c r="C191" s="52">
        <v>444075</v>
      </c>
      <c r="D191" s="53">
        <f t="shared" si="2"/>
        <v>323</v>
      </c>
      <c r="E191" s="53" t="s">
        <v>9</v>
      </c>
      <c r="F191" s="51" t="s">
        <v>325</v>
      </c>
      <c r="G191" s="53" t="s">
        <v>22</v>
      </c>
      <c r="H191" s="51" t="s">
        <v>46</v>
      </c>
      <c r="I191" s="54" t="s">
        <v>326</v>
      </c>
      <c r="J191" s="55">
        <v>18</v>
      </c>
      <c r="K191" s="55">
        <v>1.86072475229762</v>
      </c>
      <c r="L191" s="56">
        <v>0.54089756215192097</v>
      </c>
      <c r="M191" s="55">
        <v>46.5</v>
      </c>
      <c r="N191" s="55">
        <v>9.2690802022488086</v>
      </c>
      <c r="O191" s="56">
        <v>1.5871342104325956</v>
      </c>
      <c r="P191" s="21">
        <v>61.35</v>
      </c>
      <c r="Q191" s="21">
        <v>5.8097790276556429</v>
      </c>
      <c r="R191" s="22">
        <v>4.8808883175997133</v>
      </c>
      <c r="S191" s="55">
        <v>48.166666666666664</v>
      </c>
      <c r="T191" s="55">
        <v>4.9402890004447002</v>
      </c>
      <c r="U191" s="56">
        <v>0.36405812039592655</v>
      </c>
      <c r="V191" s="50"/>
      <c r="W191" s="30"/>
      <c r="X191" s="30"/>
      <c r="AA191"/>
      <c r="AB191"/>
      <c r="AC191"/>
      <c r="AD191"/>
      <c r="AE191"/>
      <c r="AF191"/>
      <c r="AG191"/>
      <c r="AH191"/>
      <c r="AI191"/>
      <c r="AJ191"/>
      <c r="AK191" s="8"/>
      <c r="AL191" s="8"/>
    </row>
    <row r="192" spans="1:38" ht="12" customHeight="1" x14ac:dyDescent="0.25">
      <c r="A192" s="51" t="s">
        <v>14</v>
      </c>
      <c r="B192" s="52">
        <v>481533</v>
      </c>
      <c r="C192" s="52">
        <v>481612</v>
      </c>
      <c r="D192" s="53">
        <f t="shared" si="2"/>
        <v>79</v>
      </c>
      <c r="E192" s="53" t="s">
        <v>33</v>
      </c>
      <c r="F192" s="51" t="s">
        <v>327</v>
      </c>
      <c r="G192" s="53" t="s">
        <v>22</v>
      </c>
      <c r="H192" s="51" t="s">
        <v>46</v>
      </c>
      <c r="I192" s="54" t="s">
        <v>328</v>
      </c>
      <c r="J192" s="55">
        <v>6.416666666666667</v>
      </c>
      <c r="K192" s="55">
        <v>0.66331391632831826</v>
      </c>
      <c r="L192" s="56">
        <v>0.62500264285689711</v>
      </c>
      <c r="M192" s="21">
        <v>57.166666666666657</v>
      </c>
      <c r="N192" s="21">
        <v>11.395320822119501</v>
      </c>
      <c r="O192" s="22">
        <v>5.1857608798113723</v>
      </c>
      <c r="P192" s="55">
        <v>10.166666666666668</v>
      </c>
      <c r="Q192" s="55">
        <v>0.96277240067099767</v>
      </c>
      <c r="R192" s="56">
        <v>0.26961349938746948</v>
      </c>
      <c r="S192" s="55">
        <v>8.3333333333333321</v>
      </c>
      <c r="T192" s="55">
        <v>0.85472128035375439</v>
      </c>
      <c r="U192" s="56">
        <v>1.9241404160515565</v>
      </c>
      <c r="V192" s="50"/>
      <c r="W192" s="30"/>
      <c r="X192" s="30"/>
      <c r="AA192"/>
      <c r="AB192"/>
      <c r="AC192"/>
      <c r="AD192"/>
      <c r="AE192"/>
      <c r="AF192"/>
      <c r="AG192"/>
      <c r="AH192"/>
      <c r="AI192"/>
      <c r="AJ192"/>
      <c r="AK192" s="8"/>
      <c r="AL192" s="8"/>
    </row>
    <row r="193" spans="1:38" ht="12" customHeight="1" x14ac:dyDescent="0.25">
      <c r="A193" s="51" t="s">
        <v>14</v>
      </c>
      <c r="B193" s="52">
        <v>522876</v>
      </c>
      <c r="C193" s="52">
        <v>522946</v>
      </c>
      <c r="D193" s="53">
        <f t="shared" si="2"/>
        <v>70</v>
      </c>
      <c r="E193" s="53" t="s">
        <v>33</v>
      </c>
      <c r="F193" s="51" t="s">
        <v>329</v>
      </c>
      <c r="G193" s="53" t="s">
        <v>19</v>
      </c>
      <c r="H193" s="51" t="s">
        <v>55</v>
      </c>
      <c r="I193" s="54" t="s">
        <v>56</v>
      </c>
      <c r="J193" s="55">
        <v>350.33333333333331</v>
      </c>
      <c r="K193" s="55">
        <v>36.215216938237013</v>
      </c>
      <c r="L193" s="56">
        <v>0.80892270292517265</v>
      </c>
      <c r="M193" s="55">
        <v>1193.1666666666665</v>
      </c>
      <c r="N193" s="55">
        <v>237.83994683834845</v>
      </c>
      <c r="O193" s="56">
        <v>1.1267467827565421</v>
      </c>
      <c r="P193" s="55">
        <v>1021.5833333333335</v>
      </c>
      <c r="Q193" s="55">
        <v>96.742843113325904</v>
      </c>
      <c r="R193" s="56">
        <v>1.0266342364424124</v>
      </c>
      <c r="S193" s="21">
        <v>1000.25</v>
      </c>
      <c r="T193" s="21">
        <v>102.59219528086115</v>
      </c>
      <c r="U193" s="22">
        <v>2.5978429464157484</v>
      </c>
      <c r="V193" s="50"/>
      <c r="W193" s="30"/>
      <c r="X193" s="30"/>
      <c r="AA193"/>
      <c r="AB193"/>
      <c r="AC193"/>
      <c r="AD193"/>
      <c r="AE193"/>
      <c r="AF193"/>
      <c r="AG193"/>
      <c r="AH193"/>
      <c r="AI193"/>
      <c r="AJ193"/>
      <c r="AK193" s="8"/>
      <c r="AL193" s="8"/>
    </row>
    <row r="194" spans="1:38" ht="12" customHeight="1" x14ac:dyDescent="0.25">
      <c r="A194" s="51" t="s">
        <v>14</v>
      </c>
      <c r="B194" s="52">
        <v>524745</v>
      </c>
      <c r="C194" s="52">
        <v>524876</v>
      </c>
      <c r="D194" s="53">
        <f t="shared" si="2"/>
        <v>131</v>
      </c>
      <c r="E194" s="53" t="s">
        <v>33</v>
      </c>
      <c r="F194" s="51" t="s">
        <v>330</v>
      </c>
      <c r="G194" s="53" t="s">
        <v>19</v>
      </c>
      <c r="H194" s="51" t="s">
        <v>55</v>
      </c>
      <c r="I194" s="54" t="s">
        <v>56</v>
      </c>
      <c r="J194" s="55">
        <v>1729.6666666666654</v>
      </c>
      <c r="K194" s="55">
        <v>178.80186554948784</v>
      </c>
      <c r="L194" s="56">
        <v>0.18867172079326058</v>
      </c>
      <c r="M194" s="55">
        <v>1051.9333333333327</v>
      </c>
      <c r="N194" s="55">
        <v>209.68719213087294</v>
      </c>
      <c r="O194" s="56">
        <v>0.20970864341198242</v>
      </c>
      <c r="P194" s="55">
        <v>4837.333333333333</v>
      </c>
      <c r="Q194" s="55">
        <v>458.09026487008242</v>
      </c>
      <c r="R194" s="56">
        <v>1.9535480251864639</v>
      </c>
      <c r="S194" s="21">
        <v>7341.6833333333307</v>
      </c>
      <c r="T194" s="21">
        <v>753.01115743421815</v>
      </c>
      <c r="U194" s="22">
        <v>4.9239839707908173</v>
      </c>
      <c r="V194" s="50"/>
      <c r="W194" s="30"/>
      <c r="X194" s="30"/>
      <c r="AA194"/>
      <c r="AB194"/>
      <c r="AC194"/>
      <c r="AD194"/>
      <c r="AE194"/>
      <c r="AF194"/>
      <c r="AG194"/>
      <c r="AH194"/>
      <c r="AI194"/>
      <c r="AJ194"/>
      <c r="AK194" s="8"/>
      <c r="AL194" s="8"/>
    </row>
    <row r="195" spans="1:38" ht="12" customHeight="1" x14ac:dyDescent="0.25">
      <c r="A195" s="51" t="s">
        <v>16</v>
      </c>
      <c r="B195" s="52">
        <v>1650</v>
      </c>
      <c r="C195" s="52">
        <v>1793</v>
      </c>
      <c r="D195" s="53">
        <f t="shared" si="2"/>
        <v>143</v>
      </c>
      <c r="E195" s="53" t="s">
        <v>33</v>
      </c>
      <c r="F195" s="51" t="s">
        <v>331</v>
      </c>
      <c r="G195" s="53" t="s">
        <v>25</v>
      </c>
      <c r="H195" s="51" t="s">
        <v>55</v>
      </c>
      <c r="I195" s="54" t="s">
        <v>56</v>
      </c>
      <c r="J195" s="55">
        <v>252.5</v>
      </c>
      <c r="K195" s="55">
        <v>26.101833330841615</v>
      </c>
      <c r="L195" s="56">
        <v>1.5779502996160082</v>
      </c>
      <c r="M195" s="21">
        <v>52.5</v>
      </c>
      <c r="N195" s="21">
        <v>10.465090550926075</v>
      </c>
      <c r="O195" s="22">
        <v>2.4136142370633942</v>
      </c>
      <c r="P195" s="21">
        <v>583.66666666666674</v>
      </c>
      <c r="Q195" s="21">
        <v>55.272605690980882</v>
      </c>
      <c r="R195" s="22">
        <v>9.2870800805401768</v>
      </c>
      <c r="S195" s="21">
        <v>684.5</v>
      </c>
      <c r="T195" s="21">
        <v>70.206805968257399</v>
      </c>
      <c r="U195" s="22">
        <v>2.6341482295745817</v>
      </c>
      <c r="V195" s="50"/>
      <c r="W195" s="30"/>
      <c r="X195" s="30"/>
      <c r="AA195"/>
      <c r="AB195"/>
      <c r="AC195"/>
      <c r="AD195"/>
      <c r="AE195"/>
      <c r="AF195"/>
      <c r="AG195"/>
      <c r="AH195"/>
      <c r="AI195"/>
      <c r="AJ195"/>
      <c r="AK195" s="8"/>
      <c r="AL195" s="8"/>
    </row>
    <row r="196" spans="1:38" ht="12" customHeight="1" x14ac:dyDescent="0.25">
      <c r="A196" s="51" t="s">
        <v>16</v>
      </c>
      <c r="B196" s="52">
        <v>16146</v>
      </c>
      <c r="C196" s="52">
        <v>16232</v>
      </c>
      <c r="D196" s="53">
        <f t="shared" si="2"/>
        <v>86</v>
      </c>
      <c r="E196" s="53" t="s">
        <v>33</v>
      </c>
      <c r="F196" s="51" t="s">
        <v>332</v>
      </c>
      <c r="G196" s="53" t="s">
        <v>19</v>
      </c>
      <c r="H196" s="51" t="s">
        <v>55</v>
      </c>
      <c r="I196" s="54" t="s">
        <v>56</v>
      </c>
      <c r="J196" s="55">
        <v>98.166666666666671</v>
      </c>
      <c r="K196" s="55">
        <v>10.147841473178689</v>
      </c>
      <c r="L196" s="56">
        <v>0.84027313204554599</v>
      </c>
      <c r="M196" s="55">
        <v>28</v>
      </c>
      <c r="N196" s="55">
        <v>5.5813816271605727</v>
      </c>
      <c r="O196" s="56">
        <v>0.65703943120059061</v>
      </c>
      <c r="P196" s="21">
        <v>428.5</v>
      </c>
      <c r="Q196" s="21">
        <v>40.578489215166144</v>
      </c>
      <c r="R196" s="22">
        <v>2.2727092030333895</v>
      </c>
      <c r="S196" s="55">
        <v>472.16666666666663</v>
      </c>
      <c r="T196" s="55">
        <v>48.428507744843728</v>
      </c>
      <c r="U196" s="56">
        <v>0.97702593112846547</v>
      </c>
      <c r="V196" s="50"/>
      <c r="W196" s="30"/>
      <c r="X196" s="30"/>
      <c r="AA196"/>
      <c r="AB196"/>
      <c r="AC196"/>
      <c r="AD196"/>
      <c r="AE196"/>
      <c r="AF196"/>
      <c r="AG196"/>
      <c r="AH196"/>
      <c r="AI196"/>
      <c r="AJ196"/>
      <c r="AK196" s="8"/>
      <c r="AL196" s="8"/>
    </row>
    <row r="197" spans="1:38" ht="12" customHeight="1" x14ac:dyDescent="0.25">
      <c r="A197" s="51" t="s">
        <v>16</v>
      </c>
      <c r="B197" s="52">
        <v>17400</v>
      </c>
      <c r="C197" s="52">
        <v>17598</v>
      </c>
      <c r="D197" s="53">
        <f t="shared" si="2"/>
        <v>198</v>
      </c>
      <c r="E197" s="53" t="s">
        <v>9</v>
      </c>
      <c r="F197" s="51" t="s">
        <v>333</v>
      </c>
      <c r="G197" s="53" t="s">
        <v>22</v>
      </c>
      <c r="H197" s="51" t="s">
        <v>46</v>
      </c>
      <c r="I197" s="54" t="s">
        <v>334</v>
      </c>
      <c r="J197" s="55">
        <v>63</v>
      </c>
      <c r="K197" s="55">
        <v>6.5125366330416696</v>
      </c>
      <c r="L197" s="56">
        <v>1.2711092710570142</v>
      </c>
      <c r="M197" s="55">
        <v>55</v>
      </c>
      <c r="N197" s="55">
        <v>10.96342819620827</v>
      </c>
      <c r="O197" s="56">
        <v>1.9666486376072103</v>
      </c>
      <c r="P197" s="21">
        <v>176</v>
      </c>
      <c r="Q197" s="21">
        <v>16.667010739484809</v>
      </c>
      <c r="R197" s="22">
        <v>2.8004444788836169</v>
      </c>
      <c r="S197" s="21">
        <v>176.25</v>
      </c>
      <c r="T197" s="21">
        <v>18.077355079481908</v>
      </c>
      <c r="U197" s="22">
        <v>7.4156371634627005</v>
      </c>
      <c r="V197" s="50"/>
      <c r="W197" s="30"/>
      <c r="X197" s="30"/>
      <c r="AA197"/>
      <c r="AB197"/>
      <c r="AC197"/>
      <c r="AD197"/>
      <c r="AE197"/>
      <c r="AF197"/>
      <c r="AG197"/>
      <c r="AH197"/>
      <c r="AI197"/>
      <c r="AJ197"/>
      <c r="AK197" s="8"/>
      <c r="AL197" s="8"/>
    </row>
    <row r="198" spans="1:38" ht="12" customHeight="1" x14ac:dyDescent="0.25">
      <c r="A198" s="51" t="s">
        <v>16</v>
      </c>
      <c r="B198" s="52">
        <v>20742</v>
      </c>
      <c r="C198" s="52">
        <v>20834</v>
      </c>
      <c r="D198" s="53">
        <f t="shared" si="2"/>
        <v>92</v>
      </c>
      <c r="E198" s="53" t="s">
        <v>9</v>
      </c>
      <c r="F198" s="51" t="s">
        <v>335</v>
      </c>
      <c r="G198" s="53" t="s">
        <v>25</v>
      </c>
      <c r="H198" s="51" t="s">
        <v>46</v>
      </c>
      <c r="I198" s="54" t="s">
        <v>336</v>
      </c>
      <c r="J198" s="55">
        <v>127.5</v>
      </c>
      <c r="K198" s="55">
        <v>13.180133662108142</v>
      </c>
      <c r="L198" s="56">
        <v>0.82225485570659218</v>
      </c>
      <c r="M198" s="21">
        <v>118</v>
      </c>
      <c r="N198" s="21">
        <v>23.52153685731956</v>
      </c>
      <c r="O198" s="22">
        <v>2.1265550504686548</v>
      </c>
      <c r="P198" s="21">
        <v>447.5</v>
      </c>
      <c r="Q198" s="21">
        <v>42.37776878363325</v>
      </c>
      <c r="R198" s="22">
        <v>2.5430172571031218</v>
      </c>
      <c r="S198" s="21">
        <v>395</v>
      </c>
      <c r="T198" s="21">
        <v>40.513788688767967</v>
      </c>
      <c r="U198" s="22">
        <v>2.5437921663636707</v>
      </c>
      <c r="V198" s="50"/>
      <c r="W198" s="30"/>
      <c r="X198" s="30"/>
      <c r="AA198"/>
      <c r="AB198"/>
      <c r="AC198"/>
      <c r="AD198"/>
      <c r="AE198"/>
      <c r="AF198"/>
      <c r="AG198"/>
      <c r="AH198"/>
      <c r="AI198"/>
      <c r="AJ198"/>
      <c r="AK198" s="8"/>
      <c r="AL198" s="8"/>
    </row>
    <row r="199" spans="1:38" ht="12" customHeight="1" x14ac:dyDescent="0.25">
      <c r="A199" s="51" t="s">
        <v>16</v>
      </c>
      <c r="B199" s="52">
        <v>22865</v>
      </c>
      <c r="C199" s="52">
        <v>23037</v>
      </c>
      <c r="D199" s="53">
        <f t="shared" si="2"/>
        <v>172</v>
      </c>
      <c r="E199" s="53" t="s">
        <v>9</v>
      </c>
      <c r="F199" s="51" t="s">
        <v>337</v>
      </c>
      <c r="G199" s="53" t="s">
        <v>25</v>
      </c>
      <c r="H199" s="51" t="s">
        <v>55</v>
      </c>
      <c r="I199" s="54" t="s">
        <v>56</v>
      </c>
      <c r="J199" s="55">
        <v>376.16666666666617</v>
      </c>
      <c r="K199" s="55">
        <v>38.885701536441879</v>
      </c>
      <c r="L199" s="56">
        <v>1.6706811232096881</v>
      </c>
      <c r="M199" s="21">
        <v>210.1666666666668</v>
      </c>
      <c r="N199" s="21">
        <v>41.893584713389806</v>
      </c>
      <c r="O199" s="22">
        <v>3.6701072989765025</v>
      </c>
      <c r="P199" s="21">
        <v>921.00000000000159</v>
      </c>
      <c r="Q199" s="21">
        <v>87.217709608326913</v>
      </c>
      <c r="R199" s="22">
        <v>73.272993325335676</v>
      </c>
      <c r="S199" s="21">
        <v>1213.8333333333305</v>
      </c>
      <c r="T199" s="21">
        <v>124.4987016963276</v>
      </c>
      <c r="U199" s="22">
        <v>5.7744130719019191</v>
      </c>
      <c r="V199" s="50"/>
      <c r="W199" s="30"/>
      <c r="X199" s="30"/>
      <c r="AA199"/>
      <c r="AB199"/>
      <c r="AC199"/>
      <c r="AD199"/>
      <c r="AE199"/>
      <c r="AF199"/>
      <c r="AG199"/>
      <c r="AH199"/>
      <c r="AI199"/>
      <c r="AJ199"/>
      <c r="AK199" s="8"/>
      <c r="AL199" s="8"/>
    </row>
    <row r="200" spans="1:38" ht="12" customHeight="1" x14ac:dyDescent="0.25">
      <c r="A200" s="51" t="s">
        <v>16</v>
      </c>
      <c r="B200" s="52">
        <v>23817</v>
      </c>
      <c r="C200" s="52">
        <v>24028</v>
      </c>
      <c r="D200" s="53">
        <f t="shared" si="2"/>
        <v>211</v>
      </c>
      <c r="E200" s="53" t="s">
        <v>33</v>
      </c>
      <c r="F200" s="51" t="s">
        <v>338</v>
      </c>
      <c r="G200" s="53" t="s">
        <v>25</v>
      </c>
      <c r="H200" s="51" t="s">
        <v>46</v>
      </c>
      <c r="I200" s="54" t="s">
        <v>339</v>
      </c>
      <c r="J200" s="21">
        <v>189.83333333333334</v>
      </c>
      <c r="K200" s="21">
        <v>19.623754563583237</v>
      </c>
      <c r="L200" s="22">
        <v>2.6285284308895047</v>
      </c>
      <c r="M200" s="21">
        <v>122.16666666666667</v>
      </c>
      <c r="N200" s="21">
        <v>24.352099599456551</v>
      </c>
      <c r="O200" s="22">
        <v>2.6589918734025284</v>
      </c>
      <c r="P200" s="21">
        <v>399.9166666666664</v>
      </c>
      <c r="Q200" s="21">
        <v>37.871678285410773</v>
      </c>
      <c r="R200" s="22">
        <v>15.908301437218832</v>
      </c>
      <c r="S200" s="21">
        <v>414.49999999999989</v>
      </c>
      <c r="T200" s="21">
        <v>42.513836484795732</v>
      </c>
      <c r="U200" s="22">
        <v>8.7199478134901796</v>
      </c>
      <c r="V200" s="50"/>
      <c r="W200" s="30"/>
      <c r="X200" s="30"/>
      <c r="AA200"/>
      <c r="AB200"/>
      <c r="AC200"/>
      <c r="AD200"/>
      <c r="AE200"/>
      <c r="AF200"/>
      <c r="AG200"/>
      <c r="AH200"/>
      <c r="AI200"/>
      <c r="AJ200"/>
      <c r="AK200" s="8"/>
      <c r="AL200" s="8"/>
    </row>
    <row r="201" spans="1:38" ht="12" customHeight="1" x14ac:dyDescent="0.25">
      <c r="A201" s="51" t="s">
        <v>16</v>
      </c>
      <c r="B201" s="52">
        <v>24507</v>
      </c>
      <c r="C201" s="52">
        <v>24742</v>
      </c>
      <c r="D201" s="53">
        <f t="shared" si="2"/>
        <v>235</v>
      </c>
      <c r="E201" s="53" t="s">
        <v>33</v>
      </c>
      <c r="F201" s="51" t="s">
        <v>340</v>
      </c>
      <c r="G201" s="53" t="s">
        <v>19</v>
      </c>
      <c r="H201" s="51" t="s">
        <v>55</v>
      </c>
      <c r="I201" s="54" t="s">
        <v>56</v>
      </c>
      <c r="J201" s="55">
        <v>244.6666666666668</v>
      </c>
      <c r="K201" s="55">
        <v>25.292073484934331</v>
      </c>
      <c r="L201" s="56">
        <v>0.7753629227589538</v>
      </c>
      <c r="M201" s="55">
        <v>46.833333333333336</v>
      </c>
      <c r="N201" s="55">
        <v>9.3355252216197702</v>
      </c>
      <c r="O201" s="56">
        <v>0.42257046767278117</v>
      </c>
      <c r="P201" s="21">
        <v>616.08333333333269</v>
      </c>
      <c r="Q201" s="21">
        <v>58.342429165251453</v>
      </c>
      <c r="R201" s="22">
        <v>3.5010291586151507</v>
      </c>
      <c r="S201" s="55">
        <v>516.91666666666663</v>
      </c>
      <c r="T201" s="55">
        <v>53.018361020343384</v>
      </c>
      <c r="U201" s="56">
        <v>1.2038208192656337</v>
      </c>
      <c r="V201" s="50"/>
      <c r="W201" s="30"/>
      <c r="X201" s="30"/>
      <c r="AA201"/>
      <c r="AB201"/>
      <c r="AC201"/>
      <c r="AD201"/>
      <c r="AE201"/>
      <c r="AF201"/>
      <c r="AG201"/>
      <c r="AH201"/>
      <c r="AI201"/>
      <c r="AJ201"/>
      <c r="AK201" s="8"/>
      <c r="AL201" s="8"/>
    </row>
    <row r="202" spans="1:38" ht="12" customHeight="1" x14ac:dyDescent="0.25">
      <c r="A202" s="51" t="s">
        <v>16</v>
      </c>
      <c r="B202" s="52">
        <v>51539</v>
      </c>
      <c r="C202" s="52">
        <v>51705</v>
      </c>
      <c r="D202" s="53">
        <f t="shared" ref="D202:D217" si="3">MAX(B202:C202)-MIN(B202:C202)</f>
        <v>166</v>
      </c>
      <c r="E202" s="53" t="s">
        <v>33</v>
      </c>
      <c r="F202" s="51" t="s">
        <v>341</v>
      </c>
      <c r="G202" s="53" t="s">
        <v>22</v>
      </c>
      <c r="H202" s="51" t="s">
        <v>46</v>
      </c>
      <c r="I202" s="54" t="s">
        <v>342</v>
      </c>
      <c r="J202" s="55">
        <v>44.666666666666664</v>
      </c>
      <c r="K202" s="55">
        <v>4.6173540149607613</v>
      </c>
      <c r="L202" s="56">
        <v>18.02419495467089</v>
      </c>
      <c r="M202" s="21">
        <v>54.5</v>
      </c>
      <c r="N202" s="21">
        <v>10.86376066715183</v>
      </c>
      <c r="O202" s="22">
        <v>15.346563857328082</v>
      </c>
      <c r="P202" s="21">
        <v>84.25</v>
      </c>
      <c r="Q202" s="21">
        <v>7.9783844022817902</v>
      </c>
      <c r="R202" s="22">
        <v>6.7027683905097932</v>
      </c>
      <c r="S202" s="21">
        <v>80</v>
      </c>
      <c r="T202" s="21">
        <v>8.2053242913960425</v>
      </c>
      <c r="U202" s="22">
        <v>2.1037268548830355</v>
      </c>
      <c r="V202" s="50"/>
      <c r="W202" s="30"/>
      <c r="X202" s="30"/>
      <c r="AA202"/>
      <c r="AB202"/>
      <c r="AC202"/>
      <c r="AD202"/>
      <c r="AE202"/>
      <c r="AF202"/>
      <c r="AG202"/>
      <c r="AH202"/>
      <c r="AI202"/>
      <c r="AJ202"/>
      <c r="AK202" s="8"/>
      <c r="AL202" s="8"/>
    </row>
    <row r="203" spans="1:38" ht="12" customHeight="1" x14ac:dyDescent="0.25">
      <c r="A203" s="51" t="s">
        <v>16</v>
      </c>
      <c r="B203" s="52">
        <v>76440</v>
      </c>
      <c r="C203" s="52">
        <v>76541</v>
      </c>
      <c r="D203" s="53">
        <f t="shared" si="3"/>
        <v>101</v>
      </c>
      <c r="E203" s="53" t="s">
        <v>9</v>
      </c>
      <c r="F203" s="51" t="s">
        <v>343</v>
      </c>
      <c r="G203" s="53" t="s">
        <v>25</v>
      </c>
      <c r="H203" s="51" t="s">
        <v>46</v>
      </c>
      <c r="I203" s="54" t="s">
        <v>344</v>
      </c>
      <c r="J203" s="55">
        <v>107.8333333333333</v>
      </c>
      <c r="K203" s="55">
        <v>11.147119580894072</v>
      </c>
      <c r="L203" s="56">
        <v>1.2232748748681952</v>
      </c>
      <c r="M203" s="21">
        <v>124</v>
      </c>
      <c r="N203" s="21">
        <v>24.717547205996823</v>
      </c>
      <c r="O203" s="22">
        <v>2.252706621259168</v>
      </c>
      <c r="P203" s="55">
        <v>60.166666666666671</v>
      </c>
      <c r="Q203" s="55">
        <v>5.6977186334791821</v>
      </c>
      <c r="R203" s="56">
        <v>0</v>
      </c>
      <c r="S203" s="55">
        <v>33.833333333333336</v>
      </c>
      <c r="T203" s="55">
        <v>3.4701683982362437</v>
      </c>
      <c r="U203" s="56">
        <v>0.44485057452214194</v>
      </c>
      <c r="V203" s="50"/>
      <c r="W203" s="30"/>
      <c r="X203" s="30"/>
      <c r="AA203"/>
      <c r="AB203"/>
      <c r="AC203"/>
      <c r="AD203"/>
      <c r="AE203"/>
      <c r="AF203"/>
      <c r="AG203"/>
      <c r="AH203"/>
      <c r="AI203"/>
      <c r="AJ203"/>
      <c r="AK203" s="8"/>
      <c r="AL203" s="8"/>
    </row>
    <row r="204" spans="1:38" ht="12" customHeight="1" x14ac:dyDescent="0.25">
      <c r="A204" s="51" t="s">
        <v>16</v>
      </c>
      <c r="B204" s="52">
        <v>76746</v>
      </c>
      <c r="C204" s="52">
        <v>76908</v>
      </c>
      <c r="D204" s="53">
        <f t="shared" si="3"/>
        <v>162</v>
      </c>
      <c r="E204" s="53" t="s">
        <v>33</v>
      </c>
      <c r="F204" s="51" t="s">
        <v>345</v>
      </c>
      <c r="G204" s="53" t="s">
        <v>19</v>
      </c>
      <c r="H204" s="51" t="s">
        <v>46</v>
      </c>
      <c r="I204" s="54" t="s">
        <v>346</v>
      </c>
      <c r="J204" s="55">
        <v>38</v>
      </c>
      <c r="K204" s="55">
        <v>3.9281966992949759</v>
      </c>
      <c r="L204" s="56">
        <v>1.0320972713710799</v>
      </c>
      <c r="M204" s="55">
        <v>24.666666666666664</v>
      </c>
      <c r="N204" s="55">
        <v>4.9169314334509808</v>
      </c>
      <c r="O204" s="56">
        <v>1.5435212034553558</v>
      </c>
      <c r="P204" s="55">
        <v>71.25</v>
      </c>
      <c r="Q204" s="55">
        <v>6.747298381751663</v>
      </c>
      <c r="R204" s="56">
        <v>0.40489380909183786</v>
      </c>
      <c r="S204" s="21">
        <v>52.25</v>
      </c>
      <c r="T204" s="21">
        <v>5.3591024278180406</v>
      </c>
      <c r="U204" s="22">
        <v>2.1983945633527724</v>
      </c>
      <c r="V204" s="50"/>
      <c r="W204" s="30"/>
      <c r="X204" s="30"/>
      <c r="AA204"/>
      <c r="AB204"/>
      <c r="AC204"/>
      <c r="AD204"/>
      <c r="AE204"/>
      <c r="AF204"/>
      <c r="AG204"/>
      <c r="AH204"/>
      <c r="AI204"/>
      <c r="AJ204"/>
      <c r="AK204" s="8"/>
      <c r="AL204" s="8"/>
    </row>
    <row r="205" spans="1:38" ht="12" customHeight="1" x14ac:dyDescent="0.25">
      <c r="A205" s="51" t="s">
        <v>16</v>
      </c>
      <c r="B205" s="52">
        <v>106271</v>
      </c>
      <c r="C205" s="52">
        <v>106595</v>
      </c>
      <c r="D205" s="53">
        <f t="shared" si="3"/>
        <v>324</v>
      </c>
      <c r="E205" s="53" t="s">
        <v>9</v>
      </c>
      <c r="F205" s="51" t="s">
        <v>347</v>
      </c>
      <c r="G205" s="53" t="s">
        <v>22</v>
      </c>
      <c r="H205" s="51" t="s">
        <v>46</v>
      </c>
      <c r="I205" s="54" t="s">
        <v>348</v>
      </c>
      <c r="J205" s="55">
        <v>212.75</v>
      </c>
      <c r="K205" s="55">
        <v>21.99273283618437</v>
      </c>
      <c r="L205" s="56">
        <v>0.35913479072693205</v>
      </c>
      <c r="M205" s="55">
        <v>64.5</v>
      </c>
      <c r="N205" s="55">
        <v>12.857111248280606</v>
      </c>
      <c r="O205" s="56">
        <v>0.35700141786539641</v>
      </c>
      <c r="P205" s="21">
        <v>185.25</v>
      </c>
      <c r="Q205" s="21">
        <v>17.542975792554323</v>
      </c>
      <c r="R205" s="22">
        <v>3.6845336627357246</v>
      </c>
      <c r="S205" s="21">
        <v>264</v>
      </c>
      <c r="T205" s="21">
        <v>27.077570161606943</v>
      </c>
      <c r="U205" s="22">
        <v>6.1709321076569044</v>
      </c>
      <c r="V205" s="50"/>
      <c r="W205" s="30"/>
      <c r="X205" s="30"/>
      <c r="AA205"/>
      <c r="AB205"/>
      <c r="AC205"/>
      <c r="AD205"/>
      <c r="AE205"/>
      <c r="AF205"/>
      <c r="AG205"/>
      <c r="AH205"/>
      <c r="AI205"/>
      <c r="AJ205"/>
      <c r="AK205" s="8"/>
      <c r="AL205" s="8"/>
    </row>
    <row r="206" spans="1:38" ht="12" customHeight="1" x14ac:dyDescent="0.25">
      <c r="A206" s="51" t="s">
        <v>16</v>
      </c>
      <c r="B206" s="52">
        <v>107560</v>
      </c>
      <c r="C206" s="52">
        <v>107903</v>
      </c>
      <c r="D206" s="53">
        <f t="shared" si="3"/>
        <v>343</v>
      </c>
      <c r="E206" s="53" t="s">
        <v>9</v>
      </c>
      <c r="F206" s="51" t="s">
        <v>349</v>
      </c>
      <c r="G206" s="53" t="s">
        <v>22</v>
      </c>
      <c r="H206" s="51" t="s">
        <v>46</v>
      </c>
      <c r="I206" s="54" t="s">
        <v>350</v>
      </c>
      <c r="J206" s="21">
        <v>106.24999999999996</v>
      </c>
      <c r="K206" s="21">
        <v>10.983444718423447</v>
      </c>
      <c r="L206" s="22">
        <v>2.4009841786632489</v>
      </c>
      <c r="M206" s="21">
        <v>105.0833333333333</v>
      </c>
      <c r="N206" s="21">
        <v>20.946792356694882</v>
      </c>
      <c r="O206" s="22">
        <v>3.7574908060949883</v>
      </c>
      <c r="P206" s="55">
        <v>209.166666666667</v>
      </c>
      <c r="Q206" s="55">
        <v>19.8078584072476</v>
      </c>
      <c r="R206" s="56">
        <v>1.848988752629916</v>
      </c>
      <c r="S206" s="21">
        <v>219.37500000000068</v>
      </c>
      <c r="T206" s="21">
        <v>22.500537705312656</v>
      </c>
      <c r="U206" s="22">
        <v>12.979830340967833</v>
      </c>
      <c r="V206" s="50"/>
      <c r="W206" s="30"/>
      <c r="X206" s="30"/>
      <c r="AA206"/>
      <c r="AB206"/>
      <c r="AC206"/>
      <c r="AD206"/>
      <c r="AE206"/>
      <c r="AF206"/>
      <c r="AG206"/>
      <c r="AH206"/>
      <c r="AI206"/>
      <c r="AJ206"/>
      <c r="AK206" s="8"/>
      <c r="AL206" s="8"/>
    </row>
    <row r="207" spans="1:38" ht="12" customHeight="1" x14ac:dyDescent="0.25">
      <c r="A207" s="51" t="s">
        <v>16</v>
      </c>
      <c r="B207" s="52">
        <v>124981</v>
      </c>
      <c r="C207" s="52">
        <v>125132</v>
      </c>
      <c r="D207" s="53">
        <f t="shared" si="3"/>
        <v>151</v>
      </c>
      <c r="E207" s="53" t="s">
        <v>9</v>
      </c>
      <c r="F207" s="51" t="s">
        <v>351</v>
      </c>
      <c r="G207" s="53" t="s">
        <v>19</v>
      </c>
      <c r="H207" s="51" t="s">
        <v>46</v>
      </c>
      <c r="I207" s="54" t="s">
        <v>352</v>
      </c>
      <c r="J207" s="55">
        <v>23.999999999999982</v>
      </c>
      <c r="K207" s="55">
        <v>2.4809663363968251</v>
      </c>
      <c r="L207" s="56">
        <v>0.51357950345737979</v>
      </c>
      <c r="M207" s="21">
        <v>55.333333333333449</v>
      </c>
      <c r="N207" s="21">
        <v>11.029873215579252</v>
      </c>
      <c r="O207" s="22">
        <v>2.3971108918527118</v>
      </c>
      <c r="P207" s="55">
        <v>109.66666666666619</v>
      </c>
      <c r="Q207" s="55">
        <v>10.38531540395924</v>
      </c>
      <c r="R207" s="56">
        <v>0.68880549757229836</v>
      </c>
      <c r="S207" s="55">
        <v>144.99999999999974</v>
      </c>
      <c r="T207" s="55">
        <v>14.872150278155303</v>
      </c>
      <c r="U207" s="56">
        <v>1.5423390705743598</v>
      </c>
      <c r="V207" s="50"/>
      <c r="W207" s="30"/>
      <c r="X207" s="30"/>
      <c r="AA207"/>
      <c r="AB207"/>
      <c r="AC207"/>
      <c r="AD207"/>
      <c r="AE207"/>
      <c r="AF207"/>
      <c r="AG207"/>
      <c r="AH207"/>
      <c r="AI207"/>
      <c r="AJ207"/>
      <c r="AK207" s="8"/>
      <c r="AL207" s="8"/>
    </row>
    <row r="208" spans="1:38" ht="12" customHeight="1" x14ac:dyDescent="0.25">
      <c r="A208" s="51" t="s">
        <v>16</v>
      </c>
      <c r="B208" s="52">
        <v>148279</v>
      </c>
      <c r="C208" s="52">
        <v>148374</v>
      </c>
      <c r="D208" s="53">
        <f t="shared" si="3"/>
        <v>95</v>
      </c>
      <c r="E208" s="53" t="s">
        <v>9</v>
      </c>
      <c r="F208" s="51" t="s">
        <v>353</v>
      </c>
      <c r="G208" s="53" t="s">
        <v>19</v>
      </c>
      <c r="H208" s="51" t="s">
        <v>46</v>
      </c>
      <c r="I208" s="54" t="s">
        <v>354</v>
      </c>
      <c r="J208" s="55">
        <v>221.9761904761923</v>
      </c>
      <c r="K208" s="55">
        <v>22.946477335543456</v>
      </c>
      <c r="L208" s="56">
        <v>0.69771511787389517</v>
      </c>
      <c r="M208" s="55">
        <v>722.66666666666754</v>
      </c>
      <c r="N208" s="55">
        <v>144.05280199623971</v>
      </c>
      <c r="O208" s="56">
        <v>1.7254000042510271</v>
      </c>
      <c r="P208" s="55">
        <v>396.83333333333121</v>
      </c>
      <c r="Q208" s="55">
        <v>37.579689934387424</v>
      </c>
      <c r="R208" s="56">
        <v>1.2065464505323273</v>
      </c>
      <c r="S208" s="21">
        <v>413.49999999999528</v>
      </c>
      <c r="T208" s="21">
        <v>42.411269931152816</v>
      </c>
      <c r="U208" s="22">
        <v>2.575335358699709</v>
      </c>
      <c r="V208" s="50"/>
      <c r="W208" s="30"/>
      <c r="X208" s="30"/>
      <c r="AA208"/>
      <c r="AB208"/>
      <c r="AC208"/>
      <c r="AD208"/>
      <c r="AE208"/>
      <c r="AF208"/>
      <c r="AG208"/>
      <c r="AH208"/>
      <c r="AI208"/>
      <c r="AJ208"/>
      <c r="AK208" s="8"/>
      <c r="AL208" s="8"/>
    </row>
    <row r="209" spans="1:38" ht="12" customHeight="1" x14ac:dyDescent="0.25">
      <c r="A209" s="51" t="s">
        <v>16</v>
      </c>
      <c r="B209" s="52">
        <v>154975</v>
      </c>
      <c r="C209" s="52">
        <v>155057</v>
      </c>
      <c r="D209" s="53">
        <f t="shared" si="3"/>
        <v>82</v>
      </c>
      <c r="E209" s="53" t="s">
        <v>33</v>
      </c>
      <c r="F209" s="51" t="s">
        <v>355</v>
      </c>
      <c r="G209" s="53" t="s">
        <v>19</v>
      </c>
      <c r="H209" s="51" t="s">
        <v>46</v>
      </c>
      <c r="I209" s="54" t="s">
        <v>356</v>
      </c>
      <c r="J209" s="55">
        <v>84.5</v>
      </c>
      <c r="K209" s="55">
        <v>8.7350689760638272</v>
      </c>
      <c r="L209" s="56">
        <v>0.98630609186701279</v>
      </c>
      <c r="M209" s="21">
        <v>165.76666666666665</v>
      </c>
      <c r="N209" s="21">
        <v>33.043108133178009</v>
      </c>
      <c r="O209" s="22">
        <v>2.91737240300048</v>
      </c>
      <c r="P209" s="55">
        <v>82.666666666666657</v>
      </c>
      <c r="Q209" s="55">
        <v>7.8284444382428644</v>
      </c>
      <c r="R209" s="56">
        <v>0.82210017846015271</v>
      </c>
      <c r="S209" s="55">
        <v>80.333333333333329</v>
      </c>
      <c r="T209" s="55">
        <v>8.2395131426101926</v>
      </c>
      <c r="U209" s="56">
        <v>0.99411406279766967</v>
      </c>
      <c r="V209" s="50"/>
      <c r="W209" s="30"/>
      <c r="X209" s="30"/>
      <c r="AA209"/>
      <c r="AB209"/>
      <c r="AC209"/>
      <c r="AD209"/>
      <c r="AE209"/>
      <c r="AF209"/>
      <c r="AG209"/>
      <c r="AH209"/>
      <c r="AI209"/>
      <c r="AJ209"/>
      <c r="AK209" s="8"/>
      <c r="AL209" s="8"/>
    </row>
    <row r="210" spans="1:38" ht="12" customHeight="1" x14ac:dyDescent="0.25">
      <c r="A210" s="51" t="s">
        <v>16</v>
      </c>
      <c r="B210" s="52">
        <v>156956</v>
      </c>
      <c r="C210" s="52">
        <v>157121</v>
      </c>
      <c r="D210" s="53">
        <f t="shared" si="3"/>
        <v>165</v>
      </c>
      <c r="E210" s="53" t="s">
        <v>33</v>
      </c>
      <c r="F210" s="51" t="s">
        <v>357</v>
      </c>
      <c r="G210" s="53" t="s">
        <v>25</v>
      </c>
      <c r="H210" s="51" t="s">
        <v>46</v>
      </c>
      <c r="I210" s="54" t="s">
        <v>358</v>
      </c>
      <c r="J210" s="21">
        <v>130.25</v>
      </c>
      <c r="K210" s="21">
        <v>13.464411054820278</v>
      </c>
      <c r="L210" s="22">
        <v>2.5848865348192991</v>
      </c>
      <c r="M210" s="55">
        <v>68.333333333333329</v>
      </c>
      <c r="N210" s="55">
        <v>13.621228971046637</v>
      </c>
      <c r="O210" s="56">
        <v>0.95512897075104342</v>
      </c>
      <c r="P210" s="21">
        <v>97.462121212121218</v>
      </c>
      <c r="Q210" s="21">
        <v>9.2295580734965608</v>
      </c>
      <c r="R210" s="22">
        <v>3.5787228048352802</v>
      </c>
      <c r="S210" s="55">
        <v>90.333333333333329</v>
      </c>
      <c r="T210" s="55">
        <v>9.2651786790346975</v>
      </c>
      <c r="U210" s="56">
        <v>0.91953222205371388</v>
      </c>
      <c r="V210" s="50"/>
      <c r="W210" s="30"/>
      <c r="X210" s="30"/>
      <c r="AA210"/>
      <c r="AB210"/>
      <c r="AC210"/>
      <c r="AD210"/>
      <c r="AE210"/>
      <c r="AF210"/>
      <c r="AG210"/>
      <c r="AH210"/>
      <c r="AI210"/>
      <c r="AJ210"/>
      <c r="AK210" s="8"/>
      <c r="AL210" s="8"/>
    </row>
    <row r="211" spans="1:38" ht="12" customHeight="1" x14ac:dyDescent="0.25">
      <c r="A211" s="51" t="s">
        <v>16</v>
      </c>
      <c r="B211" s="52">
        <v>160330</v>
      </c>
      <c r="C211" s="52">
        <v>160741</v>
      </c>
      <c r="D211" s="53">
        <f t="shared" si="3"/>
        <v>411</v>
      </c>
      <c r="E211" s="53" t="s">
        <v>9</v>
      </c>
      <c r="F211" s="51" t="s">
        <v>359</v>
      </c>
      <c r="G211" s="53" t="s">
        <v>22</v>
      </c>
      <c r="H211" s="51" t="s">
        <v>46</v>
      </c>
      <c r="I211" s="54" t="s">
        <v>360</v>
      </c>
      <c r="J211" s="55">
        <v>12.5</v>
      </c>
      <c r="K211" s="55">
        <v>1.2921699668733473</v>
      </c>
      <c r="L211" s="56">
        <v>0.49039709531520609</v>
      </c>
      <c r="M211" s="55">
        <v>7.25</v>
      </c>
      <c r="N211" s="55">
        <v>1.4451791713183628</v>
      </c>
      <c r="O211" s="56">
        <v>0.52684267755254732</v>
      </c>
      <c r="P211" s="55">
        <v>37.5</v>
      </c>
      <c r="Q211" s="55">
        <v>3.5512096746061381</v>
      </c>
      <c r="R211" s="56">
        <v>0.31570667375581896</v>
      </c>
      <c r="S211" s="21">
        <v>54.041666666666671</v>
      </c>
      <c r="T211" s="21">
        <v>5.5428675030940981</v>
      </c>
      <c r="U211" s="22">
        <v>2.6235901257531706</v>
      </c>
      <c r="V211" s="50"/>
      <c r="W211" s="30"/>
      <c r="X211" s="30"/>
      <c r="AA211"/>
      <c r="AB211"/>
      <c r="AC211"/>
      <c r="AD211"/>
      <c r="AE211"/>
      <c r="AF211"/>
      <c r="AG211"/>
      <c r="AH211"/>
      <c r="AI211"/>
      <c r="AJ211"/>
      <c r="AK211" s="8"/>
      <c r="AL211" s="8"/>
    </row>
    <row r="212" spans="1:38" ht="12" customHeight="1" x14ac:dyDescent="0.25">
      <c r="A212" s="51" t="s">
        <v>16</v>
      </c>
      <c r="B212" s="52">
        <v>172211</v>
      </c>
      <c r="C212" s="52">
        <v>172310</v>
      </c>
      <c r="D212" s="53">
        <f t="shared" si="3"/>
        <v>99</v>
      </c>
      <c r="E212" s="53" t="s">
        <v>33</v>
      </c>
      <c r="F212" s="51" t="s">
        <v>361</v>
      </c>
      <c r="G212" s="53" t="s">
        <v>19</v>
      </c>
      <c r="H212" s="51" t="s">
        <v>55</v>
      </c>
      <c r="I212" s="54" t="s">
        <v>56</v>
      </c>
      <c r="J212" s="55">
        <v>467</v>
      </c>
      <c r="K212" s="55">
        <v>48.275469962388257</v>
      </c>
      <c r="L212" s="56">
        <v>0.44929460307570818</v>
      </c>
      <c r="M212" s="55">
        <v>482</v>
      </c>
      <c r="N212" s="55">
        <v>96.079498010407008</v>
      </c>
      <c r="O212" s="56">
        <v>0.79082635939324031</v>
      </c>
      <c r="P212" s="21">
        <v>1822</v>
      </c>
      <c r="Q212" s="21">
        <v>172.54144072353026</v>
      </c>
      <c r="R212" s="22">
        <v>4.6759620972561864</v>
      </c>
      <c r="S212" s="55">
        <v>1574.5</v>
      </c>
      <c r="T212" s="55">
        <v>161.49103871003837</v>
      </c>
      <c r="U212" s="56">
        <v>1.2147865280000023</v>
      </c>
      <c r="V212" s="50"/>
      <c r="W212" s="30"/>
      <c r="X212" s="30"/>
      <c r="AA212"/>
      <c r="AB212"/>
      <c r="AC212"/>
      <c r="AD212"/>
      <c r="AE212"/>
      <c r="AF212"/>
      <c r="AG212"/>
      <c r="AH212"/>
      <c r="AI212"/>
      <c r="AJ212"/>
      <c r="AK212" s="8"/>
      <c r="AL212" s="8"/>
    </row>
    <row r="213" spans="1:38" ht="12" customHeight="1" x14ac:dyDescent="0.25">
      <c r="A213" s="51" t="s">
        <v>16</v>
      </c>
      <c r="B213" s="52">
        <v>178483</v>
      </c>
      <c r="C213" s="52">
        <v>178855</v>
      </c>
      <c r="D213" s="53">
        <f t="shared" si="3"/>
        <v>372</v>
      </c>
      <c r="E213" s="53" t="s">
        <v>9</v>
      </c>
      <c r="F213" s="51" t="s">
        <v>362</v>
      </c>
      <c r="G213" s="53" t="s">
        <v>25</v>
      </c>
      <c r="H213" s="51" t="s">
        <v>46</v>
      </c>
      <c r="I213" s="54" t="s">
        <v>363</v>
      </c>
      <c r="J213" s="55">
        <v>34.083333333333329</v>
      </c>
      <c r="K213" s="55">
        <v>3.5233167763413262</v>
      </c>
      <c r="L213" s="56">
        <v>0.13015965446455327</v>
      </c>
      <c r="M213" s="55">
        <v>21.666666666666661</v>
      </c>
      <c r="N213" s="55">
        <v>4.318926259112347</v>
      </c>
      <c r="O213" s="56">
        <v>0.58105527929303913</v>
      </c>
      <c r="P213" s="55">
        <v>175.66666666666671</v>
      </c>
      <c r="Q213" s="55">
        <v>16.635444431266095</v>
      </c>
      <c r="R213" s="56">
        <v>0.99826450241589992</v>
      </c>
      <c r="S213" s="21">
        <v>2297.3333333333267</v>
      </c>
      <c r="T213" s="21">
        <v>235.62956256792233</v>
      </c>
      <c r="U213" s="22">
        <v>2.4470692799753313</v>
      </c>
      <c r="V213" s="50"/>
      <c r="W213" s="30"/>
      <c r="X213" s="30"/>
      <c r="AA213"/>
      <c r="AB213"/>
      <c r="AC213"/>
      <c r="AD213"/>
      <c r="AE213"/>
      <c r="AF213"/>
      <c r="AG213"/>
      <c r="AH213"/>
      <c r="AI213"/>
      <c r="AJ213"/>
      <c r="AK213" s="8"/>
      <c r="AL213" s="8"/>
    </row>
    <row r="214" spans="1:38" ht="12" customHeight="1" x14ac:dyDescent="0.25">
      <c r="A214" s="51" t="s">
        <v>16</v>
      </c>
      <c r="B214" s="52">
        <v>190309</v>
      </c>
      <c r="C214" s="52">
        <v>190683</v>
      </c>
      <c r="D214" s="53">
        <f t="shared" si="3"/>
        <v>374</v>
      </c>
      <c r="E214" s="53" t="s">
        <v>9</v>
      </c>
      <c r="F214" s="51" t="s">
        <v>364</v>
      </c>
      <c r="G214" s="53" t="s">
        <v>22</v>
      </c>
      <c r="H214" s="51" t="s">
        <v>46</v>
      </c>
      <c r="I214" s="54" t="s">
        <v>365</v>
      </c>
      <c r="J214" s="55">
        <v>130.37499999999972</v>
      </c>
      <c r="K214" s="55">
        <v>13.477332754488984</v>
      </c>
      <c r="L214" s="56">
        <v>0.90622610767793643</v>
      </c>
      <c r="M214" s="21">
        <v>131.83333333333323</v>
      </c>
      <c r="N214" s="21">
        <v>26.279005161214346</v>
      </c>
      <c r="O214" s="22">
        <v>2.116260020684086</v>
      </c>
      <c r="P214" s="55">
        <v>509.33333333333024</v>
      </c>
      <c r="Q214" s="55">
        <v>48.233318958205743</v>
      </c>
      <c r="R214" s="56">
        <v>1.8994492026518728</v>
      </c>
      <c r="S214" s="55">
        <v>469.54166666666418</v>
      </c>
      <c r="T214" s="55">
        <v>48.159270541532038</v>
      </c>
      <c r="U214" s="56">
        <v>1.7639060958092905</v>
      </c>
      <c r="V214" s="50"/>
      <c r="W214" s="30"/>
      <c r="X214" s="30"/>
      <c r="AA214"/>
      <c r="AB214"/>
      <c r="AC214"/>
      <c r="AD214"/>
      <c r="AE214"/>
      <c r="AF214"/>
      <c r="AG214"/>
      <c r="AH214"/>
      <c r="AI214"/>
      <c r="AJ214"/>
      <c r="AK214" s="8"/>
      <c r="AL214" s="8"/>
    </row>
    <row r="215" spans="1:38" ht="12" customHeight="1" x14ac:dyDescent="0.25">
      <c r="A215" s="51" t="s">
        <v>16</v>
      </c>
      <c r="B215" s="52">
        <v>194399</v>
      </c>
      <c r="C215" s="52">
        <v>194505</v>
      </c>
      <c r="D215" s="53">
        <f t="shared" si="3"/>
        <v>106</v>
      </c>
      <c r="E215" s="53" t="s">
        <v>33</v>
      </c>
      <c r="F215" s="51" t="s">
        <v>366</v>
      </c>
      <c r="G215" s="53" t="s">
        <v>19</v>
      </c>
      <c r="H215" s="51" t="s">
        <v>46</v>
      </c>
      <c r="I215" s="54" t="s">
        <v>367</v>
      </c>
      <c r="J215" s="55">
        <v>301.83333333333337</v>
      </c>
      <c r="K215" s="55">
        <v>31.20159746676843</v>
      </c>
      <c r="L215" s="56">
        <v>0.39459338508077973</v>
      </c>
      <c r="M215" s="55">
        <v>350.16666666666663</v>
      </c>
      <c r="N215" s="55">
        <v>69.800492849192636</v>
      </c>
      <c r="O215" s="56">
        <v>0.92152192586945325</v>
      </c>
      <c r="P215" s="21">
        <v>1502.4166666666665</v>
      </c>
      <c r="Q215" s="21">
        <v>142.27724271883125</v>
      </c>
      <c r="R215" s="22">
        <v>2.7165770010003838</v>
      </c>
      <c r="S215" s="21">
        <v>1451.8333333333335</v>
      </c>
      <c r="T215" s="21">
        <v>148.90954146323114</v>
      </c>
      <c r="U215" s="22">
        <v>3.2492135873911572</v>
      </c>
      <c r="V215" s="50"/>
      <c r="W215" s="30"/>
      <c r="X215" s="30"/>
      <c r="AA215"/>
      <c r="AB215"/>
      <c r="AC215"/>
      <c r="AD215"/>
      <c r="AE215"/>
      <c r="AF215"/>
      <c r="AG215"/>
      <c r="AH215"/>
      <c r="AI215"/>
      <c r="AJ215"/>
      <c r="AK215" s="8"/>
      <c r="AL215" s="8"/>
    </row>
    <row r="216" spans="1:38" ht="12" customHeight="1" x14ac:dyDescent="0.25">
      <c r="A216" s="51" t="s">
        <v>16</v>
      </c>
      <c r="B216" s="52">
        <v>200068</v>
      </c>
      <c r="C216" s="52">
        <v>200288</v>
      </c>
      <c r="D216" s="53">
        <f t="shared" si="3"/>
        <v>220</v>
      </c>
      <c r="E216" s="53" t="s">
        <v>9</v>
      </c>
      <c r="F216" s="51" t="s">
        <v>368</v>
      </c>
      <c r="G216" s="53" t="s">
        <v>19</v>
      </c>
      <c r="H216" s="51" t="s">
        <v>46</v>
      </c>
      <c r="I216" s="54" t="s">
        <v>369</v>
      </c>
      <c r="J216" s="55">
        <v>43.499999999999993</v>
      </c>
      <c r="K216" s="55">
        <v>4.4967514847192476</v>
      </c>
      <c r="L216" s="56">
        <v>1.548830624397201</v>
      </c>
      <c r="M216" s="55">
        <v>16.333333333333343</v>
      </c>
      <c r="N216" s="55">
        <v>3.2558059491770028</v>
      </c>
      <c r="O216" s="56">
        <v>1.6232738888485188</v>
      </c>
      <c r="P216" s="21">
        <v>225.00000000000179</v>
      </c>
      <c r="Q216" s="21">
        <v>21.307258047636999</v>
      </c>
      <c r="R216" s="22">
        <v>8.9502842009775403</v>
      </c>
      <c r="S216" s="21">
        <v>296.77777777777879</v>
      </c>
      <c r="T216" s="21">
        <v>30.439473864331816</v>
      </c>
      <c r="U216" s="22">
        <v>5.0170128833862568</v>
      </c>
      <c r="V216" s="50"/>
      <c r="W216" s="30"/>
      <c r="X216" s="30"/>
      <c r="AA216"/>
      <c r="AB216"/>
      <c r="AC216"/>
      <c r="AD216"/>
      <c r="AE216"/>
      <c r="AF216"/>
      <c r="AG216"/>
      <c r="AH216"/>
      <c r="AI216"/>
      <c r="AJ216"/>
      <c r="AK216" s="8"/>
      <c r="AL216" s="8"/>
    </row>
    <row r="217" spans="1:38" ht="12" customHeight="1" x14ac:dyDescent="0.25">
      <c r="A217" s="51" t="s">
        <v>16</v>
      </c>
      <c r="B217" s="52">
        <v>204118</v>
      </c>
      <c r="C217" s="52">
        <v>204428</v>
      </c>
      <c r="D217" s="53">
        <f t="shared" si="3"/>
        <v>310</v>
      </c>
      <c r="E217" s="53" t="s">
        <v>9</v>
      </c>
      <c r="F217" s="51" t="s">
        <v>370</v>
      </c>
      <c r="G217" s="53" t="s">
        <v>22</v>
      </c>
      <c r="H217" s="51" t="s">
        <v>46</v>
      </c>
      <c r="I217" s="54" t="s">
        <v>371</v>
      </c>
      <c r="J217" s="55">
        <v>17.666666666666664</v>
      </c>
      <c r="K217" s="55">
        <v>1.8262668865143306</v>
      </c>
      <c r="L217" s="56">
        <v>0.55861352708144041</v>
      </c>
      <c r="M217" s="55">
        <v>29</v>
      </c>
      <c r="N217" s="55">
        <v>5.7807166852734513</v>
      </c>
      <c r="O217" s="56">
        <v>0.71138103829236876</v>
      </c>
      <c r="P217" s="55">
        <v>68.75</v>
      </c>
      <c r="Q217" s="55">
        <v>6.5105510701112532</v>
      </c>
      <c r="R217" s="56">
        <v>0</v>
      </c>
      <c r="S217" s="21">
        <v>63.666666666666664</v>
      </c>
      <c r="T217" s="21">
        <v>6.5300705819026845</v>
      </c>
      <c r="U217" s="22">
        <v>5.7401689897522825</v>
      </c>
      <c r="V217" s="50"/>
      <c r="W217" s="30"/>
      <c r="X217" s="30"/>
      <c r="AA217"/>
      <c r="AB217"/>
      <c r="AC217"/>
      <c r="AD217"/>
      <c r="AE217"/>
      <c r="AF217"/>
      <c r="AG217"/>
      <c r="AH217"/>
      <c r="AI217"/>
      <c r="AJ217"/>
      <c r="AK217" s="8"/>
      <c r="AL217" s="8"/>
    </row>
    <row r="218" spans="1:38" x14ac:dyDescent="0.25">
      <c r="E218" s="59"/>
      <c r="F218" s="60"/>
      <c r="G218" s="59"/>
      <c r="H218" s="59"/>
      <c r="I218" s="59"/>
      <c r="J218" s="59"/>
      <c r="K218" s="61"/>
      <c r="L218" s="59"/>
      <c r="M218" s="59"/>
      <c r="N218" s="59"/>
      <c r="O218" s="59"/>
      <c r="P218" s="59"/>
      <c r="Q218" s="59"/>
      <c r="R218" s="59"/>
      <c r="S218" s="59"/>
      <c r="T218" s="59"/>
      <c r="U218" s="59"/>
      <c r="V218" s="59"/>
      <c r="W218" s="59"/>
      <c r="X218" s="5"/>
    </row>
    <row r="219" spans="1:38" x14ac:dyDescent="0.25">
      <c r="A219" s="59" t="s">
        <v>372</v>
      </c>
      <c r="B219" s="59"/>
      <c r="C219" s="59"/>
      <c r="D219" s="59"/>
      <c r="E219" s="59"/>
      <c r="F219" s="59"/>
      <c r="G219" s="59"/>
      <c r="H219" s="59"/>
      <c r="I219" s="59"/>
      <c r="J219" s="59"/>
      <c r="K219" s="59"/>
      <c r="L219" s="59"/>
      <c r="M219" s="59"/>
      <c r="N219" s="59"/>
      <c r="O219" s="59"/>
      <c r="P219" s="59"/>
      <c r="Q219" s="59"/>
      <c r="R219" s="59"/>
      <c r="S219" s="59"/>
      <c r="T219" s="59"/>
      <c r="U219" s="59"/>
      <c r="V219" s="59"/>
      <c r="W219" s="59"/>
      <c r="X219" s="5"/>
    </row>
    <row r="220" spans="1:38" x14ac:dyDescent="0.25">
      <c r="A220" s="59"/>
      <c r="B220" s="59"/>
      <c r="C220" s="59"/>
      <c r="D220" s="59"/>
      <c r="E220" s="62"/>
      <c r="F220" s="62"/>
      <c r="G220" s="60"/>
      <c r="H220" s="59"/>
      <c r="I220" s="59"/>
      <c r="J220" s="40" t="s">
        <v>0</v>
      </c>
      <c r="K220" s="41"/>
      <c r="L220" s="42"/>
      <c r="M220" s="40" t="s">
        <v>2</v>
      </c>
      <c r="N220" s="41"/>
      <c r="O220" s="42"/>
      <c r="P220" s="43" t="s">
        <v>4</v>
      </c>
      <c r="Q220" s="44"/>
      <c r="R220" s="45"/>
      <c r="S220" s="43" t="s">
        <v>6</v>
      </c>
      <c r="T220" s="44"/>
      <c r="U220" s="45"/>
      <c r="V220" s="46"/>
      <c r="W220" s="30"/>
      <c r="X220" s="30"/>
      <c r="AA220" s="8"/>
      <c r="AB220" s="8"/>
      <c r="AI220"/>
      <c r="AJ220"/>
      <c r="AK220" s="8"/>
      <c r="AL220" s="8"/>
    </row>
    <row r="221" spans="1:38" x14ac:dyDescent="0.25">
      <c r="A221" s="26" t="s">
        <v>27</v>
      </c>
      <c r="B221" s="26" t="s">
        <v>29</v>
      </c>
      <c r="C221" s="26" t="s">
        <v>30</v>
      </c>
      <c r="D221" s="14" t="s">
        <v>31</v>
      </c>
      <c r="E221" s="14"/>
      <c r="F221" s="14" t="s">
        <v>28</v>
      </c>
      <c r="G221" s="14"/>
      <c r="H221" s="26" t="s">
        <v>8</v>
      </c>
      <c r="I221" s="26" t="s">
        <v>32</v>
      </c>
      <c r="J221" s="16" t="s">
        <v>23</v>
      </c>
      <c r="K221" s="16" t="s">
        <v>20</v>
      </c>
      <c r="L221" s="17" t="s">
        <v>18</v>
      </c>
      <c r="M221" s="16" t="s">
        <v>23</v>
      </c>
      <c r="N221" s="16" t="s">
        <v>20</v>
      </c>
      <c r="O221" s="17" t="s">
        <v>18</v>
      </c>
      <c r="P221" s="16" t="s">
        <v>23</v>
      </c>
      <c r="Q221" s="16" t="s">
        <v>20</v>
      </c>
      <c r="R221" s="17" t="s">
        <v>18</v>
      </c>
      <c r="S221" s="16" t="s">
        <v>23</v>
      </c>
      <c r="T221" s="16" t="s">
        <v>20</v>
      </c>
      <c r="U221" s="17" t="s">
        <v>18</v>
      </c>
      <c r="V221" s="50"/>
      <c r="W221" s="30"/>
      <c r="X221" s="30"/>
      <c r="AA221" s="8"/>
      <c r="AB221" s="8"/>
      <c r="AI221"/>
      <c r="AJ221"/>
      <c r="AK221" s="8"/>
      <c r="AL221" s="8"/>
    </row>
    <row r="222" spans="1:38" x14ac:dyDescent="0.25">
      <c r="A222" s="18" t="s">
        <v>10</v>
      </c>
      <c r="B222" s="19">
        <v>430677</v>
      </c>
      <c r="C222" s="19">
        <v>430750</v>
      </c>
      <c r="D222" s="63" t="s">
        <v>33</v>
      </c>
      <c r="E222" s="63"/>
      <c r="F222" s="63" t="s">
        <v>373</v>
      </c>
      <c r="G222" s="63"/>
      <c r="H222" s="18" t="s">
        <v>34</v>
      </c>
      <c r="I222" s="18" t="s">
        <v>374</v>
      </c>
      <c r="J222" s="20">
        <v>9459.8333333333394</v>
      </c>
      <c r="K222" s="20">
        <v>977.89700199685808</v>
      </c>
      <c r="L222" s="64">
        <v>0.87634011862288108</v>
      </c>
      <c r="M222" s="21">
        <v>15119.166666666666</v>
      </c>
      <c r="N222" s="21">
        <v>3013.7799661182821</v>
      </c>
      <c r="O222" s="65">
        <v>3.5959190411234574</v>
      </c>
      <c r="P222" s="21">
        <v>4015.7249999999995</v>
      </c>
      <c r="Q222" s="21">
        <v>380.28483921487287</v>
      </c>
      <c r="R222" s="65">
        <v>2.1970203643458404</v>
      </c>
      <c r="S222" s="20">
        <v>3488.7380952380954</v>
      </c>
      <c r="T222" s="20">
        <v>357.82784298969887</v>
      </c>
      <c r="U222" s="64">
        <v>1.2889875731379228</v>
      </c>
      <c r="V222" s="50"/>
      <c r="W222" s="30"/>
      <c r="X222" s="30"/>
      <c r="AA222" s="8"/>
      <c r="AB222" s="8"/>
      <c r="AI222"/>
      <c r="AJ222"/>
      <c r="AK222" s="8"/>
      <c r="AL222" s="8"/>
    </row>
    <row r="223" spans="1:38" x14ac:dyDescent="0.25">
      <c r="A223" s="59"/>
      <c r="B223" s="59"/>
      <c r="C223" s="59"/>
      <c r="D223" s="59"/>
      <c r="E223" s="59"/>
      <c r="F223" s="60"/>
      <c r="G223" s="59"/>
      <c r="H223" s="59"/>
      <c r="I223" s="59"/>
      <c r="J223" s="59"/>
      <c r="K223" s="61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9"/>
      <c r="W223" s="59"/>
      <c r="X223" s="5"/>
    </row>
    <row r="224" spans="1:38" x14ac:dyDescent="0.25">
      <c r="L224" s="32"/>
      <c r="M224" s="32"/>
      <c r="N224" s="32"/>
      <c r="O224" s="32"/>
      <c r="P224" s="32"/>
      <c r="Q224" s="32"/>
      <c r="R224" s="32"/>
      <c r="S224" s="32"/>
      <c r="T224" s="32"/>
      <c r="U224" s="32"/>
    </row>
    <row r="225" spans="6:21" s="8" customFormat="1" ht="12" customHeight="1" x14ac:dyDescent="0.25">
      <c r="F225" s="9"/>
      <c r="K225" s="66"/>
      <c r="L225" s="2"/>
      <c r="M225" s="32"/>
      <c r="N225" s="2"/>
      <c r="O225" s="32"/>
      <c r="P225" s="2"/>
      <c r="Q225" s="32"/>
      <c r="R225" s="2"/>
      <c r="S225" s="2"/>
      <c r="T225" s="32"/>
      <c r="U225" s="2"/>
    </row>
    <row r="226" spans="6:21" s="8" customFormat="1" ht="12" customHeight="1" x14ac:dyDescent="0.25">
      <c r="K226" s="66"/>
      <c r="L226" s="32"/>
      <c r="M226" s="32"/>
      <c r="N226" s="32"/>
      <c r="O226" s="32"/>
      <c r="P226" s="32"/>
      <c r="Q226" s="32"/>
      <c r="R226" s="32"/>
      <c r="S226" s="32"/>
      <c r="T226" s="32"/>
      <c r="U226" s="32"/>
    </row>
    <row r="227" spans="6:21" s="8" customFormat="1" ht="12" customHeight="1" x14ac:dyDescent="0.25">
      <c r="K227" s="66"/>
      <c r="L227" s="32"/>
      <c r="M227" s="2"/>
      <c r="N227" s="32"/>
      <c r="O227" s="2"/>
      <c r="P227" s="32"/>
      <c r="Q227" s="2"/>
      <c r="R227" s="32"/>
      <c r="S227" s="2"/>
      <c r="T227" s="32"/>
      <c r="U227" s="32"/>
    </row>
    <row r="228" spans="6:21" s="8" customFormat="1" ht="12" customHeight="1" x14ac:dyDescent="0.25">
      <c r="K228" s="66"/>
      <c r="L228" s="32"/>
      <c r="M228" s="32"/>
      <c r="N228" s="32"/>
      <c r="O228" s="32"/>
      <c r="P228" s="32"/>
      <c r="Q228" s="32"/>
      <c r="R228" s="32"/>
      <c r="S228" s="32"/>
      <c r="T228" s="32"/>
      <c r="U228" s="32"/>
    </row>
    <row r="229" spans="6:21" s="8" customFormat="1" ht="12" customHeight="1" x14ac:dyDescent="0.25">
      <c r="K229" s="66"/>
      <c r="L229" s="32"/>
      <c r="M229" s="32"/>
      <c r="N229" s="32"/>
      <c r="O229" s="32"/>
      <c r="P229" s="32"/>
      <c r="Q229" s="32"/>
      <c r="R229" s="32"/>
      <c r="S229" s="32"/>
      <c r="T229" s="32"/>
      <c r="U229" s="32"/>
    </row>
    <row r="230" spans="6:21" s="8" customFormat="1" ht="12" customHeight="1" x14ac:dyDescent="0.25">
      <c r="K230" s="66"/>
    </row>
    <row r="231" spans="6:21" s="8" customFormat="1" ht="12" customHeight="1" x14ac:dyDescent="0.25">
      <c r="K231" s="66"/>
    </row>
    <row r="232" spans="6:21" s="8" customFormat="1" ht="12" customHeight="1" x14ac:dyDescent="0.25">
      <c r="K232" s="66"/>
    </row>
    <row r="233" spans="6:21" s="8" customFormat="1" ht="12" customHeight="1" x14ac:dyDescent="0.25">
      <c r="K233" s="66"/>
    </row>
    <row r="234" spans="6:21" s="8" customFormat="1" ht="12" customHeight="1" x14ac:dyDescent="0.25">
      <c r="K234" s="66"/>
    </row>
    <row r="235" spans="6:21" s="8" customFormat="1" ht="12" customHeight="1" x14ac:dyDescent="0.25">
      <c r="K235" s="66"/>
    </row>
    <row r="236" spans="6:21" s="8" customFormat="1" ht="12" customHeight="1" x14ac:dyDescent="0.25">
      <c r="K236" s="66"/>
    </row>
    <row r="237" spans="6:21" s="8" customFormat="1" ht="12" customHeight="1" x14ac:dyDescent="0.25">
      <c r="K237" s="66"/>
    </row>
    <row r="238" spans="6:21" s="8" customFormat="1" ht="12" customHeight="1" x14ac:dyDescent="0.25">
      <c r="K238" s="66"/>
    </row>
    <row r="239" spans="6:21" s="8" customFormat="1" ht="12" customHeight="1" x14ac:dyDescent="0.25">
      <c r="K239" s="66"/>
    </row>
    <row r="240" spans="6:21" s="8" customFormat="1" ht="12" customHeight="1" x14ac:dyDescent="0.25">
      <c r="K240" s="66"/>
    </row>
    <row r="241" spans="6:6" s="8" customFormat="1" ht="12" customHeight="1" x14ac:dyDescent="0.25"/>
    <row r="242" spans="6:6" s="8" customFormat="1" ht="12" customHeight="1" x14ac:dyDescent="0.25"/>
    <row r="243" spans="6:6" s="8" customFormat="1" ht="12" customHeight="1" x14ac:dyDescent="0.25"/>
    <row r="244" spans="6:6" s="8" customFormat="1" ht="12" customHeight="1" x14ac:dyDescent="0.25"/>
    <row r="245" spans="6:6" s="8" customFormat="1" ht="12" customHeight="1" x14ac:dyDescent="0.25"/>
    <row r="246" spans="6:6" s="8" customFormat="1" ht="12" customHeight="1" x14ac:dyDescent="0.25"/>
    <row r="247" spans="6:6" s="8" customFormat="1" ht="12" customHeight="1" x14ac:dyDescent="0.25">
      <c r="F247" s="9"/>
    </row>
    <row r="248" spans="6:6" s="8" customFormat="1" ht="12" customHeight="1" x14ac:dyDescent="0.25">
      <c r="F248" s="9"/>
    </row>
    <row r="249" spans="6:6" s="8" customFormat="1" ht="12" customHeight="1" x14ac:dyDescent="0.25">
      <c r="F249" s="9"/>
    </row>
    <row r="250" spans="6:6" s="8" customFormat="1" ht="12" customHeight="1" x14ac:dyDescent="0.25">
      <c r="F250" s="9"/>
    </row>
    <row r="251" spans="6:6" s="8" customFormat="1" ht="12" customHeight="1" x14ac:dyDescent="0.25">
      <c r="F251" s="9"/>
    </row>
    <row r="252" spans="6:6" s="8" customFormat="1" ht="12" customHeight="1" x14ac:dyDescent="0.25">
      <c r="F252" s="9"/>
    </row>
    <row r="253" spans="6:6" s="8" customFormat="1" ht="12" customHeight="1" x14ac:dyDescent="0.25">
      <c r="F253" s="9"/>
    </row>
    <row r="254" spans="6:6" s="8" customFormat="1" ht="12" customHeight="1" x14ac:dyDescent="0.25">
      <c r="F254" s="9"/>
    </row>
    <row r="255" spans="6:6" s="8" customFormat="1" ht="12" customHeight="1" x14ac:dyDescent="0.25">
      <c r="F255" s="9"/>
    </row>
    <row r="256" spans="6:6" s="8" customFormat="1" ht="12" customHeight="1" x14ac:dyDescent="0.25">
      <c r="F256" s="9"/>
    </row>
    <row r="257" s="8" customFormat="1" ht="12" customHeight="1" x14ac:dyDescent="0.25"/>
    <row r="258" s="8" customFormat="1" ht="12" customHeight="1" x14ac:dyDescent="0.25"/>
    <row r="259" s="8" customFormat="1" ht="12" customHeight="1" x14ac:dyDescent="0.25"/>
    <row r="260" s="8" customFormat="1" ht="12" customHeight="1" x14ac:dyDescent="0.25"/>
    <row r="261" s="8" customFormat="1" ht="12" customHeight="1" x14ac:dyDescent="0.25"/>
    <row r="262" s="8" customFormat="1" ht="12" customHeight="1" x14ac:dyDescent="0.25"/>
    <row r="263" s="8" customFormat="1" ht="12" customHeight="1" x14ac:dyDescent="0.25"/>
    <row r="264" s="8" customFormat="1" ht="12" customHeight="1" x14ac:dyDescent="0.25"/>
    <row r="265" s="8" customFormat="1" ht="12" customHeight="1" x14ac:dyDescent="0.25"/>
    <row r="266" s="8" customFormat="1" ht="12" customHeight="1" x14ac:dyDescent="0.25"/>
    <row r="267" s="8" customFormat="1" ht="12" customHeight="1" x14ac:dyDescent="0.25"/>
    <row r="268" s="8" customFormat="1" ht="12" customHeight="1" x14ac:dyDescent="0.25"/>
    <row r="269" s="8" customFormat="1" ht="12" customHeight="1" x14ac:dyDescent="0.25"/>
    <row r="270" s="8" customFormat="1" ht="12" customHeight="1" x14ac:dyDescent="0.25"/>
    <row r="271" s="8" customFormat="1" ht="12" customHeight="1" x14ac:dyDescent="0.25"/>
    <row r="272" s="8" customFormat="1" ht="12" customHeight="1" x14ac:dyDescent="0.25"/>
    <row r="273" s="8" customFormat="1" ht="12" customHeight="1" x14ac:dyDescent="0.25"/>
    <row r="274" s="8" customFormat="1" ht="12" customHeight="1" x14ac:dyDescent="0.25"/>
    <row r="275" s="8" customFormat="1" ht="12" customHeight="1" x14ac:dyDescent="0.25"/>
    <row r="276" s="8" customFormat="1" ht="12" customHeight="1" x14ac:dyDescent="0.25"/>
    <row r="277" s="8" customFormat="1" ht="12" customHeight="1" x14ac:dyDescent="0.25"/>
    <row r="278" s="8" customFormat="1" ht="12" customHeight="1" x14ac:dyDescent="0.25"/>
    <row r="279" s="8" customFormat="1" ht="12" customHeight="1" x14ac:dyDescent="0.25"/>
    <row r="280" s="8" customFormat="1" ht="12" customHeight="1" x14ac:dyDescent="0.25"/>
    <row r="281" s="8" customFormat="1" ht="12" customHeight="1" x14ac:dyDescent="0.25"/>
    <row r="282" s="8" customFormat="1" ht="12" customHeight="1" x14ac:dyDescent="0.25"/>
    <row r="283" s="8" customFormat="1" ht="12" customHeight="1" x14ac:dyDescent="0.25"/>
    <row r="284" s="8" customFormat="1" ht="12" customHeight="1" x14ac:dyDescent="0.25"/>
    <row r="285" s="8" customFormat="1" ht="12" customHeight="1" x14ac:dyDescent="0.25"/>
    <row r="286" s="8" customFormat="1" ht="12" customHeight="1" x14ac:dyDescent="0.25"/>
    <row r="287" s="8" customFormat="1" ht="12" customHeight="1" x14ac:dyDescent="0.25"/>
    <row r="288" s="8" customFormat="1" ht="12" customHeight="1" x14ac:dyDescent="0.25"/>
    <row r="289" s="8" customFormat="1" ht="12" customHeight="1" x14ac:dyDescent="0.25"/>
    <row r="290" s="8" customFormat="1" ht="12" customHeight="1" x14ac:dyDescent="0.25"/>
    <row r="291" s="8" customFormat="1" ht="12" customHeight="1" x14ac:dyDescent="0.25"/>
    <row r="292" s="8" customFormat="1" ht="12" customHeight="1" x14ac:dyDescent="0.25"/>
    <row r="293" s="8" customFormat="1" ht="12" customHeight="1" x14ac:dyDescent="0.25"/>
    <row r="294" s="8" customFormat="1" ht="12" customHeight="1" x14ac:dyDescent="0.25"/>
    <row r="295" s="8" customFormat="1" ht="12" customHeight="1" x14ac:dyDescent="0.25"/>
    <row r="296" s="8" customFormat="1" ht="12" customHeight="1" x14ac:dyDescent="0.25"/>
    <row r="297" s="8" customFormat="1" ht="12" customHeight="1" x14ac:dyDescent="0.25"/>
    <row r="298" s="8" customFormat="1" ht="12" customHeight="1" x14ac:dyDescent="0.25"/>
    <row r="299" s="8" customFormat="1" ht="12" customHeight="1" x14ac:dyDescent="0.25"/>
    <row r="300" s="8" customFormat="1" ht="12" customHeight="1" x14ac:dyDescent="0.25"/>
    <row r="301" s="8" customFormat="1" ht="12" customHeight="1" x14ac:dyDescent="0.25"/>
    <row r="302" s="8" customFormat="1" ht="12" customHeight="1" x14ac:dyDescent="0.25"/>
    <row r="303" s="8" customFormat="1" ht="12" customHeight="1" x14ac:dyDescent="0.25"/>
    <row r="304" s="8" customFormat="1" ht="12" customHeight="1" x14ac:dyDescent="0.25"/>
    <row r="305" s="8" customFormat="1" ht="12" customHeight="1" x14ac:dyDescent="0.25"/>
    <row r="306" s="8" customFormat="1" ht="12" customHeight="1" x14ac:dyDescent="0.25"/>
    <row r="307" s="8" customFormat="1" ht="12" customHeight="1" x14ac:dyDescent="0.25"/>
    <row r="308" s="8" customFormat="1" ht="12" customHeight="1" x14ac:dyDescent="0.25"/>
    <row r="309" s="8" customFormat="1" ht="12" customHeight="1" x14ac:dyDescent="0.25"/>
    <row r="310" s="8" customFormat="1" ht="12" customHeight="1" x14ac:dyDescent="0.25"/>
    <row r="311" s="8" customFormat="1" ht="12" customHeight="1" x14ac:dyDescent="0.25"/>
    <row r="312" s="8" customFormat="1" ht="12" customHeight="1" x14ac:dyDescent="0.25"/>
    <row r="313" s="8" customFormat="1" ht="12" customHeight="1" x14ac:dyDescent="0.25"/>
    <row r="314" s="8" customFormat="1" ht="12" customHeight="1" x14ac:dyDescent="0.25"/>
    <row r="315" s="8" customFormat="1" ht="12" customHeight="1" x14ac:dyDescent="0.25"/>
    <row r="316" s="8" customFormat="1" ht="12" customHeight="1" x14ac:dyDescent="0.25"/>
    <row r="317" s="8" customFormat="1" ht="12" customHeight="1" x14ac:dyDescent="0.25"/>
    <row r="318" s="8" customFormat="1" ht="12" customHeight="1" x14ac:dyDescent="0.25"/>
    <row r="319" s="8" customFormat="1" ht="12" customHeight="1" x14ac:dyDescent="0.25"/>
    <row r="320" s="8" customFormat="1" ht="12" customHeight="1" x14ac:dyDescent="0.25"/>
    <row r="321" s="8" customFormat="1" ht="12" customHeight="1" x14ac:dyDescent="0.25"/>
    <row r="322" s="8" customFormat="1" ht="12" customHeight="1" x14ac:dyDescent="0.25"/>
    <row r="323" s="8" customFormat="1" ht="12" customHeight="1" x14ac:dyDescent="0.25"/>
    <row r="324" s="8" customFormat="1" ht="12" customHeight="1" x14ac:dyDescent="0.25"/>
    <row r="325" s="8" customFormat="1" ht="12" customHeight="1" x14ac:dyDescent="0.25"/>
    <row r="326" s="8" customFormat="1" ht="12" customHeight="1" x14ac:dyDescent="0.25"/>
    <row r="327" s="8" customFormat="1" ht="12" customHeight="1" x14ac:dyDescent="0.25"/>
    <row r="328" s="8" customFormat="1" ht="12" customHeight="1" x14ac:dyDescent="0.25"/>
    <row r="329" s="8" customFormat="1" ht="12" customHeight="1" x14ac:dyDescent="0.25"/>
    <row r="330" s="8" customFormat="1" ht="12" customHeight="1" x14ac:dyDescent="0.25"/>
    <row r="331" s="8" customFormat="1" ht="12" customHeight="1" x14ac:dyDescent="0.25"/>
    <row r="332" s="8" customFormat="1" ht="12" customHeight="1" x14ac:dyDescent="0.25"/>
    <row r="333" s="8" customFormat="1" ht="12" customHeight="1" x14ac:dyDescent="0.25"/>
    <row r="334" s="8" customFormat="1" ht="12" customHeight="1" x14ac:dyDescent="0.25"/>
    <row r="335" s="8" customFormat="1" ht="12" customHeight="1" x14ac:dyDescent="0.25"/>
    <row r="336" s="8" customFormat="1" ht="12" customHeight="1" x14ac:dyDescent="0.25"/>
    <row r="337" s="8" customFormat="1" ht="12" customHeight="1" x14ac:dyDescent="0.25"/>
    <row r="338" s="8" customFormat="1" ht="12" customHeight="1" x14ac:dyDescent="0.25"/>
    <row r="339" s="8" customFormat="1" ht="12" customHeight="1" x14ac:dyDescent="0.25"/>
    <row r="340" s="8" customFormat="1" ht="12" customHeight="1" x14ac:dyDescent="0.25"/>
    <row r="341" s="8" customFormat="1" ht="12" customHeight="1" x14ac:dyDescent="0.25"/>
    <row r="342" s="8" customFormat="1" ht="12" customHeight="1" x14ac:dyDescent="0.25"/>
    <row r="343" s="8" customFormat="1" ht="12" customHeight="1" x14ac:dyDescent="0.25"/>
    <row r="344" s="8" customFormat="1" ht="12" customHeight="1" x14ac:dyDescent="0.25"/>
    <row r="345" s="8" customFormat="1" ht="12" customHeight="1" x14ac:dyDescent="0.25"/>
    <row r="346" s="8" customFormat="1" ht="12" customHeight="1" x14ac:dyDescent="0.25"/>
    <row r="347" s="8" customFormat="1" ht="12" customHeight="1" x14ac:dyDescent="0.25"/>
    <row r="348" s="8" customFormat="1" ht="12" customHeight="1" x14ac:dyDescent="0.25"/>
    <row r="349" s="8" customFormat="1" ht="12" customHeight="1" x14ac:dyDescent="0.25"/>
    <row r="350" s="8" customFormat="1" ht="12" customHeight="1" x14ac:dyDescent="0.25"/>
    <row r="351" s="8" customFormat="1" ht="12" customHeight="1" x14ac:dyDescent="0.25"/>
    <row r="352" s="8" customFormat="1" ht="12" customHeight="1" x14ac:dyDescent="0.25"/>
    <row r="353" s="8" customFormat="1" ht="12" customHeight="1" x14ac:dyDescent="0.25"/>
    <row r="354" s="8" customFormat="1" ht="12" customHeight="1" x14ac:dyDescent="0.25"/>
    <row r="355" s="8" customFormat="1" ht="12" customHeight="1" x14ac:dyDescent="0.25"/>
    <row r="356" s="8" customFormat="1" ht="12" customHeight="1" x14ac:dyDescent="0.25"/>
    <row r="357" s="8" customFormat="1" ht="12" customHeight="1" x14ac:dyDescent="0.25"/>
    <row r="358" s="8" customFormat="1" ht="12" customHeight="1" x14ac:dyDescent="0.25"/>
    <row r="359" s="8" customFormat="1" ht="12" customHeight="1" x14ac:dyDescent="0.25"/>
    <row r="360" s="8" customFormat="1" ht="12" customHeight="1" x14ac:dyDescent="0.25"/>
    <row r="361" s="8" customFormat="1" ht="12" customHeight="1" x14ac:dyDescent="0.25"/>
    <row r="362" s="8" customFormat="1" ht="12" customHeight="1" x14ac:dyDescent="0.25"/>
    <row r="363" s="8" customFormat="1" ht="12" customHeight="1" x14ac:dyDescent="0.25"/>
    <row r="364" s="8" customFormat="1" ht="12" customHeight="1" x14ac:dyDescent="0.25"/>
    <row r="365" s="8" customFormat="1" ht="12" customHeight="1" x14ac:dyDescent="0.25"/>
    <row r="366" s="8" customFormat="1" ht="12" customHeight="1" x14ac:dyDescent="0.25"/>
    <row r="367" s="8" customFormat="1" ht="12" customHeight="1" x14ac:dyDescent="0.25"/>
    <row r="368" s="8" customFormat="1" ht="12" customHeight="1" x14ac:dyDescent="0.25"/>
    <row r="369" s="8" customFormat="1" ht="12" customHeight="1" x14ac:dyDescent="0.25"/>
    <row r="370" s="8" customFormat="1" ht="12" customHeight="1" x14ac:dyDescent="0.25"/>
    <row r="371" s="8" customFormat="1" ht="12" customHeight="1" x14ac:dyDescent="0.25"/>
    <row r="372" s="8" customFormat="1" ht="12" customHeight="1" x14ac:dyDescent="0.25"/>
    <row r="373" s="8" customFormat="1" ht="12" customHeight="1" x14ac:dyDescent="0.25"/>
    <row r="374" s="8" customFormat="1" ht="12" customHeight="1" x14ac:dyDescent="0.25"/>
    <row r="375" s="8" customFormat="1" ht="12" customHeight="1" x14ac:dyDescent="0.25"/>
    <row r="376" s="8" customFormat="1" ht="12" customHeight="1" x14ac:dyDescent="0.25"/>
    <row r="377" s="8" customFormat="1" ht="12" customHeight="1" x14ac:dyDescent="0.25"/>
    <row r="378" s="8" customFormat="1" ht="12" customHeight="1" x14ac:dyDescent="0.25"/>
    <row r="379" s="8" customFormat="1" ht="12" customHeight="1" x14ac:dyDescent="0.25"/>
    <row r="380" s="8" customFormat="1" ht="12" customHeight="1" x14ac:dyDescent="0.25"/>
    <row r="381" s="8" customFormat="1" ht="12" customHeight="1" x14ac:dyDescent="0.25"/>
    <row r="382" s="8" customFormat="1" ht="12" customHeight="1" x14ac:dyDescent="0.25"/>
    <row r="383" s="8" customFormat="1" ht="12" customHeight="1" x14ac:dyDescent="0.25"/>
    <row r="384" s="8" customFormat="1" ht="12" customHeight="1" x14ac:dyDescent="0.25"/>
    <row r="385" s="8" customFormat="1" ht="12" customHeight="1" x14ac:dyDescent="0.25"/>
    <row r="386" s="8" customFormat="1" ht="12" customHeight="1" x14ac:dyDescent="0.25"/>
    <row r="387" s="8" customFormat="1" ht="12" customHeight="1" x14ac:dyDescent="0.25"/>
    <row r="388" s="8" customFormat="1" ht="12" customHeight="1" x14ac:dyDescent="0.25"/>
    <row r="389" s="8" customFormat="1" ht="12" customHeight="1" x14ac:dyDescent="0.25"/>
    <row r="390" s="8" customFormat="1" ht="12" customHeight="1" x14ac:dyDescent="0.25"/>
    <row r="391" s="8" customFormat="1" ht="12" customHeight="1" x14ac:dyDescent="0.25"/>
    <row r="392" s="8" customFormat="1" ht="12" customHeight="1" x14ac:dyDescent="0.25"/>
    <row r="393" s="8" customFormat="1" ht="12" customHeight="1" x14ac:dyDescent="0.25"/>
    <row r="394" s="8" customFormat="1" ht="12" customHeight="1" x14ac:dyDescent="0.25"/>
    <row r="395" s="8" customFormat="1" ht="12" customHeight="1" x14ac:dyDescent="0.25"/>
    <row r="396" s="8" customFormat="1" ht="12" customHeight="1" x14ac:dyDescent="0.25"/>
    <row r="397" s="8" customFormat="1" ht="12" customHeight="1" x14ac:dyDescent="0.25"/>
    <row r="398" s="8" customFormat="1" ht="12" customHeight="1" x14ac:dyDescent="0.25"/>
    <row r="399" s="8" customFormat="1" ht="12" customHeight="1" x14ac:dyDescent="0.25"/>
    <row r="400" s="8" customFormat="1" ht="12" customHeight="1" x14ac:dyDescent="0.25"/>
    <row r="401" s="8" customFormat="1" ht="12" customHeight="1" x14ac:dyDescent="0.25"/>
    <row r="402" s="8" customFormat="1" ht="12" customHeight="1" x14ac:dyDescent="0.25"/>
    <row r="403" s="8" customFormat="1" ht="12" customHeight="1" x14ac:dyDescent="0.25"/>
    <row r="404" s="8" customFormat="1" ht="12" customHeight="1" x14ac:dyDescent="0.25"/>
    <row r="405" s="8" customFormat="1" ht="12" customHeight="1" x14ac:dyDescent="0.25"/>
    <row r="406" s="8" customFormat="1" ht="12" customHeight="1" x14ac:dyDescent="0.25"/>
    <row r="407" s="8" customFormat="1" ht="12" customHeight="1" x14ac:dyDescent="0.25"/>
    <row r="408" s="8" customFormat="1" ht="12" customHeight="1" x14ac:dyDescent="0.25"/>
    <row r="409" s="8" customFormat="1" ht="12" customHeight="1" x14ac:dyDescent="0.25"/>
    <row r="410" s="8" customFormat="1" ht="12" customHeight="1" x14ac:dyDescent="0.25"/>
    <row r="411" s="8" customFormat="1" ht="12" customHeight="1" x14ac:dyDescent="0.25"/>
    <row r="412" s="8" customFormat="1" ht="12" customHeight="1" x14ac:dyDescent="0.25"/>
    <row r="413" s="8" customFormat="1" ht="12" customHeight="1" x14ac:dyDescent="0.25"/>
    <row r="414" s="8" customFormat="1" ht="12" customHeight="1" x14ac:dyDescent="0.25"/>
    <row r="415" s="8" customFormat="1" ht="12" customHeight="1" x14ac:dyDescent="0.25"/>
    <row r="416" s="8" customFormat="1" ht="12" customHeight="1" x14ac:dyDescent="0.25"/>
    <row r="417" s="8" customFormat="1" ht="12" customHeight="1" x14ac:dyDescent="0.25"/>
    <row r="418" s="8" customFormat="1" ht="12" customHeight="1" x14ac:dyDescent="0.25"/>
    <row r="419" s="8" customFormat="1" ht="12" customHeight="1" x14ac:dyDescent="0.25"/>
    <row r="420" s="8" customFormat="1" ht="12" customHeight="1" x14ac:dyDescent="0.25"/>
    <row r="421" s="8" customFormat="1" ht="12" customHeight="1" x14ac:dyDescent="0.25"/>
    <row r="422" s="8" customFormat="1" ht="12" customHeight="1" x14ac:dyDescent="0.25"/>
    <row r="423" s="8" customFormat="1" ht="12" customHeight="1" x14ac:dyDescent="0.25"/>
    <row r="424" s="8" customFormat="1" ht="12" customHeight="1" x14ac:dyDescent="0.25"/>
    <row r="425" s="8" customFormat="1" ht="12" customHeight="1" x14ac:dyDescent="0.25"/>
    <row r="426" s="8" customFormat="1" ht="12" customHeight="1" x14ac:dyDescent="0.25"/>
    <row r="427" s="8" customFormat="1" ht="12" customHeight="1" x14ac:dyDescent="0.25"/>
    <row r="428" s="8" customFormat="1" ht="12" customHeight="1" x14ac:dyDescent="0.25"/>
    <row r="429" s="8" customFormat="1" ht="12" customHeight="1" x14ac:dyDescent="0.25"/>
    <row r="430" s="8" customFormat="1" ht="12" customHeight="1" x14ac:dyDescent="0.25"/>
    <row r="431" s="8" customFormat="1" ht="12" customHeight="1" x14ac:dyDescent="0.25"/>
    <row r="432" s="8" customFormat="1" ht="12" customHeight="1" x14ac:dyDescent="0.25"/>
    <row r="433" s="8" customFormat="1" ht="12" customHeight="1" x14ac:dyDescent="0.25"/>
    <row r="434" s="8" customFormat="1" ht="12" customHeight="1" x14ac:dyDescent="0.25"/>
    <row r="435" s="8" customFormat="1" ht="12" customHeight="1" x14ac:dyDescent="0.25"/>
    <row r="436" s="8" customFormat="1" ht="12" customHeight="1" x14ac:dyDescent="0.25"/>
    <row r="437" s="8" customFormat="1" ht="12" customHeight="1" x14ac:dyDescent="0.25"/>
    <row r="438" s="8" customFormat="1" ht="12" customHeight="1" x14ac:dyDescent="0.25"/>
    <row r="439" s="8" customFormat="1" ht="12" customHeight="1" x14ac:dyDescent="0.25"/>
    <row r="440" s="8" customFormat="1" ht="12" customHeight="1" x14ac:dyDescent="0.25"/>
    <row r="441" s="8" customFormat="1" ht="12" customHeight="1" x14ac:dyDescent="0.25"/>
    <row r="442" s="8" customFormat="1" ht="12" customHeight="1" x14ac:dyDescent="0.25"/>
    <row r="443" s="8" customFormat="1" ht="12" customHeight="1" x14ac:dyDescent="0.25"/>
    <row r="444" s="8" customFormat="1" ht="12" customHeight="1" x14ac:dyDescent="0.25"/>
    <row r="445" s="8" customFormat="1" ht="12" customHeight="1" x14ac:dyDescent="0.25"/>
    <row r="446" s="8" customFormat="1" ht="12" customHeight="1" x14ac:dyDescent="0.25"/>
    <row r="447" s="8" customFormat="1" ht="12" customHeight="1" x14ac:dyDescent="0.25"/>
    <row r="448" s="8" customFormat="1" ht="12" customHeight="1" x14ac:dyDescent="0.25"/>
    <row r="449" s="8" customFormat="1" ht="12" customHeight="1" x14ac:dyDescent="0.25"/>
    <row r="450" s="8" customFormat="1" ht="12" customHeight="1" x14ac:dyDescent="0.25"/>
    <row r="451" s="8" customFormat="1" ht="12" customHeight="1" x14ac:dyDescent="0.25"/>
    <row r="452" s="8" customFormat="1" ht="12" customHeight="1" x14ac:dyDescent="0.25"/>
    <row r="453" s="8" customFormat="1" ht="12" customHeight="1" x14ac:dyDescent="0.25"/>
    <row r="454" s="8" customFormat="1" ht="12" customHeight="1" x14ac:dyDescent="0.25"/>
    <row r="455" s="8" customFormat="1" ht="12" customHeight="1" x14ac:dyDescent="0.25"/>
    <row r="456" s="8" customFormat="1" ht="12" customHeight="1" x14ac:dyDescent="0.25"/>
    <row r="457" s="8" customFormat="1" ht="12" customHeight="1" x14ac:dyDescent="0.25"/>
    <row r="458" s="8" customFormat="1" ht="12" customHeight="1" x14ac:dyDescent="0.25"/>
    <row r="459" s="8" customFormat="1" ht="12" customHeight="1" x14ac:dyDescent="0.25"/>
    <row r="460" s="8" customFormat="1" ht="12" customHeight="1" x14ac:dyDescent="0.25"/>
    <row r="461" s="8" customFormat="1" ht="12" customHeight="1" x14ac:dyDescent="0.25"/>
    <row r="462" s="8" customFormat="1" ht="12" customHeight="1" x14ac:dyDescent="0.25"/>
    <row r="463" s="8" customFormat="1" ht="12" customHeight="1" x14ac:dyDescent="0.25"/>
    <row r="464" s="8" customFormat="1" ht="12" customHeight="1" x14ac:dyDescent="0.25"/>
    <row r="465" s="8" customFormat="1" ht="12" customHeight="1" x14ac:dyDescent="0.25"/>
    <row r="466" s="8" customFormat="1" ht="12" customHeight="1" x14ac:dyDescent="0.25"/>
    <row r="467" s="8" customFormat="1" ht="12" customHeight="1" x14ac:dyDescent="0.25"/>
    <row r="468" s="8" customFormat="1" ht="12" customHeight="1" x14ac:dyDescent="0.25"/>
    <row r="469" s="8" customFormat="1" ht="12" customHeight="1" x14ac:dyDescent="0.25"/>
    <row r="470" s="8" customFormat="1" ht="12" customHeight="1" x14ac:dyDescent="0.25"/>
    <row r="471" s="8" customFormat="1" ht="12" customHeight="1" x14ac:dyDescent="0.25"/>
    <row r="472" s="8" customFormat="1" ht="12" customHeight="1" x14ac:dyDescent="0.25"/>
    <row r="473" s="8" customFormat="1" ht="12" customHeight="1" x14ac:dyDescent="0.25"/>
    <row r="474" s="8" customFormat="1" ht="12" customHeight="1" x14ac:dyDescent="0.25"/>
    <row r="475" s="8" customFormat="1" ht="12" customHeight="1" x14ac:dyDescent="0.25"/>
    <row r="476" s="8" customFormat="1" ht="12" customHeight="1" x14ac:dyDescent="0.25"/>
    <row r="477" s="8" customFormat="1" ht="12" customHeight="1" x14ac:dyDescent="0.25"/>
    <row r="478" s="8" customFormat="1" ht="12" customHeight="1" x14ac:dyDescent="0.25"/>
    <row r="479" s="8" customFormat="1" ht="12" customHeight="1" x14ac:dyDescent="0.25"/>
    <row r="480" s="8" customFormat="1" ht="12" customHeight="1" x14ac:dyDescent="0.25"/>
    <row r="481" s="8" customFormat="1" ht="12" customHeight="1" x14ac:dyDescent="0.25"/>
    <row r="482" s="8" customFormat="1" ht="12" customHeight="1" x14ac:dyDescent="0.25"/>
    <row r="483" s="8" customFormat="1" ht="12" customHeight="1" x14ac:dyDescent="0.25"/>
    <row r="484" s="8" customFormat="1" ht="12" customHeight="1" x14ac:dyDescent="0.25"/>
    <row r="485" s="8" customFormat="1" ht="12" customHeight="1" x14ac:dyDescent="0.25"/>
    <row r="486" s="8" customFormat="1" ht="12" customHeight="1" x14ac:dyDescent="0.25"/>
    <row r="487" s="8" customFormat="1" ht="12" customHeight="1" x14ac:dyDescent="0.25"/>
    <row r="488" s="8" customFormat="1" ht="12" customHeight="1" x14ac:dyDescent="0.25"/>
    <row r="489" s="8" customFormat="1" ht="12" customHeight="1" x14ac:dyDescent="0.25"/>
    <row r="490" s="8" customFormat="1" ht="12" customHeight="1" x14ac:dyDescent="0.25"/>
    <row r="491" s="8" customFormat="1" ht="12" customHeight="1" x14ac:dyDescent="0.25"/>
    <row r="492" s="8" customFormat="1" ht="12" customHeight="1" x14ac:dyDescent="0.25"/>
    <row r="493" s="8" customFormat="1" ht="12" customHeight="1" x14ac:dyDescent="0.25"/>
    <row r="494" s="8" customFormat="1" ht="12" customHeight="1" x14ac:dyDescent="0.25"/>
    <row r="495" s="8" customFormat="1" ht="12" customHeight="1" x14ac:dyDescent="0.25"/>
    <row r="496" s="8" customFormat="1" ht="12" customHeight="1" x14ac:dyDescent="0.25"/>
    <row r="497" s="8" customFormat="1" ht="12" customHeight="1" x14ac:dyDescent="0.25"/>
    <row r="498" s="8" customFormat="1" ht="12" customHeight="1" x14ac:dyDescent="0.25"/>
    <row r="499" s="8" customFormat="1" ht="12" customHeight="1" x14ac:dyDescent="0.25"/>
    <row r="500" s="8" customFormat="1" ht="12" customHeight="1" x14ac:dyDescent="0.25"/>
    <row r="501" s="8" customFormat="1" ht="12" customHeight="1" x14ac:dyDescent="0.25"/>
    <row r="502" s="8" customFormat="1" ht="12" customHeight="1" x14ac:dyDescent="0.25"/>
    <row r="503" s="8" customFormat="1" ht="12" customHeight="1" x14ac:dyDescent="0.25"/>
    <row r="504" s="8" customFormat="1" ht="12" customHeight="1" x14ac:dyDescent="0.25"/>
    <row r="505" s="8" customFormat="1" ht="12" customHeight="1" x14ac:dyDescent="0.25"/>
    <row r="506" s="8" customFormat="1" ht="12" customHeight="1" x14ac:dyDescent="0.25"/>
    <row r="507" s="8" customFormat="1" ht="12" customHeight="1" x14ac:dyDescent="0.25"/>
    <row r="508" s="8" customFormat="1" ht="12" customHeight="1" x14ac:dyDescent="0.25"/>
    <row r="509" s="8" customFormat="1" ht="12" customHeight="1" x14ac:dyDescent="0.25"/>
    <row r="510" s="8" customFormat="1" ht="12" customHeight="1" x14ac:dyDescent="0.25"/>
    <row r="511" s="8" customFormat="1" ht="12" customHeight="1" x14ac:dyDescent="0.25"/>
    <row r="512" s="8" customFormat="1" ht="12" customHeight="1" x14ac:dyDescent="0.25"/>
    <row r="513" s="8" customFormat="1" ht="12" customHeight="1" x14ac:dyDescent="0.25"/>
    <row r="514" s="8" customFormat="1" ht="12" customHeight="1" x14ac:dyDescent="0.25"/>
    <row r="515" s="8" customFormat="1" ht="12" customHeight="1" x14ac:dyDescent="0.25"/>
    <row r="516" s="8" customFormat="1" ht="12" customHeight="1" x14ac:dyDescent="0.25"/>
    <row r="517" s="8" customFormat="1" ht="12" customHeight="1" x14ac:dyDescent="0.25"/>
    <row r="518" s="8" customFormat="1" ht="12" customHeight="1" x14ac:dyDescent="0.25"/>
    <row r="519" s="8" customFormat="1" ht="12" customHeight="1" x14ac:dyDescent="0.25"/>
    <row r="520" s="8" customFormat="1" ht="12" customHeight="1" x14ac:dyDescent="0.25"/>
    <row r="521" s="8" customFormat="1" ht="12" customHeight="1" x14ac:dyDescent="0.25"/>
    <row r="522" s="8" customFormat="1" ht="12" customHeight="1" x14ac:dyDescent="0.25"/>
    <row r="523" s="8" customFormat="1" ht="12" customHeight="1" x14ac:dyDescent="0.25"/>
    <row r="524" s="8" customFormat="1" ht="12" customHeight="1" x14ac:dyDescent="0.25"/>
    <row r="525" s="8" customFormat="1" ht="12" customHeight="1" x14ac:dyDescent="0.25"/>
    <row r="526" s="8" customFormat="1" ht="12" customHeight="1" x14ac:dyDescent="0.25"/>
    <row r="527" s="8" customFormat="1" ht="12" customHeight="1" x14ac:dyDescent="0.25"/>
    <row r="528" s="8" customFormat="1" ht="12" customHeight="1" x14ac:dyDescent="0.25"/>
    <row r="529" s="8" customFormat="1" ht="12" customHeight="1" x14ac:dyDescent="0.25"/>
    <row r="530" s="8" customFormat="1" ht="12" customHeight="1" x14ac:dyDescent="0.25"/>
    <row r="531" s="8" customFormat="1" ht="12" customHeight="1" x14ac:dyDescent="0.25"/>
    <row r="532" s="8" customFormat="1" ht="12" customHeight="1" x14ac:dyDescent="0.25"/>
    <row r="533" s="8" customFormat="1" ht="12" customHeight="1" x14ac:dyDescent="0.25"/>
    <row r="534" s="8" customFormat="1" ht="12" customHeight="1" x14ac:dyDescent="0.25"/>
    <row r="535" s="8" customFormat="1" ht="12" customHeight="1" x14ac:dyDescent="0.25"/>
    <row r="536" s="8" customFormat="1" ht="12" customHeight="1" x14ac:dyDescent="0.25"/>
    <row r="537" s="8" customFormat="1" ht="12" customHeight="1" x14ac:dyDescent="0.25"/>
    <row r="538" s="8" customFormat="1" ht="12" customHeight="1" x14ac:dyDescent="0.25"/>
    <row r="539" s="8" customFormat="1" ht="12" customHeight="1" x14ac:dyDescent="0.25"/>
    <row r="540" s="8" customFormat="1" ht="12" customHeight="1" x14ac:dyDescent="0.25"/>
    <row r="541" s="8" customFormat="1" ht="12" customHeight="1" x14ac:dyDescent="0.25"/>
    <row r="542" s="8" customFormat="1" ht="12" customHeight="1" x14ac:dyDescent="0.25"/>
    <row r="543" s="8" customFormat="1" ht="12" customHeight="1" x14ac:dyDescent="0.25"/>
    <row r="544" s="8" customFormat="1" ht="12" customHeight="1" x14ac:dyDescent="0.25"/>
    <row r="545" s="8" customFormat="1" ht="12" customHeight="1" x14ac:dyDescent="0.25"/>
    <row r="546" s="8" customFormat="1" ht="12" customHeight="1" x14ac:dyDescent="0.25"/>
    <row r="547" s="8" customFormat="1" ht="12" customHeight="1" x14ac:dyDescent="0.25"/>
    <row r="548" s="8" customFormat="1" ht="12" customHeight="1" x14ac:dyDescent="0.25"/>
    <row r="549" s="8" customFormat="1" ht="12" customHeight="1" x14ac:dyDescent="0.25"/>
    <row r="550" s="8" customFormat="1" ht="12" customHeight="1" x14ac:dyDescent="0.25"/>
    <row r="551" s="8" customFormat="1" ht="12" customHeight="1" x14ac:dyDescent="0.25"/>
    <row r="552" s="8" customFormat="1" ht="12" customHeight="1" x14ac:dyDescent="0.25"/>
    <row r="553" s="8" customFormat="1" ht="12" customHeight="1" x14ac:dyDescent="0.25"/>
    <row r="554" s="8" customFormat="1" ht="12" customHeight="1" x14ac:dyDescent="0.25"/>
    <row r="555" s="8" customFormat="1" ht="12" customHeight="1" x14ac:dyDescent="0.25"/>
    <row r="556" s="8" customFormat="1" ht="12" customHeight="1" x14ac:dyDescent="0.25"/>
    <row r="557" s="8" customFormat="1" ht="12" customHeight="1" x14ac:dyDescent="0.25"/>
    <row r="558" s="8" customFormat="1" ht="12" customHeight="1" x14ac:dyDescent="0.25"/>
    <row r="559" s="8" customFormat="1" ht="12" customHeight="1" x14ac:dyDescent="0.25"/>
    <row r="560" s="8" customFormat="1" ht="12" customHeight="1" x14ac:dyDescent="0.25"/>
    <row r="561" s="8" customFormat="1" ht="12" customHeight="1" x14ac:dyDescent="0.25"/>
    <row r="562" s="8" customFormat="1" ht="12" customHeight="1" x14ac:dyDescent="0.25"/>
    <row r="563" s="8" customFormat="1" ht="12" customHeight="1" x14ac:dyDescent="0.25"/>
    <row r="564" s="8" customFormat="1" ht="12" customHeight="1" x14ac:dyDescent="0.25"/>
    <row r="565" s="8" customFormat="1" ht="12" customHeight="1" x14ac:dyDescent="0.25"/>
    <row r="566" s="8" customFormat="1" ht="12" customHeight="1" x14ac:dyDescent="0.25"/>
    <row r="567" s="8" customFormat="1" ht="12" customHeight="1" x14ac:dyDescent="0.25"/>
    <row r="568" s="8" customFormat="1" ht="12" customHeight="1" x14ac:dyDescent="0.25"/>
    <row r="569" s="8" customFormat="1" ht="12" customHeight="1" x14ac:dyDescent="0.25"/>
    <row r="570" s="8" customFormat="1" ht="12" customHeight="1" x14ac:dyDescent="0.25"/>
    <row r="571" s="8" customFormat="1" ht="12" customHeight="1" x14ac:dyDescent="0.25"/>
    <row r="572" s="8" customFormat="1" ht="12" customHeight="1" x14ac:dyDescent="0.25"/>
    <row r="573" s="8" customFormat="1" ht="12" customHeight="1" x14ac:dyDescent="0.25"/>
    <row r="574" s="8" customFormat="1" ht="12" customHeight="1" x14ac:dyDescent="0.25"/>
    <row r="575" s="8" customFormat="1" ht="12" customHeight="1" x14ac:dyDescent="0.25"/>
    <row r="576" s="8" customFormat="1" ht="12" customHeight="1" x14ac:dyDescent="0.25"/>
    <row r="577" s="8" customFormat="1" ht="12" customHeight="1" x14ac:dyDescent="0.25"/>
    <row r="578" s="8" customFormat="1" ht="12" customHeight="1" x14ac:dyDescent="0.25"/>
    <row r="579" s="8" customFormat="1" ht="12" customHeight="1" x14ac:dyDescent="0.25"/>
    <row r="580" s="8" customFormat="1" ht="12" customHeight="1" x14ac:dyDescent="0.25"/>
    <row r="581" s="8" customFormat="1" ht="12" customHeight="1" x14ac:dyDescent="0.25"/>
    <row r="582" s="8" customFormat="1" ht="12" customHeight="1" x14ac:dyDescent="0.25"/>
    <row r="583" s="8" customFormat="1" ht="12" customHeight="1" x14ac:dyDescent="0.25"/>
    <row r="584" s="8" customFormat="1" ht="12" customHeight="1" x14ac:dyDescent="0.25"/>
    <row r="585" s="8" customFormat="1" ht="12" customHeight="1" x14ac:dyDescent="0.25"/>
    <row r="586" s="8" customFormat="1" ht="12" customHeight="1" x14ac:dyDescent="0.25"/>
    <row r="587" s="8" customFormat="1" ht="12" customHeight="1" x14ac:dyDescent="0.25"/>
    <row r="588" s="8" customFormat="1" ht="12" customHeight="1" x14ac:dyDescent="0.25"/>
    <row r="589" s="8" customFormat="1" ht="12" customHeight="1" x14ac:dyDescent="0.25"/>
    <row r="590" s="8" customFormat="1" ht="12" customHeight="1" x14ac:dyDescent="0.25"/>
    <row r="591" s="8" customFormat="1" ht="12" customHeight="1" x14ac:dyDescent="0.25"/>
    <row r="592" s="8" customFormat="1" ht="12" customHeight="1" x14ac:dyDescent="0.25"/>
    <row r="593" s="8" customFormat="1" ht="12" customHeight="1" x14ac:dyDescent="0.25"/>
    <row r="594" s="8" customFormat="1" ht="12" customHeight="1" x14ac:dyDescent="0.25"/>
    <row r="595" s="8" customFormat="1" ht="12" customHeight="1" x14ac:dyDescent="0.25"/>
    <row r="596" s="8" customFormat="1" ht="12" customHeight="1" x14ac:dyDescent="0.25"/>
    <row r="597" s="8" customFormat="1" ht="12" customHeight="1" x14ac:dyDescent="0.25"/>
    <row r="598" s="8" customFormat="1" ht="12" customHeight="1" x14ac:dyDescent="0.25"/>
    <row r="599" s="8" customFormat="1" ht="12" customHeight="1" x14ac:dyDescent="0.25"/>
    <row r="600" s="8" customFormat="1" ht="12" customHeight="1" x14ac:dyDescent="0.25"/>
    <row r="601" s="8" customFormat="1" ht="12" customHeight="1" x14ac:dyDescent="0.25"/>
    <row r="602" s="8" customFormat="1" ht="12" customHeight="1" x14ac:dyDescent="0.25"/>
    <row r="603" s="8" customFormat="1" ht="12" customHeight="1" x14ac:dyDescent="0.25"/>
    <row r="604" s="8" customFormat="1" ht="12" customHeight="1" x14ac:dyDescent="0.25"/>
    <row r="605" s="8" customFormat="1" ht="12" customHeight="1" x14ac:dyDescent="0.25"/>
    <row r="606" s="8" customFormat="1" ht="12" customHeight="1" x14ac:dyDescent="0.25"/>
    <row r="607" s="8" customFormat="1" ht="12" customHeight="1" x14ac:dyDescent="0.25"/>
    <row r="608" s="8" customFormat="1" ht="12" customHeight="1" x14ac:dyDescent="0.25"/>
    <row r="609" s="8" customFormat="1" ht="12" customHeight="1" x14ac:dyDescent="0.25"/>
    <row r="610" s="8" customFormat="1" ht="12" customHeight="1" x14ac:dyDescent="0.25"/>
    <row r="611" s="8" customFormat="1" ht="12" customHeight="1" x14ac:dyDescent="0.25"/>
    <row r="612" s="8" customFormat="1" ht="12" customHeight="1" x14ac:dyDescent="0.25"/>
    <row r="613" s="8" customFormat="1" ht="12" customHeight="1" x14ac:dyDescent="0.25"/>
    <row r="614" s="8" customFormat="1" ht="12" customHeight="1" x14ac:dyDescent="0.25"/>
    <row r="615" s="8" customFormat="1" ht="12" customHeight="1" x14ac:dyDescent="0.25"/>
    <row r="616" s="8" customFormat="1" ht="12" customHeight="1" x14ac:dyDescent="0.25"/>
    <row r="617" s="8" customFormat="1" ht="12" customHeight="1" x14ac:dyDescent="0.25"/>
    <row r="618" s="8" customFormat="1" ht="12" customHeight="1" x14ac:dyDescent="0.25"/>
    <row r="619" s="8" customFormat="1" ht="12" customHeight="1" x14ac:dyDescent="0.25"/>
    <row r="620" s="8" customFormat="1" ht="12" customHeight="1" x14ac:dyDescent="0.25"/>
    <row r="621" s="8" customFormat="1" ht="12" customHeight="1" x14ac:dyDescent="0.25"/>
    <row r="622" s="8" customFormat="1" ht="12" customHeight="1" x14ac:dyDescent="0.25"/>
    <row r="623" s="8" customFormat="1" ht="12" customHeight="1" x14ac:dyDescent="0.25"/>
    <row r="624" s="8" customFormat="1" ht="12" customHeight="1" x14ac:dyDescent="0.25"/>
    <row r="625" s="8" customFormat="1" ht="12" customHeight="1" x14ac:dyDescent="0.25"/>
    <row r="626" s="8" customFormat="1" ht="12" customHeight="1" x14ac:dyDescent="0.25"/>
    <row r="627" s="8" customFormat="1" ht="12" customHeight="1" x14ac:dyDescent="0.25"/>
    <row r="628" s="8" customFormat="1" ht="12" customHeight="1" x14ac:dyDescent="0.25"/>
    <row r="629" s="8" customFormat="1" ht="12" customHeight="1" x14ac:dyDescent="0.25"/>
    <row r="630" s="8" customFormat="1" ht="12" customHeight="1" x14ac:dyDescent="0.25"/>
    <row r="631" s="8" customFormat="1" ht="12" customHeight="1" x14ac:dyDescent="0.25"/>
    <row r="632" s="8" customFormat="1" ht="12" customHeight="1" x14ac:dyDescent="0.25"/>
    <row r="633" s="8" customFormat="1" ht="12" customHeight="1" x14ac:dyDescent="0.25"/>
    <row r="634" s="8" customFormat="1" ht="12" customHeight="1" x14ac:dyDescent="0.25"/>
    <row r="635" s="8" customFormat="1" ht="12" customHeight="1" x14ac:dyDescent="0.25"/>
    <row r="636" s="8" customFormat="1" ht="12" customHeight="1" x14ac:dyDescent="0.25"/>
    <row r="637" s="8" customFormat="1" ht="12" customHeight="1" x14ac:dyDescent="0.25"/>
    <row r="638" s="8" customFormat="1" ht="12" customHeight="1" x14ac:dyDescent="0.25"/>
    <row r="639" s="8" customFormat="1" ht="12" customHeight="1" x14ac:dyDescent="0.25"/>
    <row r="640" s="8" customFormat="1" ht="12" customHeight="1" x14ac:dyDescent="0.25"/>
    <row r="641" s="8" customFormat="1" ht="12" customHeight="1" x14ac:dyDescent="0.25"/>
    <row r="642" s="8" customFormat="1" ht="12" customHeight="1" x14ac:dyDescent="0.25"/>
    <row r="643" s="8" customFormat="1" ht="12" customHeight="1" x14ac:dyDescent="0.25"/>
    <row r="644" s="8" customFormat="1" ht="12" customHeight="1" x14ac:dyDescent="0.25"/>
    <row r="645" s="8" customFormat="1" ht="12" customHeight="1" x14ac:dyDescent="0.25"/>
    <row r="646" s="8" customFormat="1" ht="12" customHeight="1" x14ac:dyDescent="0.25"/>
    <row r="647" s="8" customFormat="1" ht="12" customHeight="1" x14ac:dyDescent="0.25"/>
    <row r="648" s="8" customFormat="1" ht="12" customHeight="1" x14ac:dyDescent="0.25"/>
    <row r="649" s="8" customFormat="1" ht="12" customHeight="1" x14ac:dyDescent="0.25"/>
    <row r="650" s="8" customFormat="1" ht="12" customHeight="1" x14ac:dyDescent="0.25"/>
    <row r="651" s="8" customFormat="1" ht="12" customHeight="1" x14ac:dyDescent="0.25"/>
    <row r="652" s="8" customFormat="1" ht="12" customHeight="1" x14ac:dyDescent="0.25"/>
    <row r="653" s="8" customFormat="1" ht="12" customHeight="1" x14ac:dyDescent="0.25"/>
    <row r="654" s="8" customFormat="1" ht="12" customHeight="1" x14ac:dyDescent="0.25"/>
    <row r="655" s="8" customFormat="1" ht="12" customHeight="1" x14ac:dyDescent="0.25"/>
    <row r="656" s="8" customFormat="1" ht="12" customHeight="1" x14ac:dyDescent="0.25"/>
    <row r="657" s="8" customFormat="1" ht="12" customHeight="1" x14ac:dyDescent="0.25"/>
    <row r="658" s="8" customFormat="1" ht="12" customHeight="1" x14ac:dyDescent="0.25"/>
    <row r="659" s="8" customFormat="1" ht="12" customHeight="1" x14ac:dyDescent="0.25"/>
    <row r="660" s="8" customFormat="1" ht="12" customHeight="1" x14ac:dyDescent="0.25"/>
    <row r="661" s="8" customFormat="1" ht="12" customHeight="1" x14ac:dyDescent="0.25"/>
    <row r="662" s="8" customFormat="1" ht="12" customHeight="1" x14ac:dyDescent="0.25"/>
    <row r="663" s="8" customFormat="1" ht="12" customHeight="1" x14ac:dyDescent="0.25"/>
    <row r="664" s="8" customFormat="1" ht="12" customHeight="1" x14ac:dyDescent="0.25"/>
    <row r="665" s="8" customFormat="1" ht="12" customHeight="1" x14ac:dyDescent="0.25"/>
    <row r="666" s="8" customFormat="1" ht="12" customHeight="1" x14ac:dyDescent="0.25"/>
    <row r="667" s="8" customFormat="1" ht="12" customHeight="1" x14ac:dyDescent="0.25"/>
    <row r="668" s="8" customFormat="1" ht="12" customHeight="1" x14ac:dyDescent="0.25"/>
    <row r="669" s="8" customFormat="1" ht="12" customHeight="1" x14ac:dyDescent="0.25"/>
    <row r="670" s="8" customFormat="1" ht="12" customHeight="1" x14ac:dyDescent="0.25"/>
    <row r="671" s="8" customFormat="1" ht="12" customHeight="1" x14ac:dyDescent="0.25"/>
    <row r="672" s="8" customFormat="1" ht="12" customHeight="1" x14ac:dyDescent="0.25"/>
    <row r="673" s="8" customFormat="1" ht="12" customHeight="1" x14ac:dyDescent="0.25"/>
    <row r="674" s="8" customFormat="1" ht="12" customHeight="1" x14ac:dyDescent="0.25"/>
    <row r="675" s="8" customFormat="1" ht="12" customHeight="1" x14ac:dyDescent="0.25"/>
    <row r="676" s="8" customFormat="1" ht="12" customHeight="1" x14ac:dyDescent="0.25"/>
    <row r="677" s="8" customFormat="1" ht="12" customHeight="1" x14ac:dyDescent="0.25"/>
    <row r="678" s="8" customFormat="1" ht="12" customHeight="1" x14ac:dyDescent="0.25"/>
    <row r="679" s="8" customFormat="1" ht="12" customHeight="1" x14ac:dyDescent="0.25"/>
    <row r="680" s="8" customFormat="1" ht="12" customHeight="1" x14ac:dyDescent="0.25"/>
    <row r="681" s="8" customFormat="1" ht="12" customHeight="1" x14ac:dyDescent="0.25"/>
    <row r="682" s="8" customFormat="1" ht="12" customHeight="1" x14ac:dyDescent="0.25"/>
    <row r="683" s="8" customFormat="1" ht="12" customHeight="1" x14ac:dyDescent="0.25"/>
    <row r="684" s="8" customFormat="1" ht="12" customHeight="1" x14ac:dyDescent="0.25"/>
    <row r="685" s="8" customFormat="1" ht="12" customHeight="1" x14ac:dyDescent="0.25"/>
    <row r="686" s="8" customFormat="1" ht="12" customHeight="1" x14ac:dyDescent="0.25"/>
    <row r="687" s="8" customFormat="1" ht="12" customHeight="1" x14ac:dyDescent="0.25"/>
    <row r="688" s="8" customFormat="1" ht="12" customHeight="1" x14ac:dyDescent="0.25"/>
    <row r="689" s="8" customFormat="1" ht="12" customHeight="1" x14ac:dyDescent="0.25"/>
    <row r="690" s="8" customFormat="1" ht="12" customHeight="1" x14ac:dyDescent="0.25"/>
    <row r="691" s="8" customFormat="1" ht="12" customHeight="1" x14ac:dyDescent="0.25"/>
    <row r="692" s="8" customFormat="1" ht="12" customHeight="1" x14ac:dyDescent="0.25"/>
    <row r="693" s="8" customFormat="1" ht="12" customHeight="1" x14ac:dyDescent="0.25"/>
    <row r="694" s="8" customFormat="1" ht="12" customHeight="1" x14ac:dyDescent="0.25"/>
    <row r="695" s="8" customFormat="1" ht="12" customHeight="1" x14ac:dyDescent="0.25"/>
    <row r="696" s="8" customFormat="1" ht="12" customHeight="1" x14ac:dyDescent="0.25"/>
    <row r="697" s="8" customFormat="1" ht="12" customHeight="1" x14ac:dyDescent="0.25"/>
    <row r="698" s="8" customFormat="1" ht="12" customHeight="1" x14ac:dyDescent="0.25"/>
    <row r="699" s="8" customFormat="1" ht="12" customHeight="1" x14ac:dyDescent="0.25"/>
    <row r="700" s="8" customFormat="1" ht="12" customHeight="1" x14ac:dyDescent="0.25"/>
    <row r="701" s="8" customFormat="1" ht="12" customHeight="1" x14ac:dyDescent="0.25"/>
    <row r="702" s="8" customFormat="1" ht="12" customHeight="1" x14ac:dyDescent="0.25"/>
    <row r="703" s="8" customFormat="1" ht="12" customHeight="1" x14ac:dyDescent="0.25"/>
    <row r="704" s="8" customFormat="1" ht="12" customHeight="1" x14ac:dyDescent="0.25"/>
    <row r="705" s="8" customFormat="1" ht="12" customHeight="1" x14ac:dyDescent="0.25"/>
    <row r="706" s="8" customFormat="1" ht="12" customHeight="1" x14ac:dyDescent="0.25"/>
    <row r="707" s="8" customFormat="1" ht="12" customHeight="1" x14ac:dyDescent="0.25"/>
    <row r="708" s="8" customFormat="1" ht="12" customHeight="1" x14ac:dyDescent="0.25"/>
    <row r="709" s="8" customFormat="1" ht="12" customHeight="1" x14ac:dyDescent="0.25"/>
    <row r="710" s="8" customFormat="1" ht="12" customHeight="1" x14ac:dyDescent="0.25"/>
    <row r="711" s="8" customFormat="1" ht="12" customHeight="1" x14ac:dyDescent="0.25"/>
    <row r="712" s="8" customFormat="1" ht="12" customHeight="1" x14ac:dyDescent="0.25"/>
    <row r="713" s="8" customFormat="1" ht="12" customHeight="1" x14ac:dyDescent="0.25"/>
    <row r="714" s="8" customFormat="1" ht="12" customHeight="1" x14ac:dyDescent="0.25"/>
    <row r="715" s="8" customFormat="1" ht="12" customHeight="1" x14ac:dyDescent="0.25"/>
    <row r="716" s="8" customFormat="1" ht="12" customHeight="1" x14ac:dyDescent="0.25"/>
    <row r="717" s="8" customFormat="1" ht="12" customHeight="1" x14ac:dyDescent="0.25"/>
    <row r="718" s="8" customFormat="1" ht="12" customHeight="1" x14ac:dyDescent="0.25"/>
    <row r="719" s="8" customFormat="1" ht="12" customHeight="1" x14ac:dyDescent="0.25"/>
    <row r="720" s="8" customFormat="1" ht="12" customHeight="1" x14ac:dyDescent="0.25"/>
    <row r="721" s="8" customFormat="1" ht="12" customHeight="1" x14ac:dyDescent="0.25"/>
    <row r="722" s="8" customFormat="1" ht="12" customHeight="1" x14ac:dyDescent="0.25"/>
    <row r="723" s="8" customFormat="1" ht="12" customHeight="1" x14ac:dyDescent="0.25"/>
    <row r="724" s="8" customFormat="1" ht="12" customHeight="1" x14ac:dyDescent="0.25"/>
    <row r="725" s="8" customFormat="1" ht="12" customHeight="1" x14ac:dyDescent="0.25"/>
    <row r="726" s="8" customFormat="1" ht="12" customHeight="1" x14ac:dyDescent="0.25"/>
    <row r="727" s="8" customFormat="1" ht="12" customHeight="1" x14ac:dyDescent="0.25"/>
    <row r="728" s="8" customFormat="1" ht="12" customHeight="1" x14ac:dyDescent="0.25"/>
    <row r="729" s="8" customFormat="1" ht="12" customHeight="1" x14ac:dyDescent="0.25"/>
    <row r="730" s="8" customFormat="1" ht="12" customHeight="1" x14ac:dyDescent="0.25"/>
    <row r="731" s="8" customFormat="1" ht="12" customHeight="1" x14ac:dyDescent="0.25"/>
    <row r="732" s="8" customFormat="1" ht="12" customHeight="1" x14ac:dyDescent="0.25"/>
    <row r="733" s="8" customFormat="1" ht="12" customHeight="1" x14ac:dyDescent="0.25"/>
    <row r="734" s="8" customFormat="1" ht="12" customHeight="1" x14ac:dyDescent="0.25"/>
    <row r="735" s="8" customFormat="1" ht="12" customHeight="1" x14ac:dyDescent="0.25"/>
    <row r="736" s="8" customFormat="1" ht="12" customHeight="1" x14ac:dyDescent="0.25"/>
    <row r="737" s="8" customFormat="1" ht="12" customHeight="1" x14ac:dyDescent="0.25"/>
    <row r="738" s="8" customFormat="1" ht="12" customHeight="1" x14ac:dyDescent="0.25"/>
    <row r="739" s="8" customFormat="1" ht="12" customHeight="1" x14ac:dyDescent="0.25"/>
    <row r="740" s="8" customFormat="1" ht="12" customHeight="1" x14ac:dyDescent="0.25"/>
    <row r="741" s="8" customFormat="1" ht="12" customHeight="1" x14ac:dyDescent="0.25"/>
    <row r="742" s="8" customFormat="1" ht="12" customHeight="1" x14ac:dyDescent="0.25"/>
    <row r="743" s="8" customFormat="1" ht="12" customHeight="1" x14ac:dyDescent="0.25"/>
    <row r="744" s="8" customFormat="1" ht="12" customHeight="1" x14ac:dyDescent="0.25"/>
    <row r="745" s="8" customFormat="1" ht="12" customHeight="1" x14ac:dyDescent="0.25"/>
    <row r="746" s="8" customFormat="1" ht="12" customHeight="1" x14ac:dyDescent="0.25"/>
    <row r="747" s="8" customFormat="1" ht="12" customHeight="1" x14ac:dyDescent="0.25"/>
    <row r="748" s="8" customFormat="1" ht="12" customHeight="1" x14ac:dyDescent="0.25"/>
    <row r="749" s="8" customFormat="1" ht="12" customHeight="1" x14ac:dyDescent="0.25"/>
    <row r="750" s="8" customFormat="1" ht="12" customHeight="1" x14ac:dyDescent="0.25"/>
    <row r="751" s="8" customFormat="1" ht="12" customHeight="1" x14ac:dyDescent="0.25"/>
    <row r="752" s="8" customFormat="1" ht="12" customHeight="1" x14ac:dyDescent="0.25"/>
    <row r="753" s="8" customFormat="1" ht="12" customHeight="1" x14ac:dyDescent="0.25"/>
    <row r="754" s="8" customFormat="1" ht="12" customHeight="1" x14ac:dyDescent="0.25"/>
    <row r="755" s="8" customFormat="1" ht="12" customHeight="1" x14ac:dyDescent="0.25"/>
    <row r="756" s="8" customFormat="1" ht="12" customHeight="1" x14ac:dyDescent="0.25"/>
    <row r="757" s="8" customFormat="1" ht="12" customHeight="1" x14ac:dyDescent="0.25"/>
    <row r="758" s="8" customFormat="1" ht="12" customHeight="1" x14ac:dyDescent="0.25"/>
    <row r="759" s="8" customFormat="1" ht="12" customHeight="1" x14ac:dyDescent="0.25"/>
    <row r="760" s="8" customFormat="1" ht="12" customHeight="1" x14ac:dyDescent="0.25"/>
    <row r="761" s="8" customFormat="1" ht="12" customHeight="1" x14ac:dyDescent="0.25"/>
    <row r="762" s="8" customFormat="1" ht="12" customHeight="1" x14ac:dyDescent="0.25"/>
    <row r="763" s="8" customFormat="1" ht="12" customHeight="1" x14ac:dyDescent="0.25"/>
    <row r="764" s="8" customFormat="1" ht="12" customHeight="1" x14ac:dyDescent="0.25"/>
    <row r="765" s="8" customFormat="1" ht="12" customHeight="1" x14ac:dyDescent="0.25"/>
    <row r="766" s="8" customFormat="1" ht="12" customHeight="1" x14ac:dyDescent="0.25"/>
    <row r="767" s="8" customFormat="1" ht="12" customHeight="1" x14ac:dyDescent="0.25"/>
    <row r="768" s="8" customFormat="1" ht="12" customHeight="1" x14ac:dyDescent="0.25"/>
    <row r="769" s="8" customFormat="1" ht="12" customHeight="1" x14ac:dyDescent="0.25"/>
    <row r="770" s="8" customFormat="1" ht="12" customHeight="1" x14ac:dyDescent="0.25"/>
    <row r="771" s="8" customFormat="1" ht="12" customHeight="1" x14ac:dyDescent="0.25"/>
    <row r="772" s="8" customFormat="1" ht="12" customHeight="1" x14ac:dyDescent="0.25"/>
    <row r="773" s="8" customFormat="1" ht="12" customHeight="1" x14ac:dyDescent="0.25"/>
    <row r="774" s="8" customFormat="1" ht="12" customHeight="1" x14ac:dyDescent="0.25"/>
    <row r="775" s="8" customFormat="1" ht="12" customHeight="1" x14ac:dyDescent="0.25"/>
    <row r="776" s="8" customFormat="1" ht="12" customHeight="1" x14ac:dyDescent="0.25"/>
    <row r="777" s="8" customFormat="1" ht="12" customHeight="1" x14ac:dyDescent="0.25"/>
    <row r="778" s="8" customFormat="1" ht="12" customHeight="1" x14ac:dyDescent="0.25"/>
    <row r="779" s="8" customFormat="1" ht="12" customHeight="1" x14ac:dyDescent="0.25"/>
    <row r="780" s="8" customFormat="1" ht="12" customHeight="1" x14ac:dyDescent="0.25"/>
    <row r="781" s="8" customFormat="1" ht="12" customHeight="1" x14ac:dyDescent="0.25"/>
    <row r="782" s="8" customFormat="1" ht="12" customHeight="1" x14ac:dyDescent="0.25"/>
    <row r="783" s="8" customFormat="1" ht="12" customHeight="1" x14ac:dyDescent="0.25"/>
    <row r="784" s="8" customFormat="1" ht="12" customHeight="1" x14ac:dyDescent="0.25"/>
    <row r="785" s="8" customFormat="1" ht="12" customHeight="1" x14ac:dyDescent="0.25"/>
    <row r="786" s="8" customFormat="1" ht="12" customHeight="1" x14ac:dyDescent="0.25"/>
    <row r="787" s="8" customFormat="1" ht="12" customHeight="1" x14ac:dyDescent="0.25"/>
    <row r="788" s="8" customFormat="1" ht="12" customHeight="1" x14ac:dyDescent="0.25"/>
    <row r="789" s="8" customFormat="1" ht="12" customHeight="1" x14ac:dyDescent="0.25"/>
    <row r="790" s="8" customFormat="1" ht="12" customHeight="1" x14ac:dyDescent="0.25"/>
    <row r="791" s="8" customFormat="1" ht="12" customHeight="1" x14ac:dyDescent="0.25"/>
    <row r="792" s="8" customFormat="1" ht="12" customHeight="1" x14ac:dyDescent="0.25"/>
    <row r="793" s="8" customFormat="1" ht="12" customHeight="1" x14ac:dyDescent="0.25"/>
    <row r="794" s="8" customFormat="1" ht="12" customHeight="1" x14ac:dyDescent="0.25"/>
    <row r="795" s="8" customFormat="1" ht="12" customHeight="1" x14ac:dyDescent="0.25"/>
    <row r="796" s="8" customFormat="1" ht="12" customHeight="1" x14ac:dyDescent="0.25"/>
    <row r="797" s="8" customFormat="1" ht="12" customHeight="1" x14ac:dyDescent="0.25"/>
    <row r="798" s="8" customFormat="1" ht="12" customHeight="1" x14ac:dyDescent="0.25"/>
    <row r="799" s="8" customFormat="1" ht="12" customHeight="1" x14ac:dyDescent="0.25"/>
    <row r="800" s="8" customFormat="1" ht="12" customHeight="1" x14ac:dyDescent="0.25"/>
    <row r="801" s="8" customFormat="1" ht="12" customHeight="1" x14ac:dyDescent="0.25"/>
    <row r="802" s="8" customFormat="1" ht="12" customHeight="1" x14ac:dyDescent="0.25"/>
    <row r="803" s="8" customFormat="1" ht="12" customHeight="1" x14ac:dyDescent="0.25"/>
    <row r="804" s="8" customFormat="1" ht="12" customHeight="1" x14ac:dyDescent="0.25"/>
    <row r="805" s="8" customFormat="1" ht="12" customHeight="1" x14ac:dyDescent="0.25"/>
    <row r="806" s="8" customFormat="1" ht="12" customHeight="1" x14ac:dyDescent="0.25"/>
    <row r="807" s="8" customFormat="1" ht="12" customHeight="1" x14ac:dyDescent="0.25"/>
    <row r="808" s="8" customFormat="1" ht="12" customHeight="1" x14ac:dyDescent="0.25"/>
    <row r="809" s="8" customFormat="1" ht="12" customHeight="1" x14ac:dyDescent="0.25"/>
    <row r="810" s="8" customFormat="1" ht="12" customHeight="1" x14ac:dyDescent="0.25"/>
    <row r="811" s="8" customFormat="1" ht="12" customHeight="1" x14ac:dyDescent="0.25"/>
    <row r="812" s="8" customFormat="1" ht="12" customHeight="1" x14ac:dyDescent="0.25"/>
    <row r="813" s="8" customFormat="1" ht="12" customHeight="1" x14ac:dyDescent="0.25"/>
    <row r="814" s="8" customFormat="1" ht="12" customHeight="1" x14ac:dyDescent="0.25"/>
    <row r="815" s="8" customFormat="1" ht="12" customHeight="1" x14ac:dyDescent="0.25"/>
    <row r="816" s="8" customFormat="1" ht="12" customHeight="1" x14ac:dyDescent="0.25"/>
    <row r="817" s="8" customFormat="1" ht="12" customHeight="1" x14ac:dyDescent="0.25"/>
    <row r="818" s="8" customFormat="1" ht="12" customHeight="1" x14ac:dyDescent="0.25"/>
    <row r="819" s="8" customFormat="1" ht="12" customHeight="1" x14ac:dyDescent="0.25"/>
    <row r="820" s="8" customFormat="1" ht="12" customHeight="1" x14ac:dyDescent="0.25"/>
    <row r="821" s="8" customFormat="1" ht="12" customHeight="1" x14ac:dyDescent="0.25"/>
    <row r="822" s="8" customFormat="1" ht="12" customHeight="1" x14ac:dyDescent="0.25"/>
    <row r="823" s="8" customFormat="1" ht="12" customHeight="1" x14ac:dyDescent="0.25"/>
    <row r="824" s="8" customFormat="1" ht="12" customHeight="1" x14ac:dyDescent="0.25"/>
    <row r="825" s="8" customFormat="1" ht="12" customHeight="1" x14ac:dyDescent="0.25"/>
    <row r="826" s="8" customFormat="1" ht="12" customHeight="1" x14ac:dyDescent="0.25"/>
    <row r="827" s="8" customFormat="1" ht="12" customHeight="1" x14ac:dyDescent="0.25"/>
    <row r="828" s="8" customFormat="1" ht="12" customHeight="1" x14ac:dyDescent="0.25"/>
    <row r="829" s="8" customFormat="1" ht="12" customHeight="1" x14ac:dyDescent="0.25"/>
    <row r="830" s="8" customFormat="1" ht="12" customHeight="1" x14ac:dyDescent="0.25"/>
    <row r="831" s="8" customFormat="1" ht="12" customHeight="1" x14ac:dyDescent="0.25"/>
    <row r="832" s="8" customFormat="1" ht="12" customHeight="1" x14ac:dyDescent="0.25"/>
    <row r="833" s="8" customFormat="1" ht="12" customHeight="1" x14ac:dyDescent="0.25"/>
    <row r="834" s="8" customFormat="1" ht="12" customHeight="1" x14ac:dyDescent="0.25"/>
    <row r="835" s="8" customFormat="1" ht="12" customHeight="1" x14ac:dyDescent="0.25"/>
    <row r="836" s="8" customFormat="1" ht="12" customHeight="1" x14ac:dyDescent="0.25"/>
    <row r="837" s="8" customFormat="1" ht="12" customHeight="1" x14ac:dyDescent="0.25"/>
    <row r="838" s="8" customFormat="1" ht="12" customHeight="1" x14ac:dyDescent="0.25"/>
    <row r="839" s="8" customFormat="1" ht="12" customHeight="1" x14ac:dyDescent="0.25"/>
    <row r="840" s="8" customFormat="1" ht="12" customHeight="1" x14ac:dyDescent="0.25"/>
    <row r="841" s="8" customFormat="1" ht="12" customHeight="1" x14ac:dyDescent="0.25"/>
    <row r="842" s="8" customFormat="1" ht="12" customHeight="1" x14ac:dyDescent="0.25"/>
    <row r="843" s="8" customFormat="1" ht="12" customHeight="1" x14ac:dyDescent="0.25"/>
    <row r="844" s="8" customFormat="1" ht="12" customHeight="1" x14ac:dyDescent="0.25"/>
    <row r="845" s="8" customFormat="1" ht="12" customHeight="1" x14ac:dyDescent="0.25"/>
    <row r="846" s="8" customFormat="1" ht="12" customHeight="1" x14ac:dyDescent="0.25"/>
    <row r="847" s="8" customFormat="1" ht="12" customHeight="1" x14ac:dyDescent="0.25"/>
    <row r="848" s="8" customFormat="1" ht="12" customHeight="1" x14ac:dyDescent="0.25"/>
    <row r="849" s="8" customFormat="1" ht="12" customHeight="1" x14ac:dyDescent="0.25"/>
    <row r="850" s="8" customFormat="1" ht="12" customHeight="1" x14ac:dyDescent="0.25"/>
    <row r="851" s="8" customFormat="1" ht="12" customHeight="1" x14ac:dyDescent="0.25"/>
    <row r="852" s="8" customFormat="1" ht="12" customHeight="1" x14ac:dyDescent="0.25"/>
    <row r="853" s="8" customFormat="1" ht="12" customHeight="1" x14ac:dyDescent="0.25"/>
    <row r="854" s="8" customFormat="1" ht="12" customHeight="1" x14ac:dyDescent="0.25"/>
    <row r="855" s="8" customFormat="1" ht="12" customHeight="1" x14ac:dyDescent="0.25"/>
    <row r="856" s="8" customFormat="1" ht="12" customHeight="1" x14ac:dyDescent="0.25"/>
    <row r="857" s="8" customFormat="1" ht="12" customHeight="1" x14ac:dyDescent="0.25"/>
    <row r="858" s="8" customFormat="1" ht="12" customHeight="1" x14ac:dyDescent="0.25"/>
    <row r="859" s="8" customFormat="1" ht="12" customHeight="1" x14ac:dyDescent="0.25"/>
    <row r="860" s="8" customFormat="1" ht="12" customHeight="1" x14ac:dyDescent="0.25"/>
    <row r="861" s="8" customFormat="1" ht="12" customHeight="1" x14ac:dyDescent="0.25"/>
    <row r="862" s="8" customFormat="1" ht="12" customHeight="1" x14ac:dyDescent="0.25"/>
    <row r="863" s="8" customFormat="1" ht="12" customHeight="1" x14ac:dyDescent="0.25"/>
    <row r="864" s="8" customFormat="1" ht="12" customHeight="1" x14ac:dyDescent="0.25"/>
    <row r="865" s="8" customFormat="1" ht="12" customHeight="1" x14ac:dyDescent="0.25"/>
    <row r="866" s="8" customFormat="1" ht="12" customHeight="1" x14ac:dyDescent="0.25"/>
    <row r="867" s="8" customFormat="1" ht="12" customHeight="1" x14ac:dyDescent="0.25"/>
    <row r="868" s="8" customFormat="1" ht="12" customHeight="1" x14ac:dyDescent="0.25"/>
    <row r="869" s="8" customFormat="1" ht="12" customHeight="1" x14ac:dyDescent="0.25"/>
    <row r="870" s="8" customFormat="1" ht="12" customHeight="1" x14ac:dyDescent="0.25"/>
    <row r="871" s="8" customFormat="1" ht="12" customHeight="1" x14ac:dyDescent="0.25"/>
    <row r="872" s="8" customFormat="1" ht="12" customHeight="1" x14ac:dyDescent="0.25"/>
    <row r="873" s="8" customFormat="1" ht="12" customHeight="1" x14ac:dyDescent="0.25"/>
    <row r="874" s="8" customFormat="1" ht="12" customHeight="1" x14ac:dyDescent="0.25"/>
    <row r="875" s="8" customFormat="1" ht="12" customHeight="1" x14ac:dyDescent="0.25"/>
    <row r="876" s="8" customFormat="1" ht="12" customHeight="1" x14ac:dyDescent="0.25"/>
    <row r="877" s="8" customFormat="1" ht="12" customHeight="1" x14ac:dyDescent="0.25"/>
    <row r="878" s="8" customFormat="1" ht="12" customHeight="1" x14ac:dyDescent="0.25"/>
    <row r="879" s="8" customFormat="1" ht="12" customHeight="1" x14ac:dyDescent="0.25"/>
    <row r="880" s="8" customFormat="1" ht="12" customHeight="1" x14ac:dyDescent="0.25"/>
    <row r="881" s="8" customFormat="1" ht="12" customHeight="1" x14ac:dyDescent="0.25"/>
    <row r="882" s="8" customFormat="1" ht="12" customHeight="1" x14ac:dyDescent="0.25"/>
    <row r="883" s="8" customFormat="1" ht="12" customHeight="1" x14ac:dyDescent="0.25"/>
    <row r="884" s="8" customFormat="1" ht="12" customHeight="1" x14ac:dyDescent="0.25"/>
    <row r="885" s="8" customFormat="1" ht="12" customHeight="1" x14ac:dyDescent="0.25"/>
    <row r="886" s="8" customFormat="1" ht="12" customHeight="1" x14ac:dyDescent="0.25"/>
    <row r="887" s="8" customFormat="1" ht="12" customHeight="1" x14ac:dyDescent="0.25"/>
    <row r="888" s="8" customFormat="1" ht="12" customHeight="1" x14ac:dyDescent="0.25"/>
    <row r="889" s="8" customFormat="1" ht="12" customHeight="1" x14ac:dyDescent="0.25"/>
    <row r="890" s="8" customFormat="1" ht="12" customHeight="1" x14ac:dyDescent="0.25"/>
    <row r="891" s="8" customFormat="1" ht="12" customHeight="1" x14ac:dyDescent="0.25"/>
    <row r="892" s="8" customFormat="1" ht="12" customHeight="1" x14ac:dyDescent="0.25"/>
    <row r="893" s="8" customFormat="1" ht="12" customHeight="1" x14ac:dyDescent="0.25"/>
    <row r="894" s="8" customFormat="1" ht="12" customHeight="1" x14ac:dyDescent="0.25"/>
    <row r="895" s="8" customFormat="1" ht="12" customHeight="1" x14ac:dyDescent="0.25"/>
    <row r="896" s="8" customFormat="1" ht="12" customHeight="1" x14ac:dyDescent="0.25"/>
    <row r="897" s="8" customFormat="1" ht="12" customHeight="1" x14ac:dyDescent="0.25"/>
    <row r="898" s="8" customFormat="1" ht="12" customHeight="1" x14ac:dyDescent="0.25"/>
    <row r="899" s="8" customFormat="1" ht="12" customHeight="1" x14ac:dyDescent="0.25"/>
    <row r="900" s="8" customFormat="1" ht="12" customHeight="1" x14ac:dyDescent="0.25"/>
    <row r="901" s="8" customFormat="1" ht="12" customHeight="1" x14ac:dyDescent="0.25"/>
    <row r="902" s="8" customFormat="1" ht="12" customHeight="1" x14ac:dyDescent="0.25"/>
    <row r="903" s="8" customFormat="1" ht="12" customHeight="1" x14ac:dyDescent="0.25"/>
    <row r="904" s="8" customFormat="1" ht="12" customHeight="1" x14ac:dyDescent="0.25"/>
    <row r="905" s="8" customFormat="1" ht="12" customHeight="1" x14ac:dyDescent="0.25"/>
    <row r="906" s="8" customFormat="1" ht="12" customHeight="1" x14ac:dyDescent="0.25"/>
    <row r="907" s="8" customFormat="1" ht="12" customHeight="1" x14ac:dyDescent="0.25"/>
    <row r="908" s="8" customFormat="1" ht="12" customHeight="1" x14ac:dyDescent="0.25"/>
    <row r="909" s="8" customFormat="1" ht="12" customHeight="1" x14ac:dyDescent="0.25"/>
    <row r="910" s="8" customFormat="1" ht="12" customHeight="1" x14ac:dyDescent="0.25"/>
    <row r="911" s="8" customFormat="1" ht="12" customHeight="1" x14ac:dyDescent="0.25"/>
    <row r="912" s="8" customFormat="1" ht="12" customHeight="1" x14ac:dyDescent="0.25"/>
    <row r="913" s="8" customFormat="1" ht="12" customHeight="1" x14ac:dyDescent="0.25"/>
    <row r="914" s="8" customFormat="1" ht="12" customHeight="1" x14ac:dyDescent="0.25"/>
    <row r="915" s="8" customFormat="1" ht="12" customHeight="1" x14ac:dyDescent="0.25"/>
    <row r="916" s="8" customFormat="1" ht="12" customHeight="1" x14ac:dyDescent="0.25"/>
    <row r="917" s="8" customFormat="1" ht="12" customHeight="1" x14ac:dyDescent="0.25"/>
    <row r="918" s="8" customFormat="1" ht="12" customHeight="1" x14ac:dyDescent="0.25"/>
    <row r="919" s="8" customFormat="1" ht="12" customHeight="1" x14ac:dyDescent="0.25"/>
    <row r="920" s="8" customFormat="1" ht="12" customHeight="1" x14ac:dyDescent="0.25"/>
    <row r="921" s="8" customFormat="1" ht="12" customHeight="1" x14ac:dyDescent="0.25"/>
    <row r="922" s="8" customFormat="1" ht="12" customHeight="1" x14ac:dyDescent="0.25"/>
    <row r="923" s="8" customFormat="1" ht="12" customHeight="1" x14ac:dyDescent="0.25"/>
    <row r="924" s="8" customFormat="1" ht="12" customHeight="1" x14ac:dyDescent="0.25"/>
    <row r="925" s="8" customFormat="1" ht="12" customHeight="1" x14ac:dyDescent="0.25"/>
    <row r="926" s="8" customFormat="1" ht="12" customHeight="1" x14ac:dyDescent="0.25"/>
    <row r="927" s="8" customFormat="1" ht="12" customHeight="1" x14ac:dyDescent="0.25"/>
    <row r="928" s="8" customFormat="1" ht="12" customHeight="1" x14ac:dyDescent="0.25"/>
    <row r="929" s="8" customFormat="1" ht="12" customHeight="1" x14ac:dyDescent="0.25"/>
    <row r="930" s="8" customFormat="1" ht="12" customHeight="1" x14ac:dyDescent="0.25"/>
    <row r="931" s="8" customFormat="1" ht="12" customHeight="1" x14ac:dyDescent="0.25"/>
    <row r="932" s="8" customFormat="1" ht="12" customHeight="1" x14ac:dyDescent="0.25"/>
    <row r="933" s="8" customFormat="1" ht="12" customHeight="1" x14ac:dyDescent="0.25"/>
    <row r="934" s="8" customFormat="1" ht="12" customHeight="1" x14ac:dyDescent="0.25"/>
    <row r="935" s="8" customFormat="1" ht="12" customHeight="1" x14ac:dyDescent="0.25"/>
    <row r="936" s="8" customFormat="1" ht="12" customHeight="1" x14ac:dyDescent="0.25"/>
    <row r="937" s="8" customFormat="1" ht="12" customHeight="1" x14ac:dyDescent="0.25"/>
    <row r="938" s="8" customFormat="1" ht="12" customHeight="1" x14ac:dyDescent="0.25"/>
    <row r="939" s="8" customFormat="1" ht="12" customHeight="1" x14ac:dyDescent="0.25"/>
    <row r="940" s="8" customFormat="1" ht="12" customHeight="1" x14ac:dyDescent="0.25"/>
    <row r="941" s="8" customFormat="1" ht="12" customHeight="1" x14ac:dyDescent="0.25"/>
    <row r="942" s="8" customFormat="1" ht="12" customHeight="1" x14ac:dyDescent="0.25"/>
    <row r="943" s="8" customFormat="1" ht="12" customHeight="1" x14ac:dyDescent="0.25"/>
    <row r="944" s="8" customFormat="1" ht="12" customHeight="1" x14ac:dyDescent="0.25"/>
    <row r="945" s="8" customFormat="1" ht="12" customHeight="1" x14ac:dyDescent="0.25"/>
    <row r="946" s="8" customFormat="1" ht="12" customHeight="1" x14ac:dyDescent="0.25"/>
    <row r="947" s="8" customFormat="1" ht="12" customHeight="1" x14ac:dyDescent="0.25"/>
    <row r="948" s="8" customFormat="1" ht="12" customHeight="1" x14ac:dyDescent="0.25"/>
    <row r="949" s="8" customFormat="1" ht="12" customHeight="1" x14ac:dyDescent="0.25"/>
    <row r="950" s="8" customFormat="1" ht="12" customHeight="1" x14ac:dyDescent="0.25"/>
    <row r="951" s="8" customFormat="1" ht="12" customHeight="1" x14ac:dyDescent="0.25"/>
    <row r="952" s="8" customFormat="1" ht="12" customHeight="1" x14ac:dyDescent="0.25"/>
    <row r="953" s="8" customFormat="1" ht="12" customHeight="1" x14ac:dyDescent="0.25"/>
    <row r="954" s="8" customFormat="1" ht="12" customHeight="1" x14ac:dyDescent="0.25"/>
    <row r="955" s="8" customFormat="1" ht="12" customHeight="1" x14ac:dyDescent="0.25"/>
    <row r="956" s="8" customFormat="1" ht="12" customHeight="1" x14ac:dyDescent="0.25"/>
    <row r="957" s="8" customFormat="1" ht="12" customHeight="1" x14ac:dyDescent="0.25"/>
    <row r="958" s="8" customFormat="1" ht="12" customHeight="1" x14ac:dyDescent="0.25"/>
    <row r="959" s="8" customFormat="1" ht="12" customHeight="1" x14ac:dyDescent="0.25"/>
    <row r="960" s="8" customFormat="1" ht="12" customHeight="1" x14ac:dyDescent="0.25"/>
    <row r="961" s="8" customFormat="1" ht="12" customHeight="1" x14ac:dyDescent="0.25"/>
    <row r="962" s="8" customFormat="1" ht="12" customHeight="1" x14ac:dyDescent="0.25"/>
    <row r="963" s="8" customFormat="1" ht="12" customHeight="1" x14ac:dyDescent="0.25"/>
    <row r="964" s="8" customFormat="1" ht="12" customHeight="1" x14ac:dyDescent="0.25"/>
    <row r="965" s="8" customFormat="1" ht="12" customHeight="1" x14ac:dyDescent="0.25"/>
    <row r="966" s="8" customFormat="1" ht="12" customHeight="1" x14ac:dyDescent="0.25"/>
    <row r="967" s="8" customFormat="1" ht="12" customHeight="1" x14ac:dyDescent="0.25"/>
    <row r="968" s="8" customFormat="1" ht="12" customHeight="1" x14ac:dyDescent="0.25"/>
    <row r="969" s="8" customFormat="1" ht="12" customHeight="1" x14ac:dyDescent="0.25"/>
    <row r="970" s="8" customFormat="1" ht="12" customHeight="1" x14ac:dyDescent="0.25"/>
    <row r="971" s="8" customFormat="1" ht="12" customHeight="1" x14ac:dyDescent="0.25"/>
    <row r="972" s="8" customFormat="1" ht="12" customHeight="1" x14ac:dyDescent="0.25"/>
    <row r="973" s="8" customFormat="1" ht="12" customHeight="1" x14ac:dyDescent="0.25"/>
    <row r="974" s="8" customFormat="1" ht="12" customHeight="1" x14ac:dyDescent="0.25"/>
    <row r="975" s="8" customFormat="1" ht="12" customHeight="1" x14ac:dyDescent="0.25"/>
    <row r="976" s="8" customFormat="1" ht="12" customHeight="1" x14ac:dyDescent="0.25"/>
    <row r="977" s="8" customFormat="1" ht="12" customHeight="1" x14ac:dyDescent="0.25"/>
    <row r="978" s="8" customFormat="1" ht="12" customHeight="1" x14ac:dyDescent="0.25"/>
    <row r="979" s="8" customFormat="1" ht="12" customHeight="1" x14ac:dyDescent="0.25"/>
    <row r="980" s="8" customFormat="1" ht="12" customHeight="1" x14ac:dyDescent="0.25"/>
    <row r="981" s="8" customFormat="1" ht="12" customHeight="1" x14ac:dyDescent="0.25"/>
    <row r="982" s="8" customFormat="1" ht="12" customHeight="1" x14ac:dyDescent="0.25"/>
    <row r="983" s="8" customFormat="1" ht="12" customHeight="1" x14ac:dyDescent="0.25"/>
    <row r="984" s="8" customFormat="1" ht="12" customHeight="1" x14ac:dyDescent="0.25"/>
    <row r="985" s="8" customFormat="1" ht="12" customHeight="1" x14ac:dyDescent="0.25"/>
    <row r="986" s="8" customFormat="1" ht="12" customHeight="1" x14ac:dyDescent="0.25"/>
    <row r="987" s="8" customFormat="1" ht="12" customHeight="1" x14ac:dyDescent="0.25"/>
    <row r="988" s="8" customFormat="1" ht="12" customHeight="1" x14ac:dyDescent="0.25"/>
    <row r="989" s="8" customFormat="1" ht="12" customHeight="1" x14ac:dyDescent="0.25"/>
    <row r="990" s="8" customFormat="1" ht="12" customHeight="1" x14ac:dyDescent="0.25"/>
    <row r="991" s="8" customFormat="1" ht="12" customHeight="1" x14ac:dyDescent="0.25"/>
    <row r="992" s="8" customFormat="1" ht="12" customHeight="1" x14ac:dyDescent="0.25"/>
    <row r="993" s="8" customFormat="1" ht="12" customHeight="1" x14ac:dyDescent="0.25"/>
    <row r="994" s="8" customFormat="1" ht="12" customHeight="1" x14ac:dyDescent="0.25"/>
    <row r="995" s="8" customFormat="1" ht="12" customHeight="1" x14ac:dyDescent="0.25"/>
    <row r="996" s="8" customFormat="1" ht="12" customHeight="1" x14ac:dyDescent="0.25"/>
    <row r="997" s="8" customFormat="1" ht="12" customHeight="1" x14ac:dyDescent="0.25"/>
    <row r="998" s="8" customFormat="1" ht="12" customHeight="1" x14ac:dyDescent="0.25"/>
    <row r="999" s="8" customFormat="1" ht="12" customHeight="1" x14ac:dyDescent="0.25"/>
    <row r="1000" s="8" customFormat="1" ht="12" customHeight="1" x14ac:dyDescent="0.25"/>
    <row r="1001" s="8" customFormat="1" ht="12" customHeight="1" x14ac:dyDescent="0.25"/>
    <row r="1002" s="8" customFormat="1" ht="12" customHeight="1" x14ac:dyDescent="0.25"/>
    <row r="1003" s="8" customFormat="1" ht="12" customHeight="1" x14ac:dyDescent="0.25"/>
    <row r="1004" s="8" customFormat="1" ht="12" customHeight="1" x14ac:dyDescent="0.25"/>
    <row r="1005" s="8" customFormat="1" ht="12" customHeight="1" x14ac:dyDescent="0.25"/>
    <row r="1006" s="8" customFormat="1" ht="12" customHeight="1" x14ac:dyDescent="0.25"/>
    <row r="1007" s="8" customFormat="1" ht="12" customHeight="1" x14ac:dyDescent="0.25"/>
    <row r="1008" s="8" customFormat="1" ht="12" customHeight="1" x14ac:dyDescent="0.25"/>
    <row r="1009" s="8" customFormat="1" ht="12" customHeight="1" x14ac:dyDescent="0.25"/>
    <row r="1010" s="8" customFormat="1" ht="12" customHeight="1" x14ac:dyDescent="0.25"/>
    <row r="1011" s="8" customFormat="1" ht="12" customHeight="1" x14ac:dyDescent="0.25"/>
    <row r="1012" s="8" customFormat="1" ht="12" customHeight="1" x14ac:dyDescent="0.25"/>
    <row r="1013" s="8" customFormat="1" ht="12" customHeight="1" x14ac:dyDescent="0.25"/>
    <row r="1014" s="8" customFormat="1" ht="12" customHeight="1" x14ac:dyDescent="0.25"/>
    <row r="1015" s="8" customFormat="1" ht="12" customHeight="1" x14ac:dyDescent="0.25"/>
    <row r="1016" s="8" customFormat="1" ht="12" customHeight="1" x14ac:dyDescent="0.25"/>
    <row r="1017" s="8" customFormat="1" ht="12" customHeight="1" x14ac:dyDescent="0.25"/>
    <row r="1018" s="8" customFormat="1" ht="12" customHeight="1" x14ac:dyDescent="0.25"/>
    <row r="1019" s="8" customFormat="1" ht="12" customHeight="1" x14ac:dyDescent="0.25"/>
    <row r="1020" s="8" customFormat="1" ht="12" customHeight="1" x14ac:dyDescent="0.25"/>
    <row r="1021" s="8" customFormat="1" ht="12" customHeight="1" x14ac:dyDescent="0.25"/>
    <row r="1022" s="8" customFormat="1" ht="12" customHeight="1" x14ac:dyDescent="0.25"/>
    <row r="1023" s="8" customFormat="1" ht="12" customHeight="1" x14ac:dyDescent="0.25"/>
    <row r="1024" s="8" customFormat="1" ht="12" customHeight="1" x14ac:dyDescent="0.25"/>
    <row r="1025" s="8" customFormat="1" ht="12" customHeight="1" x14ac:dyDescent="0.25"/>
    <row r="1026" s="8" customFormat="1" ht="12" customHeight="1" x14ac:dyDescent="0.25"/>
    <row r="1027" s="8" customFormat="1" ht="12" customHeight="1" x14ac:dyDescent="0.25"/>
    <row r="1028" s="8" customFormat="1" ht="12" customHeight="1" x14ac:dyDescent="0.25"/>
    <row r="1029" s="8" customFormat="1" ht="12" customHeight="1" x14ac:dyDescent="0.25"/>
    <row r="1030" s="8" customFormat="1" ht="12" customHeight="1" x14ac:dyDescent="0.25"/>
    <row r="1031" s="8" customFormat="1" ht="12" customHeight="1" x14ac:dyDescent="0.25"/>
    <row r="1032" s="8" customFormat="1" ht="12" customHeight="1" x14ac:dyDescent="0.25"/>
    <row r="1033" s="8" customFormat="1" ht="12" customHeight="1" x14ac:dyDescent="0.25"/>
    <row r="1034" s="8" customFormat="1" ht="12" customHeight="1" x14ac:dyDescent="0.25"/>
    <row r="1035" s="8" customFormat="1" ht="12" customHeight="1" x14ac:dyDescent="0.25"/>
    <row r="1036" s="8" customFormat="1" ht="12" customHeight="1" x14ac:dyDescent="0.25"/>
    <row r="1037" s="8" customFormat="1" ht="12" customHeight="1" x14ac:dyDescent="0.25"/>
    <row r="1038" s="8" customFormat="1" ht="12" customHeight="1" x14ac:dyDescent="0.25"/>
    <row r="1039" s="8" customFormat="1" ht="12" customHeight="1" x14ac:dyDescent="0.25"/>
    <row r="1040" s="8" customFormat="1" ht="12" customHeight="1" x14ac:dyDescent="0.25"/>
    <row r="1041" s="8" customFormat="1" ht="12" customHeight="1" x14ac:dyDescent="0.25"/>
    <row r="1042" s="8" customFormat="1" ht="12" customHeight="1" x14ac:dyDescent="0.25"/>
    <row r="1043" s="8" customFormat="1" ht="12" customHeight="1" x14ac:dyDescent="0.25"/>
    <row r="1044" s="8" customFormat="1" ht="12" customHeight="1" x14ac:dyDescent="0.25"/>
    <row r="1045" s="8" customFormat="1" ht="12" customHeight="1" x14ac:dyDescent="0.25"/>
    <row r="1046" s="8" customFormat="1" ht="12" customHeight="1" x14ac:dyDescent="0.25"/>
    <row r="1047" s="8" customFormat="1" ht="12" customHeight="1" x14ac:dyDescent="0.25"/>
    <row r="1048" s="8" customFormat="1" ht="12" customHeight="1" x14ac:dyDescent="0.25"/>
    <row r="1049" s="8" customFormat="1" ht="12" customHeight="1" x14ac:dyDescent="0.25"/>
    <row r="1050" s="8" customFormat="1" ht="12" customHeight="1" x14ac:dyDescent="0.25"/>
    <row r="1051" s="8" customFormat="1" ht="12" customHeight="1" x14ac:dyDescent="0.25"/>
    <row r="1052" s="8" customFormat="1" ht="12" customHeight="1" x14ac:dyDescent="0.25"/>
    <row r="1053" s="8" customFormat="1" ht="12" customHeight="1" x14ac:dyDescent="0.25"/>
    <row r="1054" s="8" customFormat="1" ht="12" customHeight="1" x14ac:dyDescent="0.25"/>
    <row r="1055" s="8" customFormat="1" ht="12" customHeight="1" x14ac:dyDescent="0.25"/>
    <row r="1056" s="8" customFormat="1" ht="12" customHeight="1" x14ac:dyDescent="0.25"/>
    <row r="1057" s="8" customFormat="1" ht="12" customHeight="1" x14ac:dyDescent="0.25"/>
    <row r="1058" s="8" customFormat="1" ht="12" customHeight="1" x14ac:dyDescent="0.25"/>
    <row r="1059" s="8" customFormat="1" ht="12" customHeight="1" x14ac:dyDescent="0.25"/>
    <row r="1060" s="8" customFormat="1" ht="12" customHeight="1" x14ac:dyDescent="0.25"/>
    <row r="1061" s="8" customFormat="1" ht="12" customHeight="1" x14ac:dyDescent="0.25"/>
    <row r="1062" s="8" customFormat="1" ht="12" customHeight="1" x14ac:dyDescent="0.25"/>
    <row r="1063" s="8" customFormat="1" ht="12" customHeight="1" x14ac:dyDescent="0.25"/>
    <row r="1064" s="8" customFormat="1" ht="12" customHeight="1" x14ac:dyDescent="0.25"/>
    <row r="1065" s="8" customFormat="1" ht="12" customHeight="1" x14ac:dyDescent="0.25"/>
    <row r="1066" s="8" customFormat="1" ht="12" customHeight="1" x14ac:dyDescent="0.25"/>
    <row r="1067" s="8" customFormat="1" ht="12" customHeight="1" x14ac:dyDescent="0.25"/>
    <row r="1068" s="8" customFormat="1" ht="12" customHeight="1" x14ac:dyDescent="0.25"/>
    <row r="1069" s="8" customFormat="1" ht="12" customHeight="1" x14ac:dyDescent="0.25"/>
    <row r="1070" s="8" customFormat="1" ht="12" customHeight="1" x14ac:dyDescent="0.25"/>
    <row r="1071" s="8" customFormat="1" ht="12" customHeight="1" x14ac:dyDescent="0.25"/>
    <row r="1072" s="8" customFormat="1" ht="12" customHeight="1" x14ac:dyDescent="0.25"/>
    <row r="1073" s="8" customFormat="1" ht="12" customHeight="1" x14ac:dyDescent="0.25"/>
    <row r="1074" s="8" customFormat="1" ht="12" customHeight="1" x14ac:dyDescent="0.25"/>
    <row r="1075" s="8" customFormat="1" ht="12" customHeight="1" x14ac:dyDescent="0.25"/>
    <row r="1076" s="8" customFormat="1" ht="12" customHeight="1" x14ac:dyDescent="0.25"/>
    <row r="1077" s="8" customFormat="1" ht="12" customHeight="1" x14ac:dyDescent="0.25"/>
    <row r="1078" s="8" customFormat="1" ht="12" customHeight="1" x14ac:dyDescent="0.25"/>
    <row r="1079" s="8" customFormat="1" ht="12" customHeight="1" x14ac:dyDescent="0.25"/>
    <row r="1080" s="8" customFormat="1" ht="12" customHeight="1" x14ac:dyDescent="0.25"/>
    <row r="1081" s="8" customFormat="1" ht="12" customHeight="1" x14ac:dyDescent="0.25"/>
    <row r="1082" s="8" customFormat="1" ht="12" customHeight="1" x14ac:dyDescent="0.25"/>
    <row r="1083" s="8" customFormat="1" ht="12" customHeight="1" x14ac:dyDescent="0.25"/>
    <row r="1084" s="8" customFormat="1" ht="12" customHeight="1" x14ac:dyDescent="0.25"/>
    <row r="1085" s="8" customFormat="1" ht="12" customHeight="1" x14ac:dyDescent="0.25"/>
    <row r="1086" s="8" customFormat="1" ht="12" customHeight="1" x14ac:dyDescent="0.25"/>
    <row r="1087" s="8" customFormat="1" ht="12" customHeight="1" x14ac:dyDescent="0.25"/>
    <row r="1088" s="8" customFormat="1" ht="12" customHeight="1" x14ac:dyDescent="0.25"/>
    <row r="1089" s="8" customFormat="1" ht="12" customHeight="1" x14ac:dyDescent="0.25"/>
    <row r="1090" s="8" customFormat="1" ht="12" customHeight="1" x14ac:dyDescent="0.25"/>
    <row r="1091" s="8" customFormat="1" ht="12" customHeight="1" x14ac:dyDescent="0.25"/>
    <row r="1092" s="8" customFormat="1" ht="12" customHeight="1" x14ac:dyDescent="0.25"/>
    <row r="1093" s="8" customFormat="1" ht="12" customHeight="1" x14ac:dyDescent="0.25"/>
    <row r="1094" s="8" customFormat="1" ht="12" customHeight="1" x14ac:dyDescent="0.25"/>
    <row r="1095" s="8" customFormat="1" ht="12" customHeight="1" x14ac:dyDescent="0.25"/>
    <row r="1096" s="8" customFormat="1" ht="12" customHeight="1" x14ac:dyDescent="0.25"/>
    <row r="1097" s="8" customFormat="1" ht="12" customHeight="1" x14ac:dyDescent="0.25"/>
    <row r="1098" s="8" customFormat="1" ht="12" customHeight="1" x14ac:dyDescent="0.25"/>
    <row r="1099" s="8" customFormat="1" ht="12" customHeight="1" x14ac:dyDescent="0.25"/>
    <row r="1100" s="8" customFormat="1" ht="12" customHeight="1" x14ac:dyDescent="0.25"/>
    <row r="1101" s="8" customFormat="1" ht="12" customHeight="1" x14ac:dyDescent="0.25"/>
    <row r="1102" s="8" customFormat="1" ht="12" customHeight="1" x14ac:dyDescent="0.25"/>
    <row r="1103" s="8" customFormat="1" ht="12" customHeight="1" x14ac:dyDescent="0.25"/>
    <row r="1104" s="8" customFormat="1" ht="12" customHeight="1" x14ac:dyDescent="0.25"/>
    <row r="1105" s="8" customFormat="1" ht="12" customHeight="1" x14ac:dyDescent="0.25"/>
    <row r="1106" s="8" customFormat="1" ht="12" customHeight="1" x14ac:dyDescent="0.25"/>
    <row r="1107" s="8" customFormat="1" ht="12" customHeight="1" x14ac:dyDescent="0.25"/>
    <row r="1108" s="8" customFormat="1" ht="12" customHeight="1" x14ac:dyDescent="0.25"/>
    <row r="1109" s="8" customFormat="1" ht="12" customHeight="1" x14ac:dyDescent="0.25"/>
    <row r="1110" s="8" customFormat="1" ht="12" customHeight="1" x14ac:dyDescent="0.25"/>
    <row r="1111" s="8" customFormat="1" ht="12" customHeight="1" x14ac:dyDescent="0.25"/>
    <row r="1112" s="8" customFormat="1" ht="12" customHeight="1" x14ac:dyDescent="0.25"/>
    <row r="1113" s="8" customFormat="1" ht="12" customHeight="1" x14ac:dyDescent="0.25"/>
    <row r="1114" s="8" customFormat="1" ht="12" customHeight="1" x14ac:dyDescent="0.25"/>
    <row r="1115" s="8" customFormat="1" ht="12" customHeight="1" x14ac:dyDescent="0.25"/>
    <row r="1116" s="8" customFormat="1" ht="12" customHeight="1" x14ac:dyDescent="0.25"/>
    <row r="1117" s="8" customFormat="1" ht="12" customHeight="1" x14ac:dyDescent="0.25"/>
    <row r="1118" s="8" customFormat="1" ht="12" customHeight="1" x14ac:dyDescent="0.25"/>
    <row r="1119" s="8" customFormat="1" ht="12" customHeight="1" x14ac:dyDescent="0.25"/>
    <row r="1120" s="8" customFormat="1" ht="12" customHeight="1" x14ac:dyDescent="0.25"/>
    <row r="1121" s="8" customFormat="1" ht="12" customHeight="1" x14ac:dyDescent="0.25"/>
    <row r="1122" s="8" customFormat="1" ht="12" customHeight="1" x14ac:dyDescent="0.25"/>
    <row r="1123" s="8" customFormat="1" ht="12" customHeight="1" x14ac:dyDescent="0.25"/>
    <row r="1124" s="8" customFormat="1" ht="12" customHeight="1" x14ac:dyDescent="0.25"/>
    <row r="1125" s="8" customFormat="1" ht="12" customHeight="1" x14ac:dyDescent="0.25"/>
    <row r="1126" s="8" customFormat="1" ht="12" customHeight="1" x14ac:dyDescent="0.25"/>
    <row r="1127" s="8" customFormat="1" ht="12" customHeight="1" x14ac:dyDescent="0.25"/>
    <row r="1128" s="8" customFormat="1" ht="12" customHeight="1" x14ac:dyDescent="0.25"/>
    <row r="1129" s="8" customFormat="1" ht="12" customHeight="1" x14ac:dyDescent="0.25"/>
    <row r="1130" s="8" customFormat="1" ht="12" customHeight="1" x14ac:dyDescent="0.25"/>
    <row r="1131" s="8" customFormat="1" ht="12" customHeight="1" x14ac:dyDescent="0.25"/>
    <row r="1132" s="8" customFormat="1" ht="12" customHeight="1" x14ac:dyDescent="0.25"/>
    <row r="1133" s="8" customFormat="1" ht="12" customHeight="1" x14ac:dyDescent="0.25"/>
    <row r="1134" s="8" customFormat="1" ht="12" customHeight="1" x14ac:dyDescent="0.25"/>
    <row r="1135" s="8" customFormat="1" ht="12" customHeight="1" x14ac:dyDescent="0.25"/>
    <row r="1136" s="8" customFormat="1" ht="12" customHeight="1" x14ac:dyDescent="0.25"/>
    <row r="1137" s="8" customFormat="1" ht="12" customHeight="1" x14ac:dyDescent="0.25"/>
    <row r="1138" s="8" customFormat="1" ht="12" customHeight="1" x14ac:dyDescent="0.25"/>
    <row r="1139" s="8" customFormat="1" ht="12" customHeight="1" x14ac:dyDescent="0.25"/>
    <row r="1140" s="8" customFormat="1" ht="12" customHeight="1" x14ac:dyDescent="0.25"/>
    <row r="1141" s="8" customFormat="1" ht="12" customHeight="1" x14ac:dyDescent="0.25"/>
    <row r="1142" s="8" customFormat="1" ht="12" customHeight="1" x14ac:dyDescent="0.25"/>
    <row r="1143" s="8" customFormat="1" ht="12" customHeight="1" x14ac:dyDescent="0.25"/>
    <row r="1144" s="8" customFormat="1" ht="12" customHeight="1" x14ac:dyDescent="0.25"/>
    <row r="1145" s="8" customFormat="1" ht="12" customHeight="1" x14ac:dyDescent="0.25"/>
    <row r="1146" s="8" customFormat="1" ht="12" customHeight="1" x14ac:dyDescent="0.25"/>
    <row r="1147" s="8" customFormat="1" ht="12" customHeight="1" x14ac:dyDescent="0.25"/>
    <row r="1148" s="8" customFormat="1" ht="12" customHeight="1" x14ac:dyDescent="0.25"/>
    <row r="1149" s="8" customFormat="1" ht="12" customHeight="1" x14ac:dyDescent="0.25"/>
    <row r="1150" s="8" customFormat="1" ht="12" customHeight="1" x14ac:dyDescent="0.25"/>
    <row r="1151" s="8" customFormat="1" ht="12" customHeight="1" x14ac:dyDescent="0.25"/>
    <row r="1152" s="8" customFormat="1" ht="12" customHeight="1" x14ac:dyDescent="0.25"/>
    <row r="1153" s="8" customFormat="1" ht="12" customHeight="1" x14ac:dyDescent="0.25"/>
    <row r="1154" s="8" customFormat="1" ht="12" customHeight="1" x14ac:dyDescent="0.25"/>
    <row r="1155" s="8" customFormat="1" ht="12" customHeight="1" x14ac:dyDescent="0.25"/>
    <row r="1156" s="8" customFormat="1" ht="12" customHeight="1" x14ac:dyDescent="0.25"/>
    <row r="1157" s="8" customFormat="1" ht="12" customHeight="1" x14ac:dyDescent="0.25"/>
    <row r="1158" s="8" customFormat="1" ht="12" customHeight="1" x14ac:dyDescent="0.25"/>
    <row r="1159" s="8" customFormat="1" ht="12" customHeight="1" x14ac:dyDescent="0.25"/>
    <row r="1160" s="8" customFormat="1" ht="12" customHeight="1" x14ac:dyDescent="0.25"/>
    <row r="1161" s="8" customFormat="1" ht="12" customHeight="1" x14ac:dyDescent="0.25"/>
    <row r="1162" s="8" customFormat="1" ht="12" customHeight="1" x14ac:dyDescent="0.25"/>
    <row r="1163" s="8" customFormat="1" ht="12" customHeight="1" x14ac:dyDescent="0.25"/>
    <row r="1164" s="8" customFormat="1" ht="12" customHeight="1" x14ac:dyDescent="0.25"/>
    <row r="1165" s="8" customFormat="1" ht="12" customHeight="1" x14ac:dyDescent="0.25"/>
    <row r="1166" s="8" customFormat="1" ht="12" customHeight="1" x14ac:dyDescent="0.25"/>
    <row r="1167" s="8" customFormat="1" ht="12" customHeight="1" x14ac:dyDescent="0.25"/>
    <row r="1168" s="8" customFormat="1" ht="12" customHeight="1" x14ac:dyDescent="0.25"/>
    <row r="1169" s="8" customFormat="1" ht="12" customHeight="1" x14ac:dyDescent="0.25"/>
    <row r="1170" s="8" customFormat="1" ht="12" customHeight="1" x14ac:dyDescent="0.25"/>
    <row r="1171" s="8" customFormat="1" ht="12" customHeight="1" x14ac:dyDescent="0.25"/>
    <row r="1172" s="8" customFormat="1" ht="12" customHeight="1" x14ac:dyDescent="0.25"/>
    <row r="1173" s="8" customFormat="1" ht="12" customHeight="1" x14ac:dyDescent="0.25"/>
    <row r="1174" s="8" customFormat="1" ht="12" customHeight="1" x14ac:dyDescent="0.25"/>
    <row r="1175" s="8" customFormat="1" ht="12" customHeight="1" x14ac:dyDescent="0.25"/>
    <row r="1176" s="8" customFormat="1" ht="12" customHeight="1" x14ac:dyDescent="0.25"/>
    <row r="1177" s="8" customFormat="1" ht="12" customHeight="1" x14ac:dyDescent="0.25"/>
    <row r="1178" s="8" customFormat="1" ht="12" customHeight="1" x14ac:dyDescent="0.25"/>
    <row r="1179" s="8" customFormat="1" ht="12" customHeight="1" x14ac:dyDescent="0.25"/>
    <row r="1180" s="8" customFormat="1" ht="12" customHeight="1" x14ac:dyDescent="0.25"/>
    <row r="1181" s="8" customFormat="1" ht="12" customHeight="1" x14ac:dyDescent="0.25"/>
    <row r="1182" s="8" customFormat="1" ht="12" customHeight="1" x14ac:dyDescent="0.25"/>
    <row r="1183" s="8" customFormat="1" ht="12" customHeight="1" x14ac:dyDescent="0.25"/>
    <row r="1184" s="8" customFormat="1" ht="12" customHeight="1" x14ac:dyDescent="0.25"/>
    <row r="1185" s="8" customFormat="1" ht="12" customHeight="1" x14ac:dyDescent="0.25"/>
    <row r="1186" s="8" customFormat="1" ht="12" customHeight="1" x14ac:dyDescent="0.25"/>
    <row r="1187" s="8" customFormat="1" ht="12" customHeight="1" x14ac:dyDescent="0.25"/>
    <row r="1188" s="8" customFormat="1" ht="12" customHeight="1" x14ac:dyDescent="0.25"/>
    <row r="1189" s="8" customFormat="1" ht="12" customHeight="1" x14ac:dyDescent="0.25"/>
    <row r="1190" s="8" customFormat="1" ht="12" customHeight="1" x14ac:dyDescent="0.25"/>
    <row r="1191" s="8" customFormat="1" ht="12" customHeight="1" x14ac:dyDescent="0.25"/>
    <row r="1192" s="8" customFormat="1" ht="12" customHeight="1" x14ac:dyDescent="0.25"/>
    <row r="1193" s="8" customFormat="1" ht="12" customHeight="1" x14ac:dyDescent="0.25"/>
    <row r="1194" s="8" customFormat="1" ht="12" customHeight="1" x14ac:dyDescent="0.25"/>
    <row r="1195" s="8" customFormat="1" ht="12" customHeight="1" x14ac:dyDescent="0.25"/>
    <row r="1196" s="8" customFormat="1" ht="12" customHeight="1" x14ac:dyDescent="0.25"/>
    <row r="1197" s="8" customFormat="1" ht="12" customHeight="1" x14ac:dyDescent="0.25"/>
    <row r="1198" s="8" customFormat="1" ht="12" customHeight="1" x14ac:dyDescent="0.25"/>
    <row r="1199" s="8" customFormat="1" ht="12" customHeight="1" x14ac:dyDescent="0.25"/>
    <row r="1200" s="8" customFormat="1" ht="12" customHeight="1" x14ac:dyDescent="0.25"/>
    <row r="1201" s="8" customFormat="1" ht="12" customHeight="1" x14ac:dyDescent="0.25"/>
    <row r="1202" s="8" customFormat="1" ht="12" customHeight="1" x14ac:dyDescent="0.25"/>
    <row r="1203" s="8" customFormat="1" ht="12" customHeight="1" x14ac:dyDescent="0.25"/>
    <row r="1204" s="8" customFormat="1" ht="12" customHeight="1" x14ac:dyDescent="0.25"/>
    <row r="1205" s="8" customFormat="1" ht="12" customHeight="1" x14ac:dyDescent="0.25"/>
    <row r="1206" s="8" customFormat="1" ht="12" customHeight="1" x14ac:dyDescent="0.25"/>
    <row r="1207" s="8" customFormat="1" ht="12" customHeight="1" x14ac:dyDescent="0.25"/>
    <row r="1208" s="8" customFormat="1" ht="12" customHeight="1" x14ac:dyDescent="0.25"/>
    <row r="1209" s="8" customFormat="1" ht="12" customHeight="1" x14ac:dyDescent="0.25"/>
    <row r="1210" s="8" customFormat="1" ht="12" customHeight="1" x14ac:dyDescent="0.25"/>
    <row r="1211" s="8" customFormat="1" ht="12" customHeight="1" x14ac:dyDescent="0.25"/>
    <row r="1212" s="8" customFormat="1" ht="12" customHeight="1" x14ac:dyDescent="0.25"/>
    <row r="1213" s="8" customFormat="1" ht="12" customHeight="1" x14ac:dyDescent="0.25"/>
    <row r="1214" s="8" customFormat="1" ht="12" customHeight="1" x14ac:dyDescent="0.25"/>
    <row r="1215" s="8" customFormat="1" ht="12" customHeight="1" x14ac:dyDescent="0.25"/>
    <row r="1216" s="8" customFormat="1" ht="12" customHeight="1" x14ac:dyDescent="0.25"/>
    <row r="1217" s="8" customFormat="1" ht="12" customHeight="1" x14ac:dyDescent="0.25"/>
    <row r="1218" s="8" customFormat="1" ht="12" customHeight="1" x14ac:dyDescent="0.25"/>
    <row r="1219" s="8" customFormat="1" ht="12" customHeight="1" x14ac:dyDescent="0.25"/>
    <row r="1220" s="8" customFormat="1" ht="12" customHeight="1" x14ac:dyDescent="0.25"/>
    <row r="1221" s="8" customFormat="1" ht="12" customHeight="1" x14ac:dyDescent="0.25"/>
    <row r="1222" s="8" customFormat="1" ht="12" customHeight="1" x14ac:dyDescent="0.25"/>
    <row r="1223" s="8" customFormat="1" ht="12" customHeight="1" x14ac:dyDescent="0.25"/>
    <row r="1224" s="8" customFormat="1" ht="12" customHeight="1" x14ac:dyDescent="0.25"/>
    <row r="1225" s="8" customFormat="1" ht="12" customHeight="1" x14ac:dyDescent="0.25"/>
    <row r="1226" s="8" customFormat="1" ht="12" customHeight="1" x14ac:dyDescent="0.25"/>
    <row r="1227" s="8" customFormat="1" ht="12" customHeight="1" x14ac:dyDescent="0.25"/>
    <row r="1228" s="8" customFormat="1" ht="12" customHeight="1" x14ac:dyDescent="0.25"/>
    <row r="1229" s="8" customFormat="1" ht="12" customHeight="1" x14ac:dyDescent="0.25"/>
    <row r="1230" s="8" customFormat="1" ht="12" customHeight="1" x14ac:dyDescent="0.25"/>
    <row r="1231" s="8" customFormat="1" ht="12" customHeight="1" x14ac:dyDescent="0.25"/>
    <row r="1232" s="8" customFormat="1" ht="12" customHeight="1" x14ac:dyDescent="0.25"/>
    <row r="1233" s="8" customFormat="1" ht="12" customHeight="1" x14ac:dyDescent="0.25"/>
    <row r="1234" s="8" customFormat="1" ht="12" customHeight="1" x14ac:dyDescent="0.25"/>
    <row r="1235" s="8" customFormat="1" ht="12" customHeight="1" x14ac:dyDescent="0.25"/>
    <row r="1236" s="8" customFormat="1" ht="12" customHeight="1" x14ac:dyDescent="0.25"/>
    <row r="1237" s="8" customFormat="1" ht="12" customHeight="1" x14ac:dyDescent="0.25"/>
    <row r="1238" s="8" customFormat="1" ht="12" customHeight="1" x14ac:dyDescent="0.25"/>
    <row r="1239" s="8" customFormat="1" ht="12" customHeight="1" x14ac:dyDescent="0.25"/>
    <row r="1240" s="8" customFormat="1" ht="12" customHeight="1" x14ac:dyDescent="0.25"/>
    <row r="1241" s="8" customFormat="1" ht="12" customHeight="1" x14ac:dyDescent="0.25"/>
    <row r="1242" s="8" customFormat="1" ht="12" customHeight="1" x14ac:dyDescent="0.25"/>
    <row r="1243" s="8" customFormat="1" ht="12" customHeight="1" x14ac:dyDescent="0.25"/>
    <row r="1244" s="8" customFormat="1" ht="12" customHeight="1" x14ac:dyDescent="0.25"/>
    <row r="1245" s="8" customFormat="1" ht="12" customHeight="1" x14ac:dyDescent="0.25"/>
    <row r="1246" s="8" customFormat="1" ht="12" customHeight="1" x14ac:dyDescent="0.25"/>
    <row r="1247" s="8" customFormat="1" ht="12" customHeight="1" x14ac:dyDescent="0.25"/>
    <row r="1248" s="8" customFormat="1" ht="12" customHeight="1" x14ac:dyDescent="0.25"/>
    <row r="1249" s="8" customFormat="1" ht="12" customHeight="1" x14ac:dyDescent="0.25"/>
    <row r="1250" s="8" customFormat="1" ht="12" customHeight="1" x14ac:dyDescent="0.25"/>
    <row r="1251" s="8" customFormat="1" ht="12" customHeight="1" x14ac:dyDescent="0.25"/>
    <row r="1252" s="8" customFormat="1" ht="12" customHeight="1" x14ac:dyDescent="0.25"/>
    <row r="1253" s="8" customFormat="1" ht="12" customHeight="1" x14ac:dyDescent="0.25"/>
    <row r="1254" s="8" customFormat="1" ht="12" customHeight="1" x14ac:dyDescent="0.25"/>
    <row r="1255" s="8" customFormat="1" ht="12" customHeight="1" x14ac:dyDescent="0.25"/>
    <row r="1256" s="8" customFormat="1" ht="12" customHeight="1" x14ac:dyDescent="0.25"/>
    <row r="1257" s="8" customFormat="1" ht="12" customHeight="1" x14ac:dyDescent="0.25"/>
    <row r="1258" s="8" customFormat="1" ht="12" customHeight="1" x14ac:dyDescent="0.25"/>
    <row r="1259" s="8" customFormat="1" ht="12" customHeight="1" x14ac:dyDescent="0.25"/>
    <row r="1260" s="8" customFormat="1" ht="12" customHeight="1" x14ac:dyDescent="0.25"/>
    <row r="1261" s="8" customFormat="1" ht="12" customHeight="1" x14ac:dyDescent="0.25"/>
    <row r="1262" s="8" customFormat="1" ht="12" customHeight="1" x14ac:dyDescent="0.25"/>
    <row r="1263" s="8" customFormat="1" ht="12" customHeight="1" x14ac:dyDescent="0.25"/>
    <row r="1264" s="8" customFormat="1" ht="12" customHeight="1" x14ac:dyDescent="0.25"/>
    <row r="1265" s="8" customFormat="1" ht="12" customHeight="1" x14ac:dyDescent="0.25"/>
    <row r="1266" s="8" customFormat="1" ht="12" customHeight="1" x14ac:dyDescent="0.25"/>
    <row r="1267" s="8" customFormat="1" ht="12" customHeight="1" x14ac:dyDescent="0.25"/>
    <row r="1268" s="8" customFormat="1" ht="12" customHeight="1" x14ac:dyDescent="0.25"/>
    <row r="1269" s="8" customFormat="1" ht="12" customHeight="1" x14ac:dyDescent="0.25"/>
    <row r="1270" s="8" customFormat="1" ht="12" customHeight="1" x14ac:dyDescent="0.25"/>
    <row r="1271" s="8" customFormat="1" ht="12" customHeight="1" x14ac:dyDescent="0.25"/>
    <row r="1272" s="8" customFormat="1" ht="12" customHeight="1" x14ac:dyDescent="0.25"/>
    <row r="1273" s="8" customFormat="1" ht="12" customHeight="1" x14ac:dyDescent="0.25"/>
    <row r="1274" s="8" customFormat="1" ht="12" customHeight="1" x14ac:dyDescent="0.25"/>
    <row r="1275" s="8" customFormat="1" ht="12" customHeight="1" x14ac:dyDescent="0.25"/>
    <row r="1276" s="8" customFormat="1" ht="12" customHeight="1" x14ac:dyDescent="0.25"/>
    <row r="1277" s="8" customFormat="1" ht="12" customHeight="1" x14ac:dyDescent="0.25"/>
    <row r="1278" s="8" customFormat="1" ht="12" customHeight="1" x14ac:dyDescent="0.25"/>
    <row r="1279" s="8" customFormat="1" ht="12" customHeight="1" x14ac:dyDescent="0.25"/>
    <row r="1280" s="8" customFormat="1" ht="12" customHeight="1" x14ac:dyDescent="0.25"/>
    <row r="1281" s="8" customFormat="1" ht="12" customHeight="1" x14ac:dyDescent="0.25"/>
    <row r="1282" s="8" customFormat="1" ht="12" customHeight="1" x14ac:dyDescent="0.25"/>
    <row r="1283" s="8" customFormat="1" ht="12" customHeight="1" x14ac:dyDescent="0.25"/>
    <row r="1284" s="8" customFormat="1" ht="12" customHeight="1" x14ac:dyDescent="0.25"/>
    <row r="1285" s="8" customFormat="1" ht="12" customHeight="1" x14ac:dyDescent="0.25"/>
    <row r="1286" s="8" customFormat="1" ht="12" customHeight="1" x14ac:dyDescent="0.25"/>
    <row r="1287" s="8" customFormat="1" ht="12" customHeight="1" x14ac:dyDescent="0.25"/>
    <row r="1288" s="8" customFormat="1" ht="12" customHeight="1" x14ac:dyDescent="0.25"/>
    <row r="1289" s="8" customFormat="1" ht="12" customHeight="1" x14ac:dyDescent="0.25"/>
    <row r="1290" s="8" customFormat="1" ht="12" customHeight="1" x14ac:dyDescent="0.25"/>
    <row r="1291" s="8" customFormat="1" ht="12" customHeight="1" x14ac:dyDescent="0.25"/>
    <row r="1292" s="8" customFormat="1" ht="12" customHeight="1" x14ac:dyDescent="0.25"/>
    <row r="1293" s="8" customFormat="1" ht="12" customHeight="1" x14ac:dyDescent="0.25"/>
    <row r="1294" s="8" customFormat="1" ht="12" customHeight="1" x14ac:dyDescent="0.25"/>
    <row r="1295" s="8" customFormat="1" ht="12" customHeight="1" x14ac:dyDescent="0.25"/>
    <row r="1296" s="8" customFormat="1" ht="12" customHeight="1" x14ac:dyDescent="0.25"/>
    <row r="1297" s="8" customFormat="1" ht="12" customHeight="1" x14ac:dyDescent="0.25"/>
    <row r="1298" s="8" customFormat="1" ht="12" customHeight="1" x14ac:dyDescent="0.25"/>
    <row r="1299" s="8" customFormat="1" ht="12" customHeight="1" x14ac:dyDescent="0.25"/>
    <row r="1300" s="8" customFormat="1" ht="12" customHeight="1" x14ac:dyDescent="0.25"/>
    <row r="1301" s="8" customFormat="1" ht="12" customHeight="1" x14ac:dyDescent="0.25"/>
    <row r="1302" s="8" customFormat="1" ht="12" customHeight="1" x14ac:dyDescent="0.25"/>
    <row r="1303" s="8" customFormat="1" ht="12" customHeight="1" x14ac:dyDescent="0.25"/>
    <row r="1304" s="8" customFormat="1" ht="12" customHeight="1" x14ac:dyDescent="0.25"/>
    <row r="1305" s="8" customFormat="1" ht="12" customHeight="1" x14ac:dyDescent="0.25"/>
    <row r="1306" s="8" customFormat="1" ht="12" customHeight="1" x14ac:dyDescent="0.25"/>
    <row r="1307" s="8" customFormat="1" ht="12" customHeight="1" x14ac:dyDescent="0.25"/>
    <row r="1308" s="8" customFormat="1" ht="12" customHeight="1" x14ac:dyDescent="0.25"/>
    <row r="1309" s="8" customFormat="1" ht="12" customHeight="1" x14ac:dyDescent="0.25"/>
    <row r="1310" s="8" customFormat="1" ht="12" customHeight="1" x14ac:dyDescent="0.25"/>
    <row r="1311" s="8" customFormat="1" ht="12" customHeight="1" x14ac:dyDescent="0.25"/>
    <row r="1312" s="8" customFormat="1" ht="12" customHeight="1" x14ac:dyDescent="0.25"/>
    <row r="1313" s="8" customFormat="1" ht="12" customHeight="1" x14ac:dyDescent="0.25"/>
    <row r="1314" s="8" customFormat="1" ht="12" customHeight="1" x14ac:dyDescent="0.25"/>
    <row r="1315" s="8" customFormat="1" ht="12" customHeight="1" x14ac:dyDescent="0.25"/>
    <row r="1316" s="8" customFormat="1" ht="12" customHeight="1" x14ac:dyDescent="0.25"/>
    <row r="1317" s="8" customFormat="1" ht="12" customHeight="1" x14ac:dyDescent="0.25"/>
    <row r="1318" s="8" customFormat="1" ht="12" customHeight="1" x14ac:dyDescent="0.25"/>
    <row r="1319" s="8" customFormat="1" ht="12" customHeight="1" x14ac:dyDescent="0.25"/>
    <row r="1320" s="8" customFormat="1" ht="12" customHeight="1" x14ac:dyDescent="0.25"/>
    <row r="1321" s="8" customFormat="1" ht="12" customHeight="1" x14ac:dyDescent="0.25"/>
    <row r="1322" s="8" customFormat="1" ht="12" customHeight="1" x14ac:dyDescent="0.25"/>
    <row r="1323" s="8" customFormat="1" ht="12" customHeight="1" x14ac:dyDescent="0.25"/>
    <row r="1324" s="8" customFormat="1" ht="12" customHeight="1" x14ac:dyDescent="0.25"/>
    <row r="1325" s="8" customFormat="1" ht="12" customHeight="1" x14ac:dyDescent="0.25"/>
    <row r="1326" s="8" customFormat="1" ht="12" customHeight="1" x14ac:dyDescent="0.25"/>
    <row r="1327" s="8" customFormat="1" ht="12" customHeight="1" x14ac:dyDescent="0.25"/>
    <row r="1328" s="8" customFormat="1" ht="12" customHeight="1" x14ac:dyDescent="0.25"/>
    <row r="1329" s="8" customFormat="1" ht="12" customHeight="1" x14ac:dyDescent="0.25"/>
    <row r="1330" s="8" customFormat="1" ht="12" customHeight="1" x14ac:dyDescent="0.25"/>
    <row r="1331" s="8" customFormat="1" ht="12" customHeight="1" x14ac:dyDescent="0.25"/>
    <row r="1332" s="8" customFormat="1" ht="12" customHeight="1" x14ac:dyDescent="0.25"/>
    <row r="1333" s="8" customFormat="1" ht="12" customHeight="1" x14ac:dyDescent="0.25"/>
    <row r="1334" s="8" customFormat="1" ht="12" customHeight="1" x14ac:dyDescent="0.25"/>
    <row r="1335" s="8" customFormat="1" ht="12" customHeight="1" x14ac:dyDescent="0.25"/>
    <row r="1336" s="8" customFormat="1" ht="12" customHeight="1" x14ac:dyDescent="0.25"/>
    <row r="1337" s="8" customFormat="1" ht="12" customHeight="1" x14ac:dyDescent="0.25"/>
    <row r="1338" s="8" customFormat="1" ht="12" customHeight="1" x14ac:dyDescent="0.25"/>
    <row r="1339" s="8" customFormat="1" ht="12" customHeight="1" x14ac:dyDescent="0.25"/>
    <row r="1340" s="8" customFormat="1" ht="12" customHeight="1" x14ac:dyDescent="0.25"/>
    <row r="1341" s="8" customFormat="1" ht="12" customHeight="1" x14ac:dyDescent="0.25"/>
    <row r="1342" s="8" customFormat="1" ht="12" customHeight="1" x14ac:dyDescent="0.25"/>
    <row r="1343" s="8" customFormat="1" ht="12" customHeight="1" x14ac:dyDescent="0.25"/>
    <row r="1344" s="8" customFormat="1" ht="12" customHeight="1" x14ac:dyDescent="0.25"/>
    <row r="1345" s="8" customFormat="1" ht="12" customHeight="1" x14ac:dyDescent="0.25"/>
    <row r="1346" s="8" customFormat="1" ht="12" customHeight="1" x14ac:dyDescent="0.25"/>
    <row r="1347" s="8" customFormat="1" ht="12" customHeight="1" x14ac:dyDescent="0.25"/>
    <row r="1348" s="8" customFormat="1" ht="12" customHeight="1" x14ac:dyDescent="0.25"/>
    <row r="1349" s="8" customFormat="1" ht="12" customHeight="1" x14ac:dyDescent="0.25"/>
    <row r="1350" s="8" customFormat="1" ht="12" customHeight="1" x14ac:dyDescent="0.25"/>
    <row r="1351" s="8" customFormat="1" ht="12" customHeight="1" x14ac:dyDescent="0.25"/>
    <row r="1352" s="8" customFormat="1" ht="12" customHeight="1" x14ac:dyDescent="0.25"/>
    <row r="1353" s="8" customFormat="1" ht="12" customHeight="1" x14ac:dyDescent="0.25"/>
    <row r="1354" s="8" customFormat="1" ht="12" customHeight="1" x14ac:dyDescent="0.25"/>
    <row r="1355" s="8" customFormat="1" ht="12" customHeight="1" x14ac:dyDescent="0.25"/>
    <row r="1356" s="8" customFormat="1" ht="12" customHeight="1" x14ac:dyDescent="0.25"/>
    <row r="1357" s="8" customFormat="1" ht="12" customHeight="1" x14ac:dyDescent="0.25"/>
    <row r="1358" s="8" customFormat="1" ht="12" customHeight="1" x14ac:dyDescent="0.25"/>
    <row r="1359" s="8" customFormat="1" ht="12" customHeight="1" x14ac:dyDescent="0.25"/>
    <row r="1360" s="8" customFormat="1" ht="12" customHeight="1" x14ac:dyDescent="0.25"/>
    <row r="1361" s="8" customFormat="1" ht="12" customHeight="1" x14ac:dyDescent="0.25"/>
    <row r="1362" s="8" customFormat="1" ht="12" customHeight="1" x14ac:dyDescent="0.25"/>
    <row r="1363" s="8" customFormat="1" ht="12" customHeight="1" x14ac:dyDescent="0.25"/>
    <row r="1364" s="8" customFormat="1" ht="12" customHeight="1" x14ac:dyDescent="0.25"/>
    <row r="1365" s="8" customFormat="1" ht="12" customHeight="1" x14ac:dyDescent="0.25"/>
    <row r="1366" s="8" customFormat="1" ht="12" customHeight="1" x14ac:dyDescent="0.25"/>
    <row r="1367" s="8" customFormat="1" ht="12" customHeight="1" x14ac:dyDescent="0.25"/>
    <row r="1368" s="8" customFormat="1" ht="12" customHeight="1" x14ac:dyDescent="0.25"/>
    <row r="1369" s="8" customFormat="1" ht="12" customHeight="1" x14ac:dyDescent="0.25"/>
    <row r="1370" s="8" customFormat="1" ht="12" customHeight="1" x14ac:dyDescent="0.25"/>
    <row r="1371" s="8" customFormat="1" ht="12" customHeight="1" x14ac:dyDescent="0.25"/>
    <row r="1372" s="8" customFormat="1" ht="12" customHeight="1" x14ac:dyDescent="0.25"/>
    <row r="1373" s="8" customFormat="1" ht="12" customHeight="1" x14ac:dyDescent="0.25"/>
    <row r="1374" s="8" customFormat="1" ht="12" customHeight="1" x14ac:dyDescent="0.25"/>
    <row r="1375" s="8" customFormat="1" ht="12" customHeight="1" x14ac:dyDescent="0.25"/>
    <row r="1376" s="8" customFormat="1" ht="12" customHeight="1" x14ac:dyDescent="0.25"/>
    <row r="1377" s="8" customFormat="1" ht="12" customHeight="1" x14ac:dyDescent="0.25"/>
    <row r="1378" s="8" customFormat="1" ht="12" customHeight="1" x14ac:dyDescent="0.25"/>
    <row r="1379" s="8" customFormat="1" ht="12" customHeight="1" x14ac:dyDescent="0.25"/>
    <row r="1380" s="8" customFormat="1" ht="12" customHeight="1" x14ac:dyDescent="0.25"/>
    <row r="1381" s="8" customFormat="1" ht="12" customHeight="1" x14ac:dyDescent="0.25"/>
    <row r="1382" s="8" customFormat="1" ht="12" customHeight="1" x14ac:dyDescent="0.25"/>
    <row r="1383" s="8" customFormat="1" ht="12" customHeight="1" x14ac:dyDescent="0.25"/>
    <row r="1384" s="8" customFormat="1" ht="12" customHeight="1" x14ac:dyDescent="0.25"/>
    <row r="1385" s="8" customFormat="1" ht="12" customHeight="1" x14ac:dyDescent="0.25"/>
    <row r="1386" s="8" customFormat="1" ht="12" customHeight="1" x14ac:dyDescent="0.25"/>
    <row r="1387" s="8" customFormat="1" ht="12" customHeight="1" x14ac:dyDescent="0.25"/>
    <row r="1388" s="8" customFormat="1" ht="12" customHeight="1" x14ac:dyDescent="0.25"/>
    <row r="1389" s="8" customFormat="1" ht="12" customHeight="1" x14ac:dyDescent="0.25"/>
    <row r="1390" s="8" customFormat="1" ht="12" customHeight="1" x14ac:dyDescent="0.25"/>
    <row r="1391" s="8" customFormat="1" ht="12" customHeight="1" x14ac:dyDescent="0.25"/>
    <row r="1392" s="8" customFormat="1" ht="12" customHeight="1" x14ac:dyDescent="0.25"/>
    <row r="1393" s="8" customFormat="1" ht="12" customHeight="1" x14ac:dyDescent="0.25"/>
    <row r="1394" s="8" customFormat="1" ht="12" customHeight="1" x14ac:dyDescent="0.25"/>
    <row r="1395" s="8" customFormat="1" ht="12" customHeight="1" x14ac:dyDescent="0.25"/>
    <row r="1396" s="8" customFormat="1" ht="12" customHeight="1" x14ac:dyDescent="0.25"/>
    <row r="1397" s="8" customFormat="1" ht="12" customHeight="1" x14ac:dyDescent="0.25"/>
    <row r="1398" s="8" customFormat="1" ht="12" customHeight="1" x14ac:dyDescent="0.25"/>
    <row r="1399" s="8" customFormat="1" ht="12" customHeight="1" x14ac:dyDescent="0.25"/>
    <row r="1400" s="8" customFormat="1" ht="12" customHeight="1" x14ac:dyDescent="0.25"/>
    <row r="1401" s="8" customFormat="1" ht="12" customHeight="1" x14ac:dyDescent="0.25"/>
    <row r="1402" s="8" customFormat="1" ht="12" customHeight="1" x14ac:dyDescent="0.25"/>
    <row r="1403" s="8" customFormat="1" ht="12" customHeight="1" x14ac:dyDescent="0.25"/>
    <row r="1404" s="8" customFormat="1" ht="12" customHeight="1" x14ac:dyDescent="0.25"/>
    <row r="1405" s="8" customFormat="1" ht="12" customHeight="1" x14ac:dyDescent="0.25"/>
    <row r="1406" s="8" customFormat="1" ht="12" customHeight="1" x14ac:dyDescent="0.25"/>
    <row r="1407" s="8" customFormat="1" ht="12" customHeight="1" x14ac:dyDescent="0.25"/>
    <row r="1408" s="8" customFormat="1" ht="12" customHeight="1" x14ac:dyDescent="0.25"/>
    <row r="1409" s="8" customFormat="1" ht="12" customHeight="1" x14ac:dyDescent="0.25"/>
    <row r="1410" s="8" customFormat="1" ht="12" customHeight="1" x14ac:dyDescent="0.25"/>
    <row r="1411" s="8" customFormat="1" ht="12" customHeight="1" x14ac:dyDescent="0.25"/>
    <row r="1412" s="8" customFormat="1" ht="12" customHeight="1" x14ac:dyDescent="0.25"/>
    <row r="1413" s="8" customFormat="1" ht="12" customHeight="1" x14ac:dyDescent="0.25"/>
    <row r="1414" s="8" customFormat="1" ht="12" customHeight="1" x14ac:dyDescent="0.25"/>
    <row r="1415" s="8" customFormat="1" ht="12" customHeight="1" x14ac:dyDescent="0.25"/>
    <row r="1416" s="8" customFormat="1" ht="12" customHeight="1" x14ac:dyDescent="0.25"/>
    <row r="1417" s="8" customFormat="1" ht="12" customHeight="1" x14ac:dyDescent="0.25"/>
    <row r="1418" s="8" customFormat="1" ht="12" customHeight="1" x14ac:dyDescent="0.25"/>
    <row r="1419" s="8" customFormat="1" ht="12" customHeight="1" x14ac:dyDescent="0.25"/>
    <row r="1420" s="8" customFormat="1" ht="12" customHeight="1" x14ac:dyDescent="0.25"/>
    <row r="1421" s="8" customFormat="1" ht="12" customHeight="1" x14ac:dyDescent="0.25"/>
    <row r="1422" s="8" customFormat="1" ht="12" customHeight="1" x14ac:dyDescent="0.25"/>
    <row r="1423" s="8" customFormat="1" ht="12" customHeight="1" x14ac:dyDescent="0.25"/>
    <row r="1424" s="8" customFormat="1" ht="12" customHeight="1" x14ac:dyDescent="0.25"/>
    <row r="1425" s="8" customFormat="1" ht="12" customHeight="1" x14ac:dyDescent="0.25"/>
    <row r="1426" s="8" customFormat="1" ht="12" customHeight="1" x14ac:dyDescent="0.25"/>
    <row r="1427" s="8" customFormat="1" ht="12" customHeight="1" x14ac:dyDescent="0.25"/>
    <row r="1428" s="8" customFormat="1" ht="12" customHeight="1" x14ac:dyDescent="0.25"/>
    <row r="1429" s="8" customFormat="1" ht="12" customHeight="1" x14ac:dyDescent="0.25"/>
    <row r="1430" s="8" customFormat="1" ht="12" customHeight="1" x14ac:dyDescent="0.25"/>
    <row r="1431" s="8" customFormat="1" ht="12" customHeight="1" x14ac:dyDescent="0.25"/>
    <row r="1432" s="8" customFormat="1" ht="12" customHeight="1" x14ac:dyDescent="0.25"/>
    <row r="1433" s="8" customFormat="1" ht="12" customHeight="1" x14ac:dyDescent="0.25"/>
    <row r="1434" s="8" customFormat="1" ht="12" customHeight="1" x14ac:dyDescent="0.25"/>
    <row r="1435" s="8" customFormat="1" ht="12" customHeight="1" x14ac:dyDescent="0.25"/>
    <row r="1436" s="8" customFormat="1" ht="12" customHeight="1" x14ac:dyDescent="0.25"/>
    <row r="1437" s="8" customFormat="1" ht="12" customHeight="1" x14ac:dyDescent="0.25"/>
    <row r="1438" s="8" customFormat="1" ht="12" customHeight="1" x14ac:dyDescent="0.25"/>
    <row r="1439" s="8" customFormat="1" ht="12" customHeight="1" x14ac:dyDescent="0.25"/>
    <row r="1440" s="8" customFormat="1" ht="12" customHeight="1" x14ac:dyDescent="0.25"/>
    <row r="1441" s="8" customFormat="1" ht="12" customHeight="1" x14ac:dyDescent="0.25"/>
    <row r="1442" s="8" customFormat="1" ht="12" customHeight="1" x14ac:dyDescent="0.25"/>
    <row r="1443" s="8" customFormat="1" ht="12" customHeight="1" x14ac:dyDescent="0.25"/>
    <row r="1444" s="8" customFormat="1" ht="12" customHeight="1" x14ac:dyDescent="0.25"/>
    <row r="1445" s="8" customFormat="1" ht="12" customHeight="1" x14ac:dyDescent="0.25"/>
    <row r="1446" s="8" customFormat="1" ht="12" customHeight="1" x14ac:dyDescent="0.25"/>
    <row r="1447" s="8" customFormat="1" ht="12" customHeight="1" x14ac:dyDescent="0.25"/>
    <row r="1448" s="8" customFormat="1" ht="12" customHeight="1" x14ac:dyDescent="0.25"/>
    <row r="1449" s="8" customFormat="1" ht="12" customHeight="1" x14ac:dyDescent="0.25"/>
    <row r="1450" s="8" customFormat="1" ht="12" customHeight="1" x14ac:dyDescent="0.25"/>
    <row r="1451" s="8" customFormat="1" ht="12" customHeight="1" x14ac:dyDescent="0.25"/>
    <row r="1452" s="8" customFormat="1" ht="12" customHeight="1" x14ac:dyDescent="0.25"/>
    <row r="1453" s="8" customFormat="1" ht="12" customHeight="1" x14ac:dyDescent="0.25"/>
    <row r="1454" s="8" customFormat="1" ht="12" customHeight="1" x14ac:dyDescent="0.25"/>
    <row r="1455" s="8" customFormat="1" ht="12" customHeight="1" x14ac:dyDescent="0.25"/>
    <row r="1456" s="8" customFormat="1" ht="12" customHeight="1" x14ac:dyDescent="0.25"/>
    <row r="1457" s="8" customFormat="1" ht="12" customHeight="1" x14ac:dyDescent="0.25"/>
    <row r="1458" s="8" customFormat="1" ht="12" customHeight="1" x14ac:dyDescent="0.25"/>
    <row r="1459" s="8" customFormat="1" ht="12" customHeight="1" x14ac:dyDescent="0.25"/>
    <row r="1460" s="8" customFormat="1" ht="12" customHeight="1" x14ac:dyDescent="0.25"/>
    <row r="1461" s="8" customFormat="1" ht="12" customHeight="1" x14ac:dyDescent="0.25"/>
    <row r="1462" s="8" customFormat="1" ht="12" customHeight="1" x14ac:dyDescent="0.25"/>
    <row r="1463" s="8" customFormat="1" ht="12" customHeight="1" x14ac:dyDescent="0.25"/>
    <row r="1464" s="8" customFormat="1" ht="12" customHeight="1" x14ac:dyDescent="0.25"/>
    <row r="1465" s="8" customFormat="1" ht="12" customHeight="1" x14ac:dyDescent="0.25"/>
    <row r="1466" s="8" customFormat="1" ht="12" customHeight="1" x14ac:dyDescent="0.25"/>
    <row r="1467" s="8" customFormat="1" ht="12" customHeight="1" x14ac:dyDescent="0.25"/>
    <row r="1468" s="8" customFormat="1" ht="12" customHeight="1" x14ac:dyDescent="0.25"/>
    <row r="1469" s="8" customFormat="1" ht="12" customHeight="1" x14ac:dyDescent="0.25"/>
    <row r="1470" s="8" customFormat="1" ht="12" customHeight="1" x14ac:dyDescent="0.25"/>
    <row r="1471" s="8" customFormat="1" ht="12" customHeight="1" x14ac:dyDescent="0.25"/>
    <row r="1472" s="8" customFormat="1" ht="12" customHeight="1" x14ac:dyDescent="0.25"/>
    <row r="1473" s="8" customFormat="1" ht="12" customHeight="1" x14ac:dyDescent="0.25"/>
    <row r="1474" s="8" customFormat="1" ht="12" customHeight="1" x14ac:dyDescent="0.25"/>
    <row r="1475" s="8" customFormat="1" ht="12" customHeight="1" x14ac:dyDescent="0.25"/>
    <row r="1476" s="8" customFormat="1" ht="12" customHeight="1" x14ac:dyDescent="0.25"/>
    <row r="1477" s="8" customFormat="1" ht="12" customHeight="1" x14ac:dyDescent="0.25"/>
    <row r="1478" s="8" customFormat="1" ht="12" customHeight="1" x14ac:dyDescent="0.25"/>
    <row r="1479" s="8" customFormat="1" ht="12" customHeight="1" x14ac:dyDescent="0.25"/>
    <row r="1480" s="8" customFormat="1" ht="12" customHeight="1" x14ac:dyDescent="0.25"/>
    <row r="1481" s="8" customFormat="1" ht="12" customHeight="1" x14ac:dyDescent="0.25"/>
    <row r="1482" s="8" customFormat="1" ht="12" customHeight="1" x14ac:dyDescent="0.25"/>
    <row r="1483" s="8" customFormat="1" ht="12" customHeight="1" x14ac:dyDescent="0.25"/>
    <row r="1484" s="8" customFormat="1" ht="12" customHeight="1" x14ac:dyDescent="0.25"/>
    <row r="1485" s="8" customFormat="1" ht="12" customHeight="1" x14ac:dyDescent="0.25"/>
    <row r="1486" s="8" customFormat="1" ht="12" customHeight="1" x14ac:dyDescent="0.25"/>
    <row r="1487" s="8" customFormat="1" ht="12" customHeight="1" x14ac:dyDescent="0.25"/>
    <row r="1488" s="8" customFormat="1" ht="12" customHeight="1" x14ac:dyDescent="0.25"/>
    <row r="1489" s="8" customFormat="1" ht="12" customHeight="1" x14ac:dyDescent="0.25"/>
    <row r="1490" s="8" customFormat="1" ht="12" customHeight="1" x14ac:dyDescent="0.25"/>
    <row r="1491" s="8" customFormat="1" ht="12" customHeight="1" x14ac:dyDescent="0.25"/>
    <row r="1492" s="8" customFormat="1" ht="12" customHeight="1" x14ac:dyDescent="0.25"/>
    <row r="1493" s="8" customFormat="1" ht="12" customHeight="1" x14ac:dyDescent="0.25"/>
    <row r="1494" s="8" customFormat="1" ht="12" customHeight="1" x14ac:dyDescent="0.25"/>
    <row r="1495" s="8" customFormat="1" ht="12" customHeight="1" x14ac:dyDescent="0.25"/>
    <row r="1496" s="8" customFormat="1" ht="12" customHeight="1" x14ac:dyDescent="0.25"/>
    <row r="1497" s="8" customFormat="1" ht="12" customHeight="1" x14ac:dyDescent="0.25"/>
    <row r="1498" s="8" customFormat="1" ht="12" customHeight="1" x14ac:dyDescent="0.25"/>
    <row r="1499" s="8" customFormat="1" ht="12" customHeight="1" x14ac:dyDescent="0.25"/>
    <row r="1500" s="8" customFormat="1" ht="12" customHeight="1" x14ac:dyDescent="0.25"/>
    <row r="1501" s="8" customFormat="1" ht="12" customHeight="1" x14ac:dyDescent="0.25"/>
    <row r="1502" s="8" customFormat="1" ht="12" customHeight="1" x14ac:dyDescent="0.25"/>
    <row r="1503" s="8" customFormat="1" ht="12" customHeight="1" x14ac:dyDescent="0.25"/>
    <row r="1504" s="8" customFormat="1" ht="12" customHeight="1" x14ac:dyDescent="0.25"/>
    <row r="1505" s="8" customFormat="1" ht="12" customHeight="1" x14ac:dyDescent="0.25"/>
    <row r="1506" s="8" customFormat="1" ht="12" customHeight="1" x14ac:dyDescent="0.25"/>
    <row r="1507" s="8" customFormat="1" ht="12" customHeight="1" x14ac:dyDescent="0.25"/>
    <row r="1508" s="8" customFormat="1" ht="12" customHeight="1" x14ac:dyDescent="0.25"/>
    <row r="1509" s="8" customFormat="1" ht="12" customHeight="1" x14ac:dyDescent="0.25"/>
    <row r="1510" s="8" customFormat="1" ht="12" customHeight="1" x14ac:dyDescent="0.25"/>
    <row r="1511" s="8" customFormat="1" ht="12" customHeight="1" x14ac:dyDescent="0.25"/>
    <row r="1512" s="8" customFormat="1" ht="12" customHeight="1" x14ac:dyDescent="0.25"/>
    <row r="1513" s="8" customFormat="1" ht="12" customHeight="1" x14ac:dyDescent="0.25"/>
    <row r="1514" s="8" customFormat="1" ht="12" customHeight="1" x14ac:dyDescent="0.25"/>
    <row r="1515" s="8" customFormat="1" ht="12" customHeight="1" x14ac:dyDescent="0.25"/>
    <row r="1516" s="8" customFormat="1" ht="12" customHeight="1" x14ac:dyDescent="0.25"/>
    <row r="1517" s="8" customFormat="1" ht="12" customHeight="1" x14ac:dyDescent="0.25"/>
    <row r="1518" s="8" customFormat="1" ht="12" customHeight="1" x14ac:dyDescent="0.25"/>
    <row r="1519" s="8" customFormat="1" ht="12" customHeight="1" x14ac:dyDescent="0.25"/>
    <row r="1520" s="8" customFormat="1" ht="12" customHeight="1" x14ac:dyDescent="0.25"/>
    <row r="1521" s="8" customFormat="1" ht="12" customHeight="1" x14ac:dyDescent="0.25"/>
    <row r="1522" s="8" customFormat="1" ht="12" customHeight="1" x14ac:dyDescent="0.25"/>
    <row r="1523" s="8" customFormat="1" ht="12" customHeight="1" x14ac:dyDescent="0.25"/>
    <row r="1524" s="8" customFormat="1" ht="12" customHeight="1" x14ac:dyDescent="0.25"/>
    <row r="1525" s="8" customFormat="1" ht="12" customHeight="1" x14ac:dyDescent="0.25"/>
    <row r="1526" s="8" customFormat="1" ht="12" customHeight="1" x14ac:dyDescent="0.25"/>
    <row r="1527" s="8" customFormat="1" ht="12" customHeight="1" x14ac:dyDescent="0.25"/>
    <row r="1528" s="8" customFormat="1" ht="12" customHeight="1" x14ac:dyDescent="0.25"/>
    <row r="1529" s="8" customFormat="1" ht="12" customHeight="1" x14ac:dyDescent="0.25"/>
    <row r="1530" s="8" customFormat="1" ht="12" customHeight="1" x14ac:dyDescent="0.25"/>
    <row r="1531" s="8" customFormat="1" ht="12" customHeight="1" x14ac:dyDescent="0.25"/>
    <row r="1532" s="8" customFormat="1" ht="12" customHeight="1" x14ac:dyDescent="0.25"/>
    <row r="1533" s="8" customFormat="1" ht="12" customHeight="1" x14ac:dyDescent="0.25"/>
    <row r="1534" s="8" customFormat="1" ht="12" customHeight="1" x14ac:dyDescent="0.25"/>
    <row r="1535" s="8" customFormat="1" ht="12" customHeight="1" x14ac:dyDescent="0.25"/>
    <row r="1536" s="8" customFormat="1" ht="12" customHeight="1" x14ac:dyDescent="0.25"/>
    <row r="1537" s="8" customFormat="1" ht="12" customHeight="1" x14ac:dyDescent="0.25"/>
    <row r="1538" s="8" customFormat="1" ht="12" customHeight="1" x14ac:dyDescent="0.25"/>
    <row r="1539" s="8" customFormat="1" ht="12" customHeight="1" x14ac:dyDescent="0.25"/>
    <row r="1540" s="8" customFormat="1" ht="12" customHeight="1" x14ac:dyDescent="0.25"/>
    <row r="1541" s="8" customFormat="1" ht="12" customHeight="1" x14ac:dyDescent="0.25"/>
    <row r="1542" s="8" customFormat="1" ht="12" customHeight="1" x14ac:dyDescent="0.25"/>
    <row r="1543" s="8" customFormat="1" ht="12" customHeight="1" x14ac:dyDescent="0.25"/>
    <row r="1544" s="8" customFormat="1" ht="12" customHeight="1" x14ac:dyDescent="0.25"/>
    <row r="1545" s="8" customFormat="1" ht="12" customHeight="1" x14ac:dyDescent="0.25"/>
    <row r="1546" s="8" customFormat="1" ht="12" customHeight="1" x14ac:dyDescent="0.25"/>
    <row r="1547" s="8" customFormat="1" ht="12" customHeight="1" x14ac:dyDescent="0.25"/>
    <row r="1548" s="8" customFormat="1" ht="12" customHeight="1" x14ac:dyDescent="0.25"/>
    <row r="1549" s="8" customFormat="1" ht="12" customHeight="1" x14ac:dyDescent="0.25"/>
    <row r="1550" s="8" customFormat="1" ht="12" customHeight="1" x14ac:dyDescent="0.25"/>
    <row r="1551" s="8" customFormat="1" ht="12" customHeight="1" x14ac:dyDescent="0.25"/>
    <row r="1552" s="8" customFormat="1" ht="12" customHeight="1" x14ac:dyDescent="0.25"/>
    <row r="1553" s="8" customFormat="1" ht="12" customHeight="1" x14ac:dyDescent="0.25"/>
    <row r="1554" s="8" customFormat="1" ht="12" customHeight="1" x14ac:dyDescent="0.25"/>
    <row r="1555" s="8" customFormat="1" ht="12" customHeight="1" x14ac:dyDescent="0.25"/>
    <row r="1556" s="8" customFormat="1" ht="12" customHeight="1" x14ac:dyDescent="0.25"/>
    <row r="1557" s="8" customFormat="1" ht="12" customHeight="1" x14ac:dyDescent="0.25"/>
    <row r="1558" s="8" customFormat="1" ht="12" customHeight="1" x14ac:dyDescent="0.25"/>
    <row r="1559" s="8" customFormat="1" ht="12" customHeight="1" x14ac:dyDescent="0.25"/>
    <row r="1560" s="8" customFormat="1" ht="12" customHeight="1" x14ac:dyDescent="0.25"/>
    <row r="1561" s="8" customFormat="1" ht="12" customHeight="1" x14ac:dyDescent="0.25"/>
    <row r="1562" s="8" customFormat="1" ht="12" customHeight="1" x14ac:dyDescent="0.25"/>
    <row r="1563" s="8" customFormat="1" ht="12" customHeight="1" x14ac:dyDescent="0.25"/>
    <row r="1564" s="8" customFormat="1" ht="12" customHeight="1" x14ac:dyDescent="0.25"/>
    <row r="1565" s="8" customFormat="1" ht="12" customHeight="1" x14ac:dyDescent="0.25"/>
    <row r="1566" s="8" customFormat="1" ht="12" customHeight="1" x14ac:dyDescent="0.25"/>
    <row r="1567" s="8" customFormat="1" ht="12" customHeight="1" x14ac:dyDescent="0.25"/>
    <row r="1568" s="8" customFormat="1" ht="12" customHeight="1" x14ac:dyDescent="0.25"/>
    <row r="1569" s="8" customFormat="1" ht="12" customHeight="1" x14ac:dyDescent="0.25"/>
    <row r="1570" s="8" customFormat="1" ht="12" customHeight="1" x14ac:dyDescent="0.25"/>
    <row r="1571" s="8" customFormat="1" ht="12" customHeight="1" x14ac:dyDescent="0.25"/>
    <row r="1572" s="8" customFormat="1" ht="12" customHeight="1" x14ac:dyDescent="0.25"/>
    <row r="1573" s="8" customFormat="1" ht="12" customHeight="1" x14ac:dyDescent="0.25"/>
    <row r="1574" s="8" customFormat="1" ht="12" customHeight="1" x14ac:dyDescent="0.25"/>
    <row r="1575" s="8" customFormat="1" ht="12" customHeight="1" x14ac:dyDescent="0.25"/>
    <row r="1576" s="8" customFormat="1" ht="12" customHeight="1" x14ac:dyDescent="0.25"/>
    <row r="1577" s="8" customFormat="1" ht="12" customHeight="1" x14ac:dyDescent="0.25"/>
    <row r="1578" s="8" customFormat="1" ht="12" customHeight="1" x14ac:dyDescent="0.25"/>
    <row r="1579" s="8" customFormat="1" ht="12" customHeight="1" x14ac:dyDescent="0.25"/>
    <row r="1580" s="8" customFormat="1" ht="12" customHeight="1" x14ac:dyDescent="0.25"/>
    <row r="1581" s="8" customFormat="1" ht="12" customHeight="1" x14ac:dyDescent="0.25"/>
    <row r="1582" s="8" customFormat="1" ht="12" customHeight="1" x14ac:dyDescent="0.25"/>
    <row r="1583" s="8" customFormat="1" ht="12" customHeight="1" x14ac:dyDescent="0.25"/>
    <row r="1584" s="8" customFormat="1" ht="12" customHeight="1" x14ac:dyDescent="0.25"/>
    <row r="1585" s="8" customFormat="1" ht="12" customHeight="1" x14ac:dyDescent="0.25"/>
    <row r="1586" s="8" customFormat="1" ht="12" customHeight="1" x14ac:dyDescent="0.25"/>
    <row r="1587" s="8" customFormat="1" ht="12" customHeight="1" x14ac:dyDescent="0.25"/>
    <row r="1588" s="8" customFormat="1" ht="12" customHeight="1" x14ac:dyDescent="0.25"/>
    <row r="1589" s="8" customFormat="1" ht="12" customHeight="1" x14ac:dyDescent="0.25"/>
    <row r="1590" s="8" customFormat="1" ht="12" customHeight="1" x14ac:dyDescent="0.25"/>
    <row r="1591" s="8" customFormat="1" ht="12" customHeight="1" x14ac:dyDescent="0.25"/>
    <row r="1592" s="8" customFormat="1" ht="12" customHeight="1" x14ac:dyDescent="0.25"/>
    <row r="1593" s="8" customFormat="1" ht="12" customHeight="1" x14ac:dyDescent="0.25"/>
    <row r="1594" s="8" customFormat="1" ht="12" customHeight="1" x14ac:dyDescent="0.25"/>
    <row r="1595" s="8" customFormat="1" ht="12" customHeight="1" x14ac:dyDescent="0.25"/>
    <row r="1596" s="8" customFormat="1" ht="12" customHeight="1" x14ac:dyDescent="0.25"/>
    <row r="1597" s="8" customFormat="1" ht="12" customHeight="1" x14ac:dyDescent="0.25"/>
    <row r="1598" s="8" customFormat="1" ht="12" customHeight="1" x14ac:dyDescent="0.25"/>
    <row r="1599" s="8" customFormat="1" ht="12" customHeight="1" x14ac:dyDescent="0.25"/>
    <row r="1600" s="8" customFormat="1" ht="12" customHeight="1" x14ac:dyDescent="0.25"/>
    <row r="1601" s="8" customFormat="1" ht="12" customHeight="1" x14ac:dyDescent="0.25"/>
    <row r="1602" s="8" customFormat="1" ht="12" customHeight="1" x14ac:dyDescent="0.25"/>
    <row r="1603" s="8" customFormat="1" ht="12" customHeight="1" x14ac:dyDescent="0.25"/>
    <row r="1604" s="8" customFormat="1" ht="12" customHeight="1" x14ac:dyDescent="0.25"/>
    <row r="1605" s="8" customFormat="1" ht="12" customHeight="1" x14ac:dyDescent="0.25"/>
    <row r="1606" s="8" customFormat="1" ht="12" customHeight="1" x14ac:dyDescent="0.25"/>
    <row r="1607" s="8" customFormat="1" ht="12" customHeight="1" x14ac:dyDescent="0.25"/>
    <row r="1608" s="8" customFormat="1" ht="12" customHeight="1" x14ac:dyDescent="0.25"/>
    <row r="1609" s="8" customFormat="1" ht="12" customHeight="1" x14ac:dyDescent="0.25"/>
    <row r="1610" s="8" customFormat="1" ht="12" customHeight="1" x14ac:dyDescent="0.25"/>
    <row r="1611" s="8" customFormat="1" ht="12" customHeight="1" x14ac:dyDescent="0.25"/>
    <row r="1612" s="8" customFormat="1" ht="12" customHeight="1" x14ac:dyDescent="0.25"/>
    <row r="1613" s="8" customFormat="1" ht="12" customHeight="1" x14ac:dyDescent="0.25"/>
    <row r="1614" s="8" customFormat="1" ht="12" customHeight="1" x14ac:dyDescent="0.25"/>
    <row r="1615" s="8" customFormat="1" ht="12" customHeight="1" x14ac:dyDescent="0.25"/>
    <row r="1616" s="8" customFormat="1" ht="12" customHeight="1" x14ac:dyDescent="0.25"/>
    <row r="1617" s="8" customFormat="1" ht="12" customHeight="1" x14ac:dyDescent="0.25"/>
    <row r="1618" s="8" customFormat="1" ht="12" customHeight="1" x14ac:dyDescent="0.25"/>
    <row r="1619" s="8" customFormat="1" ht="12" customHeight="1" x14ac:dyDescent="0.25"/>
    <row r="1620" s="8" customFormat="1" ht="12" customHeight="1" x14ac:dyDescent="0.25"/>
    <row r="1621" s="8" customFormat="1" ht="12" customHeight="1" x14ac:dyDescent="0.25"/>
    <row r="1622" s="8" customFormat="1" ht="12" customHeight="1" x14ac:dyDescent="0.25"/>
    <row r="1623" s="8" customFormat="1" ht="12" customHeight="1" x14ac:dyDescent="0.25"/>
    <row r="1624" s="8" customFormat="1" ht="12" customHeight="1" x14ac:dyDescent="0.25"/>
    <row r="1625" s="8" customFormat="1" ht="12" customHeight="1" x14ac:dyDescent="0.25"/>
    <row r="1626" s="8" customFormat="1" ht="12" customHeight="1" x14ac:dyDescent="0.25"/>
    <row r="1627" s="8" customFormat="1" ht="12" customHeight="1" x14ac:dyDescent="0.25"/>
    <row r="1628" s="8" customFormat="1" ht="12" customHeight="1" x14ac:dyDescent="0.25"/>
    <row r="1629" s="8" customFormat="1" ht="12" customHeight="1" x14ac:dyDescent="0.25"/>
    <row r="1630" s="8" customFormat="1" ht="12" customHeight="1" x14ac:dyDescent="0.25"/>
    <row r="1631" s="8" customFormat="1" ht="12" customHeight="1" x14ac:dyDescent="0.25"/>
    <row r="1632" s="8" customFormat="1" ht="12" customHeight="1" x14ac:dyDescent="0.25"/>
    <row r="1633" s="8" customFormat="1" ht="12" customHeight="1" x14ac:dyDescent="0.25"/>
    <row r="1634" s="8" customFormat="1" ht="12" customHeight="1" x14ac:dyDescent="0.25"/>
    <row r="1635" s="8" customFormat="1" ht="12" customHeight="1" x14ac:dyDescent="0.25"/>
    <row r="1636" s="8" customFormat="1" ht="12" customHeight="1" x14ac:dyDescent="0.25"/>
    <row r="1637" s="8" customFormat="1" ht="12" customHeight="1" x14ac:dyDescent="0.25"/>
    <row r="1638" s="8" customFormat="1" ht="12" customHeight="1" x14ac:dyDescent="0.25"/>
    <row r="1639" s="8" customFormat="1" ht="12" customHeight="1" x14ac:dyDescent="0.25"/>
    <row r="1640" s="8" customFormat="1" ht="12" customHeight="1" x14ac:dyDescent="0.25"/>
    <row r="1641" s="8" customFormat="1" ht="12" customHeight="1" x14ac:dyDescent="0.25"/>
    <row r="1642" s="8" customFormat="1" ht="12" customHeight="1" x14ac:dyDescent="0.25"/>
    <row r="1643" s="8" customFormat="1" ht="12" customHeight="1" x14ac:dyDescent="0.25"/>
    <row r="1644" s="8" customFormat="1" ht="12" customHeight="1" x14ac:dyDescent="0.25"/>
    <row r="1645" s="8" customFormat="1" ht="12" customHeight="1" x14ac:dyDescent="0.25"/>
    <row r="1646" s="8" customFormat="1" ht="12" customHeight="1" x14ac:dyDescent="0.25"/>
    <row r="1647" s="8" customFormat="1" ht="12" customHeight="1" x14ac:dyDescent="0.25"/>
    <row r="1648" s="8" customFormat="1" ht="12" customHeight="1" x14ac:dyDescent="0.25"/>
    <row r="1649" s="8" customFormat="1" ht="12" customHeight="1" x14ac:dyDescent="0.25"/>
    <row r="1650" s="8" customFormat="1" ht="12" customHeight="1" x14ac:dyDescent="0.25"/>
    <row r="1651" s="8" customFormat="1" ht="12" customHeight="1" x14ac:dyDescent="0.25"/>
    <row r="1652" s="8" customFormat="1" ht="12" customHeight="1" x14ac:dyDescent="0.25"/>
    <row r="1653" s="8" customFormat="1" ht="12" customHeight="1" x14ac:dyDescent="0.25"/>
    <row r="1654" s="8" customFormat="1" ht="12" customHeight="1" x14ac:dyDescent="0.25"/>
    <row r="1655" s="8" customFormat="1" ht="12" customHeight="1" x14ac:dyDescent="0.25"/>
    <row r="1656" s="8" customFormat="1" ht="12" customHeight="1" x14ac:dyDescent="0.25"/>
    <row r="1657" s="8" customFormat="1" ht="12" customHeight="1" x14ac:dyDescent="0.25"/>
    <row r="1658" s="8" customFormat="1" ht="12" customHeight="1" x14ac:dyDescent="0.25"/>
    <row r="1659" s="8" customFormat="1" ht="12" customHeight="1" x14ac:dyDescent="0.25"/>
    <row r="1660" s="8" customFormat="1" ht="12" customHeight="1" x14ac:dyDescent="0.25"/>
    <row r="1661" s="8" customFormat="1" ht="12" customHeight="1" x14ac:dyDescent="0.25"/>
    <row r="1662" s="8" customFormat="1" ht="12" customHeight="1" x14ac:dyDescent="0.25"/>
    <row r="1663" s="8" customFormat="1" ht="12" customHeight="1" x14ac:dyDescent="0.25"/>
    <row r="1664" s="8" customFormat="1" ht="12" customHeight="1" x14ac:dyDescent="0.25"/>
    <row r="1665" s="8" customFormat="1" ht="12" customHeight="1" x14ac:dyDescent="0.25"/>
    <row r="1666" s="8" customFormat="1" ht="12" customHeight="1" x14ac:dyDescent="0.25"/>
    <row r="1667" s="8" customFormat="1" ht="12" customHeight="1" x14ac:dyDescent="0.25"/>
    <row r="1668" s="8" customFormat="1" ht="12" customHeight="1" x14ac:dyDescent="0.25"/>
    <row r="1669" s="8" customFormat="1" ht="12" customHeight="1" x14ac:dyDescent="0.25"/>
    <row r="1670" s="8" customFormat="1" ht="12" customHeight="1" x14ac:dyDescent="0.25"/>
    <row r="1671" s="8" customFormat="1" ht="12" customHeight="1" x14ac:dyDescent="0.25"/>
    <row r="1672" s="8" customFormat="1" ht="12" customHeight="1" x14ac:dyDescent="0.25"/>
    <row r="1673" s="8" customFormat="1" ht="12" customHeight="1" x14ac:dyDescent="0.25"/>
    <row r="1674" s="8" customFormat="1" ht="12" customHeight="1" x14ac:dyDescent="0.25"/>
    <row r="1675" s="8" customFormat="1" ht="12" customHeight="1" x14ac:dyDescent="0.25"/>
    <row r="1676" s="8" customFormat="1" ht="12" customHeight="1" x14ac:dyDescent="0.25"/>
    <row r="1677" s="8" customFormat="1" ht="12" customHeight="1" x14ac:dyDescent="0.25"/>
    <row r="1678" s="8" customFormat="1" ht="12" customHeight="1" x14ac:dyDescent="0.25"/>
    <row r="1679" s="8" customFormat="1" ht="12" customHeight="1" x14ac:dyDescent="0.25"/>
    <row r="1680" s="8" customFormat="1" ht="12" customHeight="1" x14ac:dyDescent="0.25"/>
    <row r="1681" s="8" customFormat="1" ht="12" customHeight="1" x14ac:dyDescent="0.25"/>
    <row r="1682" s="8" customFormat="1" ht="12" customHeight="1" x14ac:dyDescent="0.25"/>
    <row r="1683" s="8" customFormat="1" ht="12" customHeight="1" x14ac:dyDescent="0.25"/>
    <row r="1684" s="8" customFormat="1" ht="12" customHeight="1" x14ac:dyDescent="0.25"/>
    <row r="1685" s="8" customFormat="1" ht="12" customHeight="1" x14ac:dyDescent="0.25"/>
    <row r="1686" s="8" customFormat="1" ht="12" customHeight="1" x14ac:dyDescent="0.25"/>
    <row r="1687" s="8" customFormat="1" ht="12" customHeight="1" x14ac:dyDescent="0.25"/>
    <row r="1688" s="8" customFormat="1" ht="12" customHeight="1" x14ac:dyDescent="0.25"/>
    <row r="1689" s="8" customFormat="1" ht="12" customHeight="1" x14ac:dyDescent="0.25"/>
    <row r="1690" s="8" customFormat="1" ht="12" customHeight="1" x14ac:dyDescent="0.25"/>
    <row r="1691" s="8" customFormat="1" ht="12" customHeight="1" x14ac:dyDescent="0.25"/>
    <row r="1692" s="8" customFormat="1" ht="12" customHeight="1" x14ac:dyDescent="0.25"/>
    <row r="1693" s="8" customFormat="1" ht="12" customHeight="1" x14ac:dyDescent="0.25"/>
    <row r="1694" s="8" customFormat="1" ht="12" customHeight="1" x14ac:dyDescent="0.25"/>
    <row r="1695" s="8" customFormat="1" ht="12" customHeight="1" x14ac:dyDescent="0.25"/>
    <row r="1696" s="8" customFormat="1" ht="12" customHeight="1" x14ac:dyDescent="0.25"/>
    <row r="1697" s="8" customFormat="1" ht="12" customHeight="1" x14ac:dyDescent="0.25"/>
    <row r="1698" s="8" customFormat="1" ht="12" customHeight="1" x14ac:dyDescent="0.25"/>
    <row r="1699" s="8" customFormat="1" ht="12" customHeight="1" x14ac:dyDescent="0.25"/>
    <row r="1700" s="8" customFormat="1" ht="12" customHeight="1" x14ac:dyDescent="0.25"/>
    <row r="1701" s="8" customFormat="1" ht="12" customHeight="1" x14ac:dyDescent="0.25"/>
    <row r="1702" s="8" customFormat="1" ht="12" customHeight="1" x14ac:dyDescent="0.25"/>
    <row r="1703" s="8" customFormat="1" ht="12" customHeight="1" x14ac:dyDescent="0.25"/>
    <row r="1704" s="8" customFormat="1" ht="12" customHeight="1" x14ac:dyDescent="0.25"/>
    <row r="1705" s="8" customFormat="1" ht="12" customHeight="1" x14ac:dyDescent="0.25"/>
    <row r="1706" s="8" customFormat="1" ht="12" customHeight="1" x14ac:dyDescent="0.25"/>
    <row r="1707" s="8" customFormat="1" ht="12" customHeight="1" x14ac:dyDescent="0.25"/>
    <row r="1708" s="8" customFormat="1" ht="12" customHeight="1" x14ac:dyDescent="0.25"/>
    <row r="1709" s="8" customFormat="1" ht="12" customHeight="1" x14ac:dyDescent="0.25"/>
    <row r="1710" s="8" customFormat="1" ht="12" customHeight="1" x14ac:dyDescent="0.25"/>
    <row r="1711" s="8" customFormat="1" ht="12" customHeight="1" x14ac:dyDescent="0.25"/>
    <row r="1712" s="8" customFormat="1" ht="12" customHeight="1" x14ac:dyDescent="0.25"/>
    <row r="1713" s="8" customFormat="1" ht="12" customHeight="1" x14ac:dyDescent="0.25"/>
    <row r="1714" s="8" customFormat="1" ht="12" customHeight="1" x14ac:dyDescent="0.25"/>
    <row r="1715" s="8" customFormat="1" ht="12" customHeight="1" x14ac:dyDescent="0.25"/>
    <row r="1716" s="8" customFormat="1" ht="12" customHeight="1" x14ac:dyDescent="0.25"/>
    <row r="1717" s="8" customFormat="1" ht="12" customHeight="1" x14ac:dyDescent="0.25"/>
    <row r="1718" s="8" customFormat="1" ht="12" customHeight="1" x14ac:dyDescent="0.25"/>
    <row r="1719" s="8" customFormat="1" ht="12" customHeight="1" x14ac:dyDescent="0.25"/>
    <row r="1720" s="8" customFormat="1" ht="12" customHeight="1" x14ac:dyDescent="0.25"/>
    <row r="1721" s="8" customFormat="1" ht="12" customHeight="1" x14ac:dyDescent="0.25"/>
    <row r="1722" s="8" customFormat="1" ht="14.25" x14ac:dyDescent="0.25"/>
    <row r="1723" s="8" customFormat="1" ht="14.25" x14ac:dyDescent="0.25"/>
    <row r="1724" s="8" customFormat="1" ht="14.25" x14ac:dyDescent="0.25"/>
    <row r="1725" s="8" customFormat="1" ht="14.25" x14ac:dyDescent="0.25"/>
    <row r="1726" s="8" customFormat="1" ht="14.25" x14ac:dyDescent="0.25"/>
    <row r="1727" s="8" customFormat="1" ht="14.25" x14ac:dyDescent="0.25"/>
    <row r="1728" s="8" customFormat="1" ht="14.25" x14ac:dyDescent="0.25"/>
    <row r="1729" s="8" customFormat="1" ht="14.25" x14ac:dyDescent="0.25"/>
    <row r="1730" s="8" customFormat="1" ht="14.25" x14ac:dyDescent="0.25"/>
    <row r="1731" s="8" customFormat="1" ht="14.25" x14ac:dyDescent="0.25"/>
    <row r="1732" s="8" customFormat="1" ht="14.25" x14ac:dyDescent="0.25"/>
    <row r="1733" s="8" customFormat="1" ht="14.25" x14ac:dyDescent="0.25"/>
    <row r="1734" s="8" customFormat="1" ht="14.25" x14ac:dyDescent="0.25"/>
    <row r="1735" s="8" customFormat="1" ht="14.25" x14ac:dyDescent="0.25"/>
    <row r="1736" s="8" customFormat="1" ht="14.25" x14ac:dyDescent="0.25"/>
    <row r="1737" s="8" customFormat="1" ht="14.25" x14ac:dyDescent="0.25"/>
    <row r="1738" s="8" customFormat="1" ht="14.25" x14ac:dyDescent="0.25"/>
    <row r="1739" s="8" customFormat="1" ht="14.25" x14ac:dyDescent="0.25"/>
    <row r="1740" s="8" customFormat="1" ht="14.25" x14ac:dyDescent="0.25"/>
    <row r="1741" s="8" customFormat="1" ht="14.25" x14ac:dyDescent="0.25"/>
    <row r="1742" s="8" customFormat="1" ht="14.25" x14ac:dyDescent="0.25"/>
    <row r="1743" s="8" customFormat="1" ht="14.25" x14ac:dyDescent="0.25"/>
    <row r="1744" s="8" customFormat="1" ht="14.25" x14ac:dyDescent="0.25"/>
    <row r="1745" s="8" customFormat="1" ht="14.25" x14ac:dyDescent="0.25"/>
    <row r="1746" s="8" customFormat="1" ht="14.25" x14ac:dyDescent="0.25"/>
    <row r="1747" s="8" customFormat="1" ht="14.25" x14ac:dyDescent="0.25"/>
    <row r="1748" s="8" customFormat="1" ht="14.25" x14ac:dyDescent="0.25"/>
    <row r="1749" s="8" customFormat="1" ht="14.25" x14ac:dyDescent="0.25"/>
    <row r="1750" s="8" customFormat="1" ht="14.25" x14ac:dyDescent="0.25"/>
    <row r="1751" s="8" customFormat="1" ht="14.25" x14ac:dyDescent="0.25"/>
    <row r="1752" s="8" customFormat="1" ht="14.25" x14ac:dyDescent="0.25"/>
    <row r="1753" s="8" customFormat="1" ht="14.25" x14ac:dyDescent="0.25"/>
    <row r="1754" s="8" customFormat="1" ht="14.25" x14ac:dyDescent="0.25"/>
    <row r="1755" s="8" customFormat="1" ht="14.25" x14ac:dyDescent="0.25"/>
    <row r="1756" s="8" customFormat="1" ht="14.25" x14ac:dyDescent="0.25"/>
    <row r="1757" s="8" customFormat="1" ht="14.25" x14ac:dyDescent="0.25"/>
    <row r="1758" s="8" customFormat="1" ht="14.25" x14ac:dyDescent="0.25"/>
    <row r="1759" s="8" customFormat="1" ht="14.25" x14ac:dyDescent="0.25"/>
    <row r="1760" s="8" customFormat="1" ht="14.25" x14ac:dyDescent="0.25"/>
    <row r="1761" s="8" customFormat="1" ht="14.25" x14ac:dyDescent="0.25"/>
    <row r="1762" s="8" customFormat="1" ht="14.25" x14ac:dyDescent="0.25"/>
    <row r="1763" s="8" customFormat="1" ht="14.25" x14ac:dyDescent="0.25"/>
    <row r="1764" s="8" customFormat="1" ht="14.25" x14ac:dyDescent="0.25"/>
    <row r="1765" s="8" customFormat="1" ht="14.25" x14ac:dyDescent="0.25"/>
    <row r="1766" s="8" customFormat="1" ht="14.25" x14ac:dyDescent="0.25"/>
    <row r="1767" s="8" customFormat="1" ht="14.25" x14ac:dyDescent="0.25"/>
    <row r="1768" s="8" customFormat="1" ht="14.25" x14ac:dyDescent="0.25"/>
    <row r="1769" s="8" customFormat="1" ht="14.25" x14ac:dyDescent="0.25"/>
    <row r="1770" s="8" customFormat="1" ht="14.25" x14ac:dyDescent="0.25"/>
    <row r="1771" s="8" customFormat="1" ht="14.25" x14ac:dyDescent="0.25"/>
    <row r="1772" s="8" customFormat="1" ht="14.25" x14ac:dyDescent="0.25"/>
    <row r="1773" s="8" customFormat="1" ht="14.25" x14ac:dyDescent="0.25"/>
    <row r="1774" s="8" customFormat="1" ht="14.25" x14ac:dyDescent="0.25"/>
    <row r="1775" s="8" customFormat="1" ht="14.25" x14ac:dyDescent="0.25"/>
    <row r="1776" s="8" customFormat="1" ht="14.25" x14ac:dyDescent="0.25"/>
    <row r="1777" s="8" customFormat="1" ht="14.25" x14ac:dyDescent="0.25"/>
    <row r="1778" s="8" customFormat="1" ht="14.25" x14ac:dyDescent="0.25"/>
    <row r="1779" s="8" customFormat="1" ht="14.25" x14ac:dyDescent="0.25"/>
    <row r="1780" s="8" customFormat="1" ht="14.25" x14ac:dyDescent="0.25"/>
    <row r="1781" s="8" customFormat="1" ht="14.25" x14ac:dyDescent="0.25"/>
    <row r="1782" s="8" customFormat="1" ht="14.25" x14ac:dyDescent="0.25"/>
    <row r="1783" s="8" customFormat="1" ht="14.25" x14ac:dyDescent="0.25"/>
    <row r="1784" s="8" customFormat="1" ht="14.25" x14ac:dyDescent="0.25"/>
    <row r="1785" s="8" customFormat="1" ht="14.25" x14ac:dyDescent="0.25"/>
    <row r="1786" s="8" customFormat="1" ht="14.25" x14ac:dyDescent="0.25"/>
    <row r="1787" s="8" customFormat="1" ht="14.25" x14ac:dyDescent="0.25"/>
    <row r="1788" s="8" customFormat="1" ht="14.25" x14ac:dyDescent="0.25"/>
    <row r="1789" s="8" customFormat="1" ht="14.25" x14ac:dyDescent="0.25"/>
    <row r="1790" s="8" customFormat="1" ht="14.25" x14ac:dyDescent="0.25"/>
    <row r="1791" s="8" customFormat="1" ht="14.25" x14ac:dyDescent="0.25"/>
    <row r="1792" s="8" customFormat="1" ht="14.25" x14ac:dyDescent="0.25"/>
    <row r="1793" s="8" customFormat="1" ht="14.25" x14ac:dyDescent="0.25"/>
    <row r="1794" s="8" customFormat="1" ht="14.25" x14ac:dyDescent="0.25"/>
    <row r="1795" s="8" customFormat="1" ht="14.25" x14ac:dyDescent="0.25"/>
    <row r="1796" s="8" customFormat="1" ht="14.25" x14ac:dyDescent="0.25"/>
    <row r="1797" s="8" customFormat="1" ht="14.25" x14ac:dyDescent="0.25"/>
    <row r="1798" s="8" customFormat="1" ht="14.25" x14ac:dyDescent="0.25"/>
    <row r="1799" s="8" customFormat="1" ht="14.25" x14ac:dyDescent="0.25"/>
    <row r="1800" s="8" customFormat="1" ht="14.25" x14ac:dyDescent="0.25"/>
    <row r="1801" s="8" customFormat="1" ht="14.25" x14ac:dyDescent="0.25"/>
    <row r="1802" s="8" customFormat="1" ht="14.25" x14ac:dyDescent="0.25"/>
    <row r="1803" s="8" customFormat="1" ht="14.25" x14ac:dyDescent="0.25"/>
    <row r="1804" s="8" customFormat="1" ht="14.25" x14ac:dyDescent="0.25"/>
    <row r="1805" s="8" customFormat="1" ht="14.25" x14ac:dyDescent="0.25"/>
    <row r="1806" s="8" customFormat="1" ht="14.25" x14ac:dyDescent="0.25"/>
    <row r="1807" s="8" customFormat="1" ht="14.25" x14ac:dyDescent="0.25"/>
    <row r="1808" s="8" customFormat="1" ht="14.25" x14ac:dyDescent="0.25"/>
    <row r="1809" s="8" customFormat="1" ht="14.25" x14ac:dyDescent="0.25"/>
    <row r="1810" s="8" customFormat="1" ht="14.25" x14ac:dyDescent="0.25"/>
    <row r="1811" s="8" customFormat="1" ht="14.25" x14ac:dyDescent="0.25"/>
    <row r="1812" s="8" customFormat="1" ht="14.25" x14ac:dyDescent="0.25"/>
    <row r="1813" s="8" customFormat="1" ht="14.25" x14ac:dyDescent="0.25"/>
    <row r="1814" s="8" customFormat="1" ht="14.25" x14ac:dyDescent="0.25"/>
    <row r="1815" s="8" customFormat="1" ht="14.25" x14ac:dyDescent="0.25"/>
    <row r="1816" s="8" customFormat="1" ht="14.25" x14ac:dyDescent="0.25"/>
    <row r="1817" s="8" customFormat="1" ht="14.25" x14ac:dyDescent="0.25"/>
    <row r="1818" s="8" customFormat="1" ht="14.25" x14ac:dyDescent="0.25"/>
    <row r="1819" s="8" customFormat="1" ht="14.25" x14ac:dyDescent="0.25"/>
    <row r="1820" s="8" customFormat="1" ht="14.25" x14ac:dyDescent="0.25"/>
    <row r="1821" s="8" customFormat="1" ht="14.25" x14ac:dyDescent="0.25"/>
    <row r="1822" s="8" customFormat="1" ht="14.25" x14ac:dyDescent="0.25"/>
    <row r="1823" s="8" customFormat="1" ht="14.25" x14ac:dyDescent="0.25"/>
    <row r="1824" s="8" customFormat="1" ht="14.25" x14ac:dyDescent="0.25"/>
    <row r="1825" s="8" customFormat="1" ht="14.25" x14ac:dyDescent="0.25"/>
    <row r="1826" s="8" customFormat="1" ht="14.25" x14ac:dyDescent="0.25"/>
    <row r="1827" s="8" customFormat="1" ht="14.25" x14ac:dyDescent="0.25"/>
    <row r="1828" s="8" customFormat="1" ht="14.25" x14ac:dyDescent="0.25"/>
    <row r="1829" s="8" customFormat="1" ht="14.25" x14ac:dyDescent="0.25"/>
    <row r="1830" s="8" customFormat="1" ht="14.25" x14ac:dyDescent="0.25"/>
    <row r="1831" s="8" customFormat="1" ht="14.25" x14ac:dyDescent="0.25"/>
    <row r="1832" s="8" customFormat="1" ht="14.25" x14ac:dyDescent="0.25"/>
    <row r="1833" s="8" customFormat="1" ht="14.25" x14ac:dyDescent="0.25"/>
    <row r="1834" s="8" customFormat="1" ht="14.25" x14ac:dyDescent="0.25"/>
    <row r="1835" s="8" customFormat="1" ht="14.25" x14ac:dyDescent="0.25"/>
    <row r="1836" s="8" customFormat="1" ht="14.25" x14ac:dyDescent="0.25"/>
    <row r="1837" s="8" customFormat="1" ht="14.25" x14ac:dyDescent="0.25"/>
    <row r="1838" s="8" customFormat="1" ht="14.25" x14ac:dyDescent="0.25"/>
    <row r="1839" s="8" customFormat="1" ht="14.25" x14ac:dyDescent="0.25"/>
    <row r="1840" s="8" customFormat="1" ht="14.25" x14ac:dyDescent="0.25"/>
    <row r="1841" s="8" customFormat="1" ht="14.25" x14ac:dyDescent="0.25"/>
    <row r="1842" s="8" customFormat="1" ht="14.25" x14ac:dyDescent="0.25"/>
    <row r="1843" s="8" customFormat="1" ht="14.25" x14ac:dyDescent="0.25"/>
    <row r="1844" s="8" customFormat="1" ht="14.25" x14ac:dyDescent="0.25"/>
    <row r="1845" s="8" customFormat="1" ht="14.25" x14ac:dyDescent="0.25"/>
    <row r="1846" s="8" customFormat="1" ht="14.25" x14ac:dyDescent="0.25"/>
    <row r="1847" s="8" customFormat="1" ht="14.25" x14ac:dyDescent="0.25"/>
    <row r="1848" s="8" customFormat="1" ht="14.25" x14ac:dyDescent="0.25"/>
    <row r="1849" s="8" customFormat="1" ht="14.25" x14ac:dyDescent="0.25"/>
    <row r="1850" s="8" customFormat="1" ht="14.25" x14ac:dyDescent="0.25"/>
    <row r="1851" s="8" customFormat="1" ht="14.25" x14ac:dyDescent="0.25"/>
    <row r="1852" s="8" customFormat="1" ht="14.25" x14ac:dyDescent="0.25"/>
    <row r="1853" s="8" customFormat="1" ht="14.25" x14ac:dyDescent="0.25"/>
    <row r="1854" s="8" customFormat="1" ht="14.25" x14ac:dyDescent="0.25"/>
    <row r="1855" s="8" customFormat="1" ht="14.25" x14ac:dyDescent="0.25"/>
    <row r="1856" s="8" customFormat="1" ht="14.25" x14ac:dyDescent="0.25"/>
    <row r="1857" s="8" customFormat="1" ht="14.25" x14ac:dyDescent="0.25"/>
    <row r="1858" s="8" customFormat="1" ht="14.25" x14ac:dyDescent="0.25"/>
    <row r="1859" s="8" customFormat="1" ht="14.25" x14ac:dyDescent="0.25"/>
    <row r="1860" s="8" customFormat="1" ht="14.25" x14ac:dyDescent="0.25"/>
    <row r="1861" s="8" customFormat="1" ht="14.25" x14ac:dyDescent="0.25"/>
    <row r="1862" s="8" customFormat="1" ht="14.25" x14ac:dyDescent="0.25"/>
    <row r="1863" s="8" customFormat="1" ht="14.25" x14ac:dyDescent="0.25"/>
    <row r="1864" s="8" customFormat="1" ht="14.25" x14ac:dyDescent="0.25"/>
    <row r="1865" s="8" customFormat="1" ht="14.25" x14ac:dyDescent="0.25"/>
    <row r="1866" s="8" customFormat="1" ht="14.25" x14ac:dyDescent="0.25"/>
    <row r="1867" s="8" customFormat="1" ht="14.25" x14ac:dyDescent="0.25"/>
    <row r="1868" s="8" customFormat="1" ht="14.25" x14ac:dyDescent="0.25"/>
    <row r="1869" s="8" customFormat="1" ht="14.25" x14ac:dyDescent="0.25"/>
    <row r="1870" s="8" customFormat="1" ht="14.25" x14ac:dyDescent="0.25"/>
    <row r="1871" s="8" customFormat="1" ht="14.25" x14ac:dyDescent="0.25"/>
    <row r="1872" s="8" customFormat="1" ht="14.25" x14ac:dyDescent="0.25"/>
    <row r="1873" s="8" customFormat="1" ht="14.25" x14ac:dyDescent="0.25"/>
    <row r="1874" s="8" customFormat="1" ht="14.25" x14ac:dyDescent="0.25"/>
    <row r="1875" s="8" customFormat="1" ht="14.25" x14ac:dyDescent="0.25"/>
    <row r="1876" s="8" customFormat="1" ht="14.25" x14ac:dyDescent="0.25"/>
    <row r="1877" s="8" customFormat="1" ht="14.25" x14ac:dyDescent="0.25"/>
    <row r="1878" s="8" customFormat="1" ht="14.25" x14ac:dyDescent="0.25"/>
    <row r="1879" s="8" customFormat="1" ht="14.25" x14ac:dyDescent="0.25"/>
    <row r="1880" s="8" customFormat="1" ht="14.25" x14ac:dyDescent="0.25"/>
    <row r="1881" s="8" customFormat="1" ht="14.25" x14ac:dyDescent="0.25"/>
    <row r="1882" s="8" customFormat="1" ht="14.25" x14ac:dyDescent="0.25"/>
    <row r="1883" s="8" customFormat="1" ht="14.25" x14ac:dyDescent="0.25"/>
    <row r="1884" s="8" customFormat="1" ht="14.25" x14ac:dyDescent="0.25"/>
    <row r="1885" s="8" customFormat="1" ht="14.25" x14ac:dyDescent="0.25"/>
    <row r="1886" s="8" customFormat="1" ht="14.25" x14ac:dyDescent="0.25"/>
    <row r="1887" s="8" customFormat="1" ht="14.25" x14ac:dyDescent="0.25"/>
    <row r="1888" s="8" customFormat="1" ht="14.25" x14ac:dyDescent="0.25"/>
    <row r="1889" s="8" customFormat="1" ht="14.25" x14ac:dyDescent="0.25"/>
    <row r="1890" s="8" customFormat="1" ht="14.25" x14ac:dyDescent="0.25"/>
    <row r="1891" s="8" customFormat="1" ht="14.25" x14ac:dyDescent="0.25"/>
    <row r="1892" s="8" customFormat="1" ht="14.25" x14ac:dyDescent="0.25"/>
    <row r="1893" s="8" customFormat="1" ht="14.25" x14ac:dyDescent="0.25"/>
    <row r="1894" s="8" customFormat="1" ht="14.25" x14ac:dyDescent="0.25"/>
    <row r="1895" s="8" customFormat="1" ht="14.25" x14ac:dyDescent="0.25"/>
    <row r="1896" s="8" customFormat="1" ht="14.25" x14ac:dyDescent="0.25"/>
    <row r="1897" s="8" customFormat="1" ht="14.25" x14ac:dyDescent="0.25"/>
    <row r="1898" s="8" customFormat="1" ht="14.25" x14ac:dyDescent="0.25"/>
    <row r="1899" s="8" customFormat="1" ht="14.25" x14ac:dyDescent="0.25"/>
    <row r="1900" s="8" customFormat="1" ht="14.25" x14ac:dyDescent="0.25"/>
    <row r="1901" s="8" customFormat="1" ht="14.25" x14ac:dyDescent="0.25"/>
    <row r="1902" s="8" customFormat="1" ht="14.25" x14ac:dyDescent="0.25"/>
    <row r="1903" s="8" customFormat="1" ht="14.25" x14ac:dyDescent="0.25"/>
    <row r="1904" s="8" customFormat="1" ht="14.25" x14ac:dyDescent="0.25"/>
    <row r="1905" s="8" customFormat="1" ht="14.25" x14ac:dyDescent="0.25"/>
    <row r="1906" s="8" customFormat="1" ht="14.25" x14ac:dyDescent="0.25"/>
    <row r="1907" s="8" customFormat="1" ht="14.25" x14ac:dyDescent="0.25"/>
    <row r="1908" s="8" customFormat="1" ht="14.25" x14ac:dyDescent="0.25"/>
    <row r="1909" s="8" customFormat="1" ht="14.25" x14ac:dyDescent="0.25"/>
    <row r="1910" s="8" customFormat="1" ht="14.25" x14ac:dyDescent="0.25"/>
    <row r="1911" s="8" customFormat="1" ht="14.25" x14ac:dyDescent="0.25"/>
    <row r="1912" s="8" customFormat="1" ht="14.25" x14ac:dyDescent="0.25"/>
    <row r="1913" s="8" customFormat="1" ht="14.25" x14ac:dyDescent="0.25"/>
    <row r="1914" s="8" customFormat="1" ht="14.25" x14ac:dyDescent="0.25"/>
    <row r="1915" s="8" customFormat="1" ht="14.25" x14ac:dyDescent="0.25"/>
    <row r="1916" s="8" customFormat="1" ht="14.25" x14ac:dyDescent="0.25"/>
    <row r="1917" s="8" customFormat="1" ht="14.25" x14ac:dyDescent="0.25"/>
    <row r="1918" s="8" customFormat="1" ht="14.25" x14ac:dyDescent="0.25"/>
    <row r="1919" s="8" customFormat="1" ht="14.25" x14ac:dyDescent="0.25"/>
    <row r="1920" s="8" customFormat="1" ht="14.25" x14ac:dyDescent="0.25"/>
    <row r="1921" s="8" customFormat="1" ht="14.25" x14ac:dyDescent="0.25"/>
    <row r="1922" s="8" customFormat="1" ht="14.25" x14ac:dyDescent="0.25"/>
    <row r="1923" s="8" customFormat="1" ht="14.25" x14ac:dyDescent="0.25"/>
    <row r="1924" s="8" customFormat="1" ht="14.25" x14ac:dyDescent="0.25"/>
    <row r="1925" s="8" customFormat="1" ht="14.25" x14ac:dyDescent="0.25"/>
    <row r="1926" s="8" customFormat="1" ht="14.25" x14ac:dyDescent="0.25"/>
    <row r="1927" s="8" customFormat="1" ht="14.25" x14ac:dyDescent="0.25"/>
    <row r="1928" s="8" customFormat="1" ht="14.25" x14ac:dyDescent="0.25"/>
    <row r="1929" s="8" customFormat="1" ht="14.25" x14ac:dyDescent="0.25"/>
    <row r="1930" s="8" customFormat="1" ht="14.25" x14ac:dyDescent="0.25"/>
    <row r="1931" s="8" customFormat="1" ht="14.25" x14ac:dyDescent="0.25"/>
    <row r="1932" s="8" customFormat="1" ht="14.25" x14ac:dyDescent="0.25"/>
    <row r="1933" s="8" customFormat="1" ht="14.25" x14ac:dyDescent="0.25"/>
    <row r="1934" s="8" customFormat="1" ht="14.25" x14ac:dyDescent="0.25"/>
    <row r="1935" s="8" customFormat="1" ht="14.25" x14ac:dyDescent="0.25"/>
    <row r="1936" s="8" customFormat="1" ht="14.25" x14ac:dyDescent="0.25"/>
    <row r="1937" s="8" customFormat="1" ht="14.25" x14ac:dyDescent="0.25"/>
    <row r="1938" s="8" customFormat="1" ht="14.25" x14ac:dyDescent="0.25"/>
    <row r="1939" s="8" customFormat="1" ht="14.25" x14ac:dyDescent="0.25"/>
    <row r="1940" s="8" customFormat="1" ht="14.25" x14ac:dyDescent="0.25"/>
    <row r="1941" s="8" customFormat="1" ht="14.25" x14ac:dyDescent="0.25"/>
    <row r="1942" s="8" customFormat="1" ht="14.25" x14ac:dyDescent="0.25"/>
    <row r="1943" s="8" customFormat="1" ht="14.25" x14ac:dyDescent="0.25"/>
    <row r="1944" s="8" customFormat="1" ht="14.25" x14ac:dyDescent="0.25"/>
    <row r="1945" s="8" customFormat="1" ht="14.25" x14ac:dyDescent="0.25"/>
    <row r="1946" s="8" customFormat="1" ht="14.25" x14ac:dyDescent="0.25"/>
    <row r="1947" s="8" customFormat="1" ht="14.25" x14ac:dyDescent="0.25"/>
    <row r="1948" s="8" customFormat="1" ht="14.25" x14ac:dyDescent="0.25"/>
    <row r="1949" s="8" customFormat="1" ht="14.25" x14ac:dyDescent="0.25"/>
    <row r="1950" s="8" customFormat="1" ht="14.25" x14ac:dyDescent="0.25"/>
    <row r="1951" s="8" customFormat="1" ht="14.25" x14ac:dyDescent="0.25"/>
    <row r="1952" s="8" customFormat="1" ht="14.25" x14ac:dyDescent="0.25"/>
    <row r="1953" s="8" customFormat="1" ht="14.25" x14ac:dyDescent="0.25"/>
    <row r="1954" s="8" customFormat="1" ht="14.25" x14ac:dyDescent="0.25"/>
    <row r="1955" s="8" customFormat="1" ht="14.25" x14ac:dyDescent="0.25"/>
    <row r="1956" s="8" customFormat="1" ht="14.25" x14ac:dyDescent="0.25"/>
    <row r="1957" s="8" customFormat="1" ht="14.25" x14ac:dyDescent="0.25"/>
    <row r="1958" s="8" customFormat="1" ht="14.25" x14ac:dyDescent="0.25"/>
    <row r="1959" s="8" customFormat="1" ht="14.25" x14ac:dyDescent="0.25"/>
    <row r="1960" s="8" customFormat="1" ht="14.25" x14ac:dyDescent="0.25"/>
    <row r="1961" s="8" customFormat="1" ht="14.25" x14ac:dyDescent="0.25"/>
    <row r="1962" s="8" customFormat="1" ht="14.25" x14ac:dyDescent="0.25"/>
    <row r="1963" s="8" customFormat="1" ht="14.25" x14ac:dyDescent="0.25"/>
    <row r="1964" s="8" customFormat="1" ht="14.25" x14ac:dyDescent="0.25"/>
    <row r="1965" s="8" customFormat="1" ht="14.25" x14ac:dyDescent="0.25"/>
    <row r="1966" s="8" customFormat="1" ht="14.25" x14ac:dyDescent="0.25"/>
    <row r="1967" s="8" customFormat="1" ht="14.25" x14ac:dyDescent="0.25"/>
    <row r="1968" s="8" customFormat="1" ht="14.25" x14ac:dyDescent="0.25"/>
    <row r="1969" s="8" customFormat="1" ht="14.25" x14ac:dyDescent="0.25"/>
    <row r="1970" s="8" customFormat="1" ht="14.25" x14ac:dyDescent="0.25"/>
    <row r="1971" s="8" customFormat="1" ht="14.25" x14ac:dyDescent="0.25"/>
    <row r="1972" s="8" customFormat="1" ht="14.25" x14ac:dyDescent="0.25"/>
    <row r="1973" s="8" customFormat="1" ht="14.25" x14ac:dyDescent="0.25"/>
    <row r="1974" s="8" customFormat="1" ht="14.25" x14ac:dyDescent="0.25"/>
    <row r="1975" s="8" customFormat="1" ht="14.25" x14ac:dyDescent="0.25"/>
    <row r="1976" s="8" customFormat="1" ht="14.25" x14ac:dyDescent="0.25"/>
    <row r="1977" s="8" customFormat="1" ht="14.25" x14ac:dyDescent="0.25"/>
    <row r="1978" s="8" customFormat="1" ht="14.25" x14ac:dyDescent="0.25"/>
    <row r="1979" s="8" customFormat="1" ht="14.25" x14ac:dyDescent="0.25"/>
    <row r="1980" s="8" customFormat="1" ht="14.25" x14ac:dyDescent="0.25"/>
    <row r="1981" s="8" customFormat="1" ht="14.25" x14ac:dyDescent="0.25"/>
    <row r="1982" s="8" customFormat="1" ht="14.25" x14ac:dyDescent="0.25"/>
    <row r="1983" s="8" customFormat="1" ht="14.25" x14ac:dyDescent="0.25"/>
    <row r="1984" s="8" customFormat="1" ht="14.25" x14ac:dyDescent="0.25"/>
    <row r="1985" s="8" customFormat="1" ht="14.25" x14ac:dyDescent="0.25"/>
    <row r="1986" s="8" customFormat="1" ht="14.25" x14ac:dyDescent="0.25"/>
    <row r="1987" s="8" customFormat="1" ht="14.25" x14ac:dyDescent="0.25"/>
    <row r="1988" s="8" customFormat="1" ht="14.25" x14ac:dyDescent="0.25"/>
    <row r="1989" s="8" customFormat="1" ht="14.25" x14ac:dyDescent="0.25"/>
    <row r="1990" s="8" customFormat="1" ht="14.25" x14ac:dyDescent="0.25"/>
    <row r="1991" s="8" customFormat="1" ht="14.25" x14ac:dyDescent="0.25"/>
    <row r="1992" s="8" customFormat="1" ht="14.25" x14ac:dyDescent="0.25"/>
    <row r="1993" s="8" customFormat="1" ht="14.25" x14ac:dyDescent="0.25"/>
    <row r="1994" s="8" customFormat="1" ht="14.25" x14ac:dyDescent="0.25"/>
    <row r="1995" s="8" customFormat="1" ht="14.25" x14ac:dyDescent="0.25"/>
    <row r="1996" s="8" customFormat="1" ht="14.25" x14ac:dyDescent="0.25"/>
    <row r="1997" s="8" customFormat="1" ht="14.25" x14ac:dyDescent="0.25"/>
    <row r="1998" s="8" customFormat="1" ht="14.25" x14ac:dyDescent="0.25"/>
    <row r="1999" s="8" customFormat="1" ht="14.25" x14ac:dyDescent="0.25"/>
    <row r="2000" s="8" customFormat="1" ht="14.25" x14ac:dyDescent="0.25"/>
    <row r="2001" s="8" customFormat="1" ht="14.25" x14ac:dyDescent="0.25"/>
    <row r="2002" s="8" customFormat="1" ht="14.25" x14ac:dyDescent="0.25"/>
    <row r="2003" s="8" customFormat="1" ht="14.25" x14ac:dyDescent="0.25"/>
    <row r="2004" s="8" customFormat="1" ht="14.25" x14ac:dyDescent="0.25"/>
    <row r="2005" s="8" customFormat="1" ht="14.25" x14ac:dyDescent="0.25"/>
    <row r="2006" s="8" customFormat="1" ht="14.25" x14ac:dyDescent="0.25"/>
    <row r="2007" s="8" customFormat="1" ht="14.25" x14ac:dyDescent="0.25"/>
    <row r="2008" s="8" customFormat="1" ht="14.25" x14ac:dyDescent="0.25"/>
    <row r="2009" s="8" customFormat="1" ht="14.25" x14ac:dyDescent="0.25"/>
    <row r="2010" s="8" customFormat="1" ht="14.25" x14ac:dyDescent="0.25"/>
    <row r="2011" s="8" customFormat="1" ht="14.25" x14ac:dyDescent="0.25"/>
    <row r="2012" s="8" customFormat="1" ht="14.25" x14ac:dyDescent="0.25"/>
    <row r="2013" s="8" customFormat="1" ht="14.25" x14ac:dyDescent="0.25"/>
    <row r="2014" s="8" customFormat="1" ht="14.25" x14ac:dyDescent="0.25"/>
    <row r="2015" s="8" customFormat="1" ht="14.25" x14ac:dyDescent="0.25"/>
    <row r="2016" s="8" customFormat="1" ht="14.25" x14ac:dyDescent="0.25"/>
    <row r="2017" s="8" customFormat="1" ht="14.25" x14ac:dyDescent="0.25"/>
    <row r="2018" s="8" customFormat="1" ht="14.25" x14ac:dyDescent="0.25"/>
    <row r="2019" s="8" customFormat="1" ht="14.25" x14ac:dyDescent="0.25"/>
    <row r="2020" s="8" customFormat="1" ht="14.25" x14ac:dyDescent="0.25"/>
    <row r="2021" s="8" customFormat="1" ht="14.25" x14ac:dyDescent="0.25"/>
    <row r="2022" s="8" customFormat="1" ht="14.25" x14ac:dyDescent="0.25"/>
    <row r="2023" s="8" customFormat="1" ht="14.25" x14ac:dyDescent="0.25"/>
    <row r="2024" s="8" customFormat="1" ht="14.25" x14ac:dyDescent="0.25"/>
    <row r="2025" s="8" customFormat="1" ht="14.25" x14ac:dyDescent="0.25"/>
    <row r="2026" s="8" customFormat="1" ht="14.25" x14ac:dyDescent="0.25"/>
    <row r="2027" s="8" customFormat="1" ht="14.25" x14ac:dyDescent="0.25"/>
    <row r="2028" s="8" customFormat="1" ht="14.25" x14ac:dyDescent="0.25"/>
    <row r="2029" s="8" customFormat="1" ht="14.25" x14ac:dyDescent="0.25"/>
    <row r="2030" s="8" customFormat="1" ht="14.25" x14ac:dyDescent="0.25"/>
    <row r="2031" s="8" customFormat="1" ht="14.25" x14ac:dyDescent="0.25"/>
    <row r="2032" s="8" customFormat="1" ht="14.25" x14ac:dyDescent="0.25"/>
    <row r="2033" s="8" customFormat="1" ht="14.25" x14ac:dyDescent="0.25"/>
    <row r="2034" s="8" customFormat="1" ht="14.25" x14ac:dyDescent="0.25"/>
    <row r="2035" s="8" customFormat="1" ht="14.25" x14ac:dyDescent="0.25"/>
    <row r="2036" s="8" customFormat="1" ht="14.25" x14ac:dyDescent="0.25"/>
    <row r="2037" s="8" customFormat="1" ht="14.25" x14ac:dyDescent="0.25"/>
    <row r="2038" s="8" customFormat="1" ht="14.25" x14ac:dyDescent="0.25"/>
    <row r="2039" s="8" customFormat="1" ht="14.25" x14ac:dyDescent="0.25"/>
    <row r="2040" s="8" customFormat="1" ht="14.25" x14ac:dyDescent="0.25"/>
    <row r="2041" s="8" customFormat="1" ht="14.25" x14ac:dyDescent="0.25"/>
    <row r="2042" s="8" customFormat="1" ht="14.25" x14ac:dyDescent="0.25"/>
    <row r="2043" s="8" customFormat="1" ht="14.25" x14ac:dyDescent="0.25"/>
    <row r="2044" s="8" customFormat="1" ht="14.25" x14ac:dyDescent="0.25"/>
    <row r="2045" s="8" customFormat="1" ht="14.25" x14ac:dyDescent="0.25"/>
    <row r="2046" s="8" customFormat="1" ht="14.25" x14ac:dyDescent="0.25"/>
    <row r="2047" s="8" customFormat="1" ht="14.25" x14ac:dyDescent="0.25"/>
    <row r="2048" s="8" customFormat="1" ht="14.25" x14ac:dyDescent="0.25"/>
    <row r="2049" s="8" customFormat="1" ht="14.25" x14ac:dyDescent="0.25"/>
    <row r="2050" s="8" customFormat="1" ht="14.25" x14ac:dyDescent="0.25"/>
    <row r="2051" s="8" customFormat="1" ht="14.25" x14ac:dyDescent="0.25"/>
    <row r="2052" s="8" customFormat="1" ht="14.25" x14ac:dyDescent="0.25"/>
    <row r="2053" s="8" customFormat="1" ht="14.25" x14ac:dyDescent="0.25"/>
    <row r="2054" s="8" customFormat="1" ht="14.25" x14ac:dyDescent="0.25"/>
    <row r="2055" s="8" customFormat="1" ht="14.25" x14ac:dyDescent="0.25"/>
    <row r="2056" s="8" customFormat="1" ht="14.25" x14ac:dyDescent="0.25"/>
    <row r="2057" s="8" customFormat="1" ht="14.25" x14ac:dyDescent="0.25"/>
    <row r="2058" s="8" customFormat="1" ht="14.25" x14ac:dyDescent="0.25"/>
    <row r="2059" s="8" customFormat="1" ht="14.25" x14ac:dyDescent="0.25"/>
    <row r="2060" s="8" customFormat="1" ht="14.25" x14ac:dyDescent="0.25"/>
    <row r="2061" s="8" customFormat="1" ht="14.25" x14ac:dyDescent="0.25"/>
    <row r="2062" s="8" customFormat="1" ht="14.25" x14ac:dyDescent="0.25"/>
    <row r="2063" s="8" customFormat="1" ht="14.25" x14ac:dyDescent="0.25"/>
    <row r="2064" s="8" customFormat="1" ht="14.25" x14ac:dyDescent="0.25"/>
    <row r="2065" s="8" customFormat="1" ht="14.25" x14ac:dyDescent="0.25"/>
    <row r="2066" s="8" customFormat="1" ht="14.25" x14ac:dyDescent="0.25"/>
    <row r="2067" s="8" customFormat="1" ht="14.25" x14ac:dyDescent="0.25"/>
    <row r="2068" s="8" customFormat="1" ht="14.25" x14ac:dyDescent="0.25"/>
    <row r="2069" s="8" customFormat="1" ht="14.25" x14ac:dyDescent="0.25"/>
    <row r="2070" s="8" customFormat="1" ht="14.25" x14ac:dyDescent="0.25"/>
    <row r="2071" s="8" customFormat="1" ht="14.25" x14ac:dyDescent="0.25"/>
    <row r="2072" s="8" customFormat="1" ht="14.25" x14ac:dyDescent="0.25"/>
    <row r="2073" s="8" customFormat="1" ht="14.25" x14ac:dyDescent="0.25"/>
    <row r="2074" s="8" customFormat="1" ht="14.25" x14ac:dyDescent="0.25"/>
    <row r="2075" s="8" customFormat="1" ht="14.25" x14ac:dyDescent="0.25"/>
    <row r="2076" s="8" customFormat="1" ht="14.25" x14ac:dyDescent="0.25"/>
    <row r="2077" s="8" customFormat="1" ht="14.25" x14ac:dyDescent="0.25"/>
    <row r="2078" s="8" customFormat="1" ht="14.25" x14ac:dyDescent="0.25"/>
    <row r="2079" s="8" customFormat="1" ht="14.25" x14ac:dyDescent="0.25"/>
    <row r="2080" s="8" customFormat="1" ht="14.25" x14ac:dyDescent="0.25"/>
    <row r="2081" s="8" customFormat="1" ht="14.25" x14ac:dyDescent="0.25"/>
    <row r="2082" s="8" customFormat="1" ht="14.25" x14ac:dyDescent="0.25"/>
    <row r="2083" s="8" customFormat="1" ht="14.25" x14ac:dyDescent="0.25"/>
    <row r="2084" s="8" customFormat="1" ht="14.25" x14ac:dyDescent="0.25"/>
    <row r="2085" s="8" customFormat="1" ht="14.25" x14ac:dyDescent="0.25"/>
    <row r="2086" s="8" customFormat="1" ht="14.25" x14ac:dyDescent="0.25"/>
    <row r="2087" s="8" customFormat="1" ht="14.25" x14ac:dyDescent="0.25"/>
    <row r="2088" s="8" customFormat="1" ht="14.25" x14ac:dyDescent="0.25"/>
    <row r="2089" s="8" customFormat="1" ht="14.25" x14ac:dyDescent="0.25"/>
    <row r="2090" s="8" customFormat="1" ht="14.25" x14ac:dyDescent="0.25"/>
    <row r="2091" s="8" customFormat="1" ht="14.25" x14ac:dyDescent="0.25"/>
    <row r="2092" s="8" customFormat="1" ht="14.25" x14ac:dyDescent="0.25"/>
    <row r="2093" s="8" customFormat="1" ht="14.25" x14ac:dyDescent="0.25"/>
    <row r="2094" s="8" customFormat="1" ht="14.25" x14ac:dyDescent="0.25"/>
    <row r="2095" s="8" customFormat="1" ht="14.25" x14ac:dyDescent="0.25"/>
    <row r="2096" s="8" customFormat="1" ht="14.25" x14ac:dyDescent="0.25"/>
    <row r="2097" s="8" customFormat="1" ht="14.25" x14ac:dyDescent="0.25"/>
    <row r="2098" s="8" customFormat="1" ht="14.25" x14ac:dyDescent="0.25"/>
    <row r="2099" s="8" customFormat="1" ht="14.25" x14ac:dyDescent="0.25"/>
    <row r="2100" s="8" customFormat="1" ht="14.25" x14ac:dyDescent="0.25"/>
    <row r="2101" s="8" customFormat="1" ht="14.25" x14ac:dyDescent="0.25"/>
    <row r="2102" s="8" customFormat="1" ht="14.25" x14ac:dyDescent="0.25"/>
    <row r="2103" s="8" customFormat="1" ht="14.25" x14ac:dyDescent="0.25"/>
    <row r="2104" s="8" customFormat="1" ht="14.25" x14ac:dyDescent="0.25"/>
    <row r="2105" s="8" customFormat="1" ht="14.25" x14ac:dyDescent="0.25"/>
    <row r="2106" s="8" customFormat="1" ht="14.25" x14ac:dyDescent="0.25"/>
    <row r="2107" s="8" customFormat="1" ht="14.25" x14ac:dyDescent="0.25"/>
    <row r="2108" s="8" customFormat="1" ht="14.25" x14ac:dyDescent="0.25"/>
    <row r="2109" s="8" customFormat="1" ht="14.25" x14ac:dyDescent="0.25"/>
    <row r="2110" s="8" customFormat="1" ht="14.25" x14ac:dyDescent="0.25"/>
    <row r="2111" s="8" customFormat="1" ht="14.25" x14ac:dyDescent="0.25"/>
    <row r="2112" s="8" customFormat="1" ht="14.25" x14ac:dyDescent="0.25"/>
    <row r="2113" s="8" customFormat="1" ht="14.25" x14ac:dyDescent="0.25"/>
    <row r="2114" s="8" customFormat="1" ht="14.25" x14ac:dyDescent="0.25"/>
    <row r="2115" s="8" customFormat="1" ht="14.25" x14ac:dyDescent="0.25"/>
    <row r="2116" s="8" customFormat="1" ht="14.25" x14ac:dyDescent="0.25"/>
    <row r="2117" s="8" customFormat="1" ht="14.25" x14ac:dyDescent="0.25"/>
    <row r="2118" s="8" customFormat="1" ht="14.25" x14ac:dyDescent="0.25"/>
    <row r="2119" s="8" customFormat="1" ht="14.25" x14ac:dyDescent="0.25"/>
    <row r="2120" s="8" customFormat="1" ht="14.25" x14ac:dyDescent="0.25"/>
    <row r="2121" s="8" customFormat="1" ht="14.25" x14ac:dyDescent="0.25"/>
    <row r="2122" s="8" customFormat="1" ht="14.25" x14ac:dyDescent="0.25"/>
    <row r="2123" s="8" customFormat="1" ht="14.25" x14ac:dyDescent="0.25"/>
    <row r="2124" s="8" customFormat="1" ht="14.25" x14ac:dyDescent="0.25"/>
    <row r="2125" s="8" customFormat="1" ht="14.25" x14ac:dyDescent="0.25"/>
    <row r="2126" s="8" customFormat="1" ht="14.25" x14ac:dyDescent="0.25"/>
    <row r="2127" s="8" customFormat="1" ht="14.25" x14ac:dyDescent="0.25"/>
    <row r="2128" s="8" customFormat="1" ht="14.25" x14ac:dyDescent="0.25"/>
    <row r="2129" s="8" customFormat="1" ht="14.25" x14ac:dyDescent="0.25"/>
    <row r="2130" s="8" customFormat="1" ht="14.25" x14ac:dyDescent="0.25"/>
    <row r="2131" s="8" customFormat="1" ht="14.25" x14ac:dyDescent="0.25"/>
    <row r="2132" s="8" customFormat="1" ht="14.25" x14ac:dyDescent="0.25"/>
    <row r="2133" s="8" customFormat="1" ht="14.25" x14ac:dyDescent="0.25"/>
    <row r="2134" s="8" customFormat="1" ht="14.25" x14ac:dyDescent="0.25"/>
    <row r="2135" s="8" customFormat="1" ht="14.25" x14ac:dyDescent="0.25"/>
    <row r="2136" s="8" customFormat="1" ht="14.25" x14ac:dyDescent="0.25"/>
    <row r="2137" s="8" customFormat="1" ht="14.25" x14ac:dyDescent="0.25"/>
    <row r="2138" s="8" customFormat="1" ht="14.25" x14ac:dyDescent="0.25"/>
    <row r="2139" s="8" customFormat="1" ht="14.25" x14ac:dyDescent="0.25"/>
    <row r="2140" s="8" customFormat="1" ht="14.25" x14ac:dyDescent="0.25"/>
    <row r="2141" s="8" customFormat="1" ht="14.25" x14ac:dyDescent="0.25"/>
    <row r="2142" s="8" customFormat="1" ht="14.25" x14ac:dyDescent="0.25"/>
    <row r="2143" s="8" customFormat="1" ht="14.25" x14ac:dyDescent="0.25"/>
    <row r="2144" s="8" customFormat="1" ht="14.25" x14ac:dyDescent="0.25"/>
    <row r="2145" s="8" customFormat="1" ht="14.25" x14ac:dyDescent="0.25"/>
    <row r="2146" s="8" customFormat="1" ht="14.25" x14ac:dyDescent="0.25"/>
    <row r="2147" s="8" customFormat="1" ht="14.25" x14ac:dyDescent="0.25"/>
    <row r="2148" s="8" customFormat="1" ht="14.25" x14ac:dyDescent="0.25"/>
    <row r="2149" s="8" customFormat="1" ht="14.25" x14ac:dyDescent="0.25"/>
    <row r="2150" s="8" customFormat="1" ht="14.25" x14ac:dyDescent="0.25"/>
    <row r="2151" s="8" customFormat="1" ht="14.25" x14ac:dyDescent="0.25"/>
    <row r="2152" s="8" customFormat="1" ht="14.25" x14ac:dyDescent="0.25"/>
    <row r="2153" s="8" customFormat="1" ht="14.25" x14ac:dyDescent="0.25"/>
    <row r="2154" s="8" customFormat="1" ht="14.25" x14ac:dyDescent="0.25"/>
    <row r="2155" s="8" customFormat="1" ht="14.25" x14ac:dyDescent="0.25"/>
    <row r="2156" s="8" customFormat="1" ht="14.25" x14ac:dyDescent="0.25"/>
    <row r="2157" s="8" customFormat="1" ht="14.25" x14ac:dyDescent="0.25"/>
    <row r="2158" s="8" customFormat="1" ht="14.25" x14ac:dyDescent="0.25"/>
    <row r="2159" s="8" customFormat="1" ht="14.25" x14ac:dyDescent="0.25"/>
    <row r="2160" s="8" customFormat="1" ht="14.25" x14ac:dyDescent="0.25"/>
    <row r="2161" s="8" customFormat="1" ht="14.25" x14ac:dyDescent="0.25"/>
    <row r="2162" s="8" customFormat="1" ht="14.25" x14ac:dyDescent="0.25"/>
    <row r="2163" s="8" customFormat="1" ht="14.25" x14ac:dyDescent="0.25"/>
    <row r="2164" s="8" customFormat="1" ht="14.25" x14ac:dyDescent="0.25"/>
    <row r="2165" s="8" customFormat="1" ht="14.25" x14ac:dyDescent="0.25"/>
    <row r="2166" s="8" customFormat="1" ht="14.25" x14ac:dyDescent="0.25"/>
    <row r="2167" s="8" customFormat="1" ht="14.25" x14ac:dyDescent="0.25"/>
    <row r="2168" s="8" customFormat="1" ht="14.25" x14ac:dyDescent="0.25"/>
    <row r="2169" s="8" customFormat="1" ht="14.25" x14ac:dyDescent="0.25"/>
    <row r="2170" s="8" customFormat="1" ht="14.25" x14ac:dyDescent="0.25"/>
    <row r="2171" s="8" customFormat="1" ht="14.25" x14ac:dyDescent="0.25"/>
    <row r="2172" s="8" customFormat="1" ht="14.25" x14ac:dyDescent="0.25"/>
    <row r="2173" s="8" customFormat="1" ht="14.25" x14ac:dyDescent="0.25"/>
    <row r="2174" s="8" customFormat="1" ht="14.25" x14ac:dyDescent="0.25"/>
    <row r="2175" s="8" customFormat="1" ht="14.25" x14ac:dyDescent="0.25"/>
    <row r="2176" s="8" customFormat="1" ht="14.25" x14ac:dyDescent="0.25"/>
    <row r="2177" s="8" customFormat="1" ht="14.25" x14ac:dyDescent="0.25"/>
    <row r="2178" s="8" customFormat="1" ht="14.25" x14ac:dyDescent="0.25"/>
    <row r="2179" s="8" customFormat="1" ht="14.25" x14ac:dyDescent="0.25"/>
    <row r="2180" s="8" customFormat="1" ht="14.25" x14ac:dyDescent="0.25"/>
    <row r="2181" s="8" customFormat="1" ht="14.25" x14ac:dyDescent="0.25"/>
    <row r="2182" s="8" customFormat="1" ht="14.25" x14ac:dyDescent="0.25"/>
    <row r="2183" s="8" customFormat="1" ht="14.25" x14ac:dyDescent="0.25"/>
    <row r="2184" s="8" customFormat="1" ht="14.25" x14ac:dyDescent="0.25"/>
    <row r="2185" s="8" customFormat="1" ht="14.25" x14ac:dyDescent="0.25"/>
    <row r="2186" s="8" customFormat="1" ht="14.25" x14ac:dyDescent="0.25"/>
    <row r="2187" s="8" customFormat="1" ht="14.25" x14ac:dyDescent="0.25"/>
    <row r="2188" s="8" customFormat="1" ht="14.25" x14ac:dyDescent="0.25"/>
    <row r="2189" s="8" customFormat="1" ht="14.25" x14ac:dyDescent="0.25"/>
    <row r="2190" s="8" customFormat="1" ht="14.25" x14ac:dyDescent="0.25"/>
    <row r="2191" s="8" customFormat="1" ht="14.25" x14ac:dyDescent="0.25"/>
    <row r="2192" s="8" customFormat="1" ht="14.25" x14ac:dyDescent="0.25"/>
    <row r="2193" s="8" customFormat="1" ht="14.25" x14ac:dyDescent="0.25"/>
    <row r="2194" s="8" customFormat="1" ht="14.25" x14ac:dyDescent="0.25"/>
    <row r="2195" s="8" customFormat="1" ht="14.25" x14ac:dyDescent="0.25"/>
    <row r="2196" s="8" customFormat="1" ht="14.25" x14ac:dyDescent="0.25"/>
    <row r="2197" s="8" customFormat="1" ht="14.25" x14ac:dyDescent="0.25"/>
    <row r="2198" s="8" customFormat="1" ht="14.25" x14ac:dyDescent="0.25"/>
    <row r="2199" s="8" customFormat="1" ht="14.25" x14ac:dyDescent="0.25"/>
    <row r="2200" s="8" customFormat="1" ht="14.25" x14ac:dyDescent="0.25"/>
    <row r="2201" s="8" customFormat="1" ht="14.25" x14ac:dyDescent="0.25"/>
    <row r="2202" s="8" customFormat="1" ht="14.25" x14ac:dyDescent="0.25"/>
    <row r="2203" s="8" customFormat="1" ht="14.25" x14ac:dyDescent="0.25"/>
    <row r="2204" s="8" customFormat="1" ht="14.25" x14ac:dyDescent="0.25"/>
    <row r="2205" s="8" customFormat="1" ht="14.25" x14ac:dyDescent="0.25"/>
    <row r="2206" s="8" customFormat="1" ht="14.25" x14ac:dyDescent="0.25"/>
    <row r="2207" s="8" customFormat="1" ht="14.25" x14ac:dyDescent="0.25"/>
    <row r="2208" s="8" customFormat="1" ht="14.25" x14ac:dyDescent="0.25"/>
    <row r="2209" s="8" customFormat="1" ht="14.25" x14ac:dyDescent="0.25"/>
    <row r="2210" s="8" customFormat="1" ht="14.25" x14ac:dyDescent="0.25"/>
    <row r="2211" s="8" customFormat="1" ht="14.25" x14ac:dyDescent="0.25"/>
    <row r="2212" s="8" customFormat="1" ht="14.25" x14ac:dyDescent="0.25"/>
    <row r="2213" s="8" customFormat="1" ht="14.25" x14ac:dyDescent="0.25"/>
    <row r="2214" s="8" customFormat="1" ht="14.25" x14ac:dyDescent="0.25"/>
    <row r="2215" s="8" customFormat="1" ht="14.25" x14ac:dyDescent="0.25"/>
    <row r="2216" s="8" customFormat="1" ht="14.25" x14ac:dyDescent="0.25"/>
    <row r="2217" s="8" customFormat="1" ht="14.25" x14ac:dyDescent="0.25"/>
    <row r="2218" s="8" customFormat="1" ht="14.25" x14ac:dyDescent="0.25"/>
    <row r="2219" s="8" customFormat="1" ht="14.25" x14ac:dyDescent="0.25"/>
    <row r="2220" s="8" customFormat="1" ht="14.25" x14ac:dyDescent="0.25"/>
    <row r="2221" s="8" customFormat="1" ht="14.25" x14ac:dyDescent="0.25"/>
    <row r="2222" s="8" customFormat="1" ht="14.25" x14ac:dyDescent="0.25"/>
    <row r="2223" s="8" customFormat="1" ht="14.25" x14ac:dyDescent="0.25"/>
    <row r="2224" s="8" customFormat="1" ht="14.25" x14ac:dyDescent="0.25"/>
    <row r="2225" s="8" customFormat="1" ht="14.25" x14ac:dyDescent="0.25"/>
    <row r="2226" s="8" customFormat="1" ht="14.25" x14ac:dyDescent="0.25"/>
    <row r="2227" s="8" customFormat="1" ht="14.25" x14ac:dyDescent="0.25"/>
    <row r="2228" s="8" customFormat="1" ht="14.25" x14ac:dyDescent="0.25"/>
    <row r="2229" s="8" customFormat="1" ht="14.25" x14ac:dyDescent="0.25"/>
    <row r="2230" s="8" customFormat="1" ht="14.25" x14ac:dyDescent="0.25"/>
    <row r="2231" s="8" customFormat="1" ht="14.25" x14ac:dyDescent="0.25"/>
    <row r="2232" s="8" customFormat="1" ht="14.25" x14ac:dyDescent="0.25"/>
    <row r="2233" s="8" customFormat="1" ht="14.25" x14ac:dyDescent="0.25"/>
    <row r="2234" s="8" customFormat="1" ht="14.25" x14ac:dyDescent="0.25"/>
    <row r="2235" s="8" customFormat="1" ht="14.25" x14ac:dyDescent="0.25"/>
    <row r="2236" s="8" customFormat="1" ht="14.25" x14ac:dyDescent="0.25"/>
    <row r="2237" s="8" customFormat="1" ht="14.25" x14ac:dyDescent="0.25"/>
    <row r="2238" s="8" customFormat="1" ht="14.25" x14ac:dyDescent="0.25"/>
    <row r="2239" s="8" customFormat="1" ht="14.25" x14ac:dyDescent="0.25"/>
    <row r="2240" s="8" customFormat="1" ht="14.25" x14ac:dyDescent="0.25"/>
    <row r="2241" s="8" customFormat="1" ht="14.25" x14ac:dyDescent="0.25"/>
    <row r="2242" s="8" customFormat="1" ht="14.25" x14ac:dyDescent="0.25"/>
    <row r="2243" s="8" customFormat="1" ht="14.25" x14ac:dyDescent="0.25"/>
    <row r="2244" s="8" customFormat="1" ht="14.25" x14ac:dyDescent="0.25"/>
    <row r="2245" s="8" customFormat="1" ht="14.25" x14ac:dyDescent="0.25"/>
    <row r="2246" s="8" customFormat="1" ht="14.25" x14ac:dyDescent="0.25"/>
    <row r="2247" s="8" customFormat="1" ht="14.25" x14ac:dyDescent="0.25"/>
    <row r="2248" s="8" customFormat="1" ht="14.25" x14ac:dyDescent="0.25"/>
    <row r="2249" s="8" customFormat="1" ht="14.25" x14ac:dyDescent="0.25"/>
    <row r="2250" s="8" customFormat="1" ht="14.25" x14ac:dyDescent="0.25"/>
    <row r="2251" s="8" customFormat="1" ht="14.25" x14ac:dyDescent="0.25"/>
    <row r="2252" s="8" customFormat="1" ht="14.25" x14ac:dyDescent="0.25"/>
    <row r="2253" s="8" customFormat="1" ht="14.25" x14ac:dyDescent="0.25"/>
    <row r="2254" s="8" customFormat="1" ht="14.25" x14ac:dyDescent="0.25"/>
    <row r="2255" s="8" customFormat="1" ht="14.25" x14ac:dyDescent="0.25"/>
    <row r="2256" s="8" customFormat="1" ht="14.25" x14ac:dyDescent="0.25"/>
    <row r="2257" s="8" customFormat="1" ht="14.25" x14ac:dyDescent="0.25"/>
    <row r="2258" s="8" customFormat="1" ht="14.25" x14ac:dyDescent="0.25"/>
    <row r="2259" s="8" customFormat="1" ht="14.25" x14ac:dyDescent="0.25"/>
    <row r="2260" s="8" customFormat="1" ht="14.25" x14ac:dyDescent="0.25"/>
    <row r="2261" s="8" customFormat="1" ht="14.25" x14ac:dyDescent="0.25"/>
    <row r="2262" s="8" customFormat="1" ht="14.25" x14ac:dyDescent="0.25"/>
    <row r="2263" s="8" customFormat="1" ht="14.25" x14ac:dyDescent="0.25"/>
    <row r="2264" s="8" customFormat="1" ht="14.25" x14ac:dyDescent="0.25"/>
    <row r="2265" s="8" customFormat="1" ht="14.25" x14ac:dyDescent="0.25"/>
    <row r="2266" s="8" customFormat="1" ht="14.25" x14ac:dyDescent="0.25"/>
    <row r="2267" s="8" customFormat="1" ht="14.25" x14ac:dyDescent="0.25"/>
    <row r="2268" s="8" customFormat="1" ht="14.25" x14ac:dyDescent="0.25"/>
    <row r="2269" s="8" customFormat="1" ht="14.25" x14ac:dyDescent="0.25"/>
    <row r="2270" s="8" customFormat="1" ht="14.25" x14ac:dyDescent="0.25"/>
    <row r="2271" s="8" customFormat="1" ht="14.25" x14ac:dyDescent="0.25"/>
    <row r="2272" s="8" customFormat="1" ht="14.25" x14ac:dyDescent="0.25"/>
    <row r="2273" s="8" customFormat="1" ht="14.25" x14ac:dyDescent="0.25"/>
    <row r="2274" s="8" customFormat="1" ht="14.25" x14ac:dyDescent="0.25"/>
    <row r="2275" s="8" customFormat="1" ht="14.25" x14ac:dyDescent="0.25"/>
    <row r="2276" s="8" customFormat="1" ht="14.25" x14ac:dyDescent="0.25"/>
    <row r="2277" s="8" customFormat="1" ht="14.25" x14ac:dyDescent="0.25"/>
    <row r="2278" s="8" customFormat="1" ht="14.25" x14ac:dyDescent="0.25"/>
    <row r="2279" s="8" customFormat="1" ht="14.25" x14ac:dyDescent="0.25"/>
    <row r="2280" s="8" customFormat="1" ht="14.25" x14ac:dyDescent="0.25"/>
    <row r="2281" s="8" customFormat="1" ht="14.25" x14ac:dyDescent="0.25"/>
    <row r="2282" s="8" customFormat="1" ht="14.25" x14ac:dyDescent="0.25"/>
    <row r="2283" s="8" customFormat="1" ht="14.25" x14ac:dyDescent="0.25"/>
    <row r="2284" s="8" customFormat="1" ht="14.25" x14ac:dyDescent="0.25"/>
    <row r="2285" s="8" customFormat="1" ht="14.25" x14ac:dyDescent="0.25"/>
    <row r="2286" s="8" customFormat="1" ht="14.25" x14ac:dyDescent="0.25"/>
    <row r="2287" s="8" customFormat="1" ht="14.25" x14ac:dyDescent="0.25"/>
    <row r="2288" s="8" customFormat="1" ht="14.25" x14ac:dyDescent="0.25"/>
    <row r="2289" s="8" customFormat="1" ht="14.25" x14ac:dyDescent="0.25"/>
    <row r="2290" s="8" customFormat="1" ht="14.25" x14ac:dyDescent="0.25"/>
    <row r="2291" s="8" customFormat="1" ht="14.25" x14ac:dyDescent="0.25"/>
    <row r="2292" s="8" customFormat="1" ht="14.25" x14ac:dyDescent="0.25"/>
    <row r="2293" s="8" customFormat="1" ht="14.25" x14ac:dyDescent="0.25"/>
    <row r="2294" s="8" customFormat="1" ht="14.25" x14ac:dyDescent="0.25"/>
    <row r="2295" s="8" customFormat="1" ht="14.25" x14ac:dyDescent="0.25"/>
    <row r="2296" s="8" customFormat="1" ht="14.25" x14ac:dyDescent="0.25"/>
    <row r="2297" s="8" customFormat="1" ht="14.25" x14ac:dyDescent="0.25"/>
    <row r="2298" s="8" customFormat="1" ht="14.25" x14ac:dyDescent="0.25"/>
    <row r="2299" s="8" customFormat="1" ht="14.25" x14ac:dyDescent="0.25"/>
    <row r="2300" s="8" customFormat="1" ht="14.25" x14ac:dyDescent="0.25"/>
    <row r="2301" s="8" customFormat="1" ht="14.25" x14ac:dyDescent="0.25"/>
    <row r="2302" s="8" customFormat="1" ht="14.25" x14ac:dyDescent="0.25"/>
    <row r="2303" s="8" customFormat="1" ht="14.25" x14ac:dyDescent="0.25"/>
    <row r="2304" s="8" customFormat="1" ht="14.25" x14ac:dyDescent="0.25"/>
    <row r="2305" s="8" customFormat="1" ht="14.25" x14ac:dyDescent="0.25"/>
    <row r="2306" s="8" customFormat="1" ht="14.25" x14ac:dyDescent="0.25"/>
    <row r="2307" s="8" customFormat="1" ht="14.25" x14ac:dyDescent="0.25"/>
    <row r="2308" s="8" customFormat="1" ht="14.25" x14ac:dyDescent="0.25"/>
    <row r="2309" s="8" customFormat="1" ht="14.25" x14ac:dyDescent="0.25"/>
    <row r="2310" s="8" customFormat="1" ht="14.25" x14ac:dyDescent="0.25"/>
    <row r="2311" s="8" customFormat="1" ht="14.25" x14ac:dyDescent="0.25"/>
    <row r="2312" s="8" customFormat="1" ht="14.25" x14ac:dyDescent="0.25"/>
    <row r="2313" s="8" customFormat="1" ht="14.25" x14ac:dyDescent="0.25"/>
    <row r="2314" s="8" customFormat="1" ht="14.25" x14ac:dyDescent="0.25"/>
    <row r="2315" s="8" customFormat="1" ht="14.25" x14ac:dyDescent="0.25"/>
    <row r="2316" s="8" customFormat="1" ht="14.25" x14ac:dyDescent="0.25"/>
    <row r="2317" s="8" customFormat="1" ht="14.25" x14ac:dyDescent="0.25"/>
    <row r="2318" s="8" customFormat="1" ht="14.25" x14ac:dyDescent="0.25"/>
    <row r="2319" s="8" customFormat="1" ht="14.25" x14ac:dyDescent="0.25"/>
    <row r="2320" s="8" customFormat="1" ht="14.25" x14ac:dyDescent="0.25"/>
    <row r="2321" s="8" customFormat="1" ht="14.25" x14ac:dyDescent="0.25"/>
    <row r="2322" s="8" customFormat="1" ht="14.25" x14ac:dyDescent="0.25"/>
    <row r="2323" s="8" customFormat="1" ht="14.25" x14ac:dyDescent="0.25"/>
    <row r="2324" s="8" customFormat="1" ht="14.25" x14ac:dyDescent="0.25"/>
    <row r="2325" s="8" customFormat="1" ht="14.25" x14ac:dyDescent="0.25"/>
    <row r="2326" s="8" customFormat="1" ht="14.25" x14ac:dyDescent="0.25"/>
    <row r="2327" s="8" customFormat="1" ht="14.25" x14ac:dyDescent="0.25"/>
    <row r="2328" s="8" customFormat="1" ht="14.25" x14ac:dyDescent="0.25"/>
    <row r="2329" s="8" customFormat="1" ht="14.25" x14ac:dyDescent="0.25"/>
    <row r="2330" s="8" customFormat="1" ht="14.25" x14ac:dyDescent="0.25"/>
    <row r="2331" s="8" customFormat="1" ht="14.25" x14ac:dyDescent="0.25"/>
    <row r="2332" s="8" customFormat="1" ht="14.25" x14ac:dyDescent="0.25"/>
    <row r="2333" s="8" customFormat="1" ht="14.25" x14ac:dyDescent="0.25"/>
    <row r="2334" s="8" customFormat="1" ht="14.25" x14ac:dyDescent="0.25"/>
    <row r="2335" s="8" customFormat="1" ht="14.25" x14ac:dyDescent="0.25"/>
    <row r="2336" s="8" customFormat="1" ht="14.25" x14ac:dyDescent="0.25"/>
    <row r="2337" s="8" customFormat="1" ht="14.25" x14ac:dyDescent="0.25"/>
    <row r="2338" s="8" customFormat="1" ht="14.25" x14ac:dyDescent="0.25"/>
    <row r="2339" s="8" customFormat="1" ht="14.25" x14ac:dyDescent="0.25"/>
    <row r="2340" s="8" customFormat="1" ht="14.25" x14ac:dyDescent="0.25"/>
    <row r="2341" s="8" customFormat="1" ht="14.25" x14ac:dyDescent="0.25"/>
    <row r="2342" s="8" customFormat="1" ht="14.25" x14ac:dyDescent="0.25"/>
    <row r="2343" s="8" customFormat="1" ht="14.25" x14ac:dyDescent="0.25"/>
    <row r="2344" s="8" customFormat="1" ht="14.25" x14ac:dyDescent="0.25"/>
    <row r="2345" s="8" customFormat="1" ht="14.25" x14ac:dyDescent="0.25"/>
    <row r="2346" s="8" customFormat="1" ht="14.25" x14ac:dyDescent="0.25"/>
    <row r="2347" s="8" customFormat="1" ht="14.25" x14ac:dyDescent="0.25"/>
    <row r="2348" s="8" customFormat="1" ht="14.25" x14ac:dyDescent="0.25"/>
    <row r="2349" s="8" customFormat="1" ht="14.25" x14ac:dyDescent="0.25"/>
    <row r="2350" s="8" customFormat="1" ht="14.25" x14ac:dyDescent="0.25"/>
    <row r="2351" s="8" customFormat="1" ht="14.25" x14ac:dyDescent="0.25"/>
    <row r="2352" s="8" customFormat="1" ht="14.25" x14ac:dyDescent="0.25"/>
    <row r="2353" s="8" customFormat="1" ht="14.25" x14ac:dyDescent="0.25"/>
    <row r="2354" s="8" customFormat="1" ht="14.25" x14ac:dyDescent="0.25"/>
    <row r="2355" s="8" customFormat="1" ht="14.25" x14ac:dyDescent="0.25"/>
    <row r="2356" s="8" customFormat="1" ht="14.25" x14ac:dyDescent="0.25"/>
    <row r="2357" s="8" customFormat="1" ht="14.25" x14ac:dyDescent="0.25"/>
    <row r="2358" s="8" customFormat="1" ht="14.25" x14ac:dyDescent="0.25"/>
    <row r="2359" s="8" customFormat="1" ht="14.25" x14ac:dyDescent="0.25"/>
    <row r="2360" s="8" customFormat="1" ht="14.25" x14ac:dyDescent="0.25"/>
    <row r="2361" s="8" customFormat="1" ht="14.25" x14ac:dyDescent="0.25"/>
    <row r="2362" s="8" customFormat="1" ht="14.25" x14ac:dyDescent="0.25"/>
    <row r="2363" s="8" customFormat="1" ht="14.25" x14ac:dyDescent="0.25"/>
    <row r="2364" s="8" customFormat="1" ht="14.25" x14ac:dyDescent="0.25"/>
    <row r="2365" s="8" customFormat="1" ht="14.25" x14ac:dyDescent="0.25"/>
    <row r="2366" s="8" customFormat="1" ht="14.25" x14ac:dyDescent="0.25"/>
    <row r="2367" s="8" customFormat="1" ht="14.25" x14ac:dyDescent="0.25"/>
    <row r="2368" s="8" customFormat="1" ht="14.25" x14ac:dyDescent="0.25"/>
    <row r="2369" s="8" customFormat="1" ht="14.25" x14ac:dyDescent="0.25"/>
    <row r="2370" s="8" customFormat="1" ht="14.25" x14ac:dyDescent="0.25"/>
    <row r="2371" s="8" customFormat="1" ht="14.25" x14ac:dyDescent="0.25"/>
    <row r="2372" s="8" customFormat="1" ht="14.25" x14ac:dyDescent="0.25"/>
    <row r="2373" s="8" customFormat="1" ht="14.25" x14ac:dyDescent="0.25"/>
    <row r="2374" s="8" customFormat="1" ht="14.25" x14ac:dyDescent="0.25"/>
    <row r="2375" s="8" customFormat="1" ht="14.25" x14ac:dyDescent="0.25"/>
    <row r="2376" s="8" customFormat="1" ht="14.25" x14ac:dyDescent="0.25"/>
    <row r="2377" s="8" customFormat="1" ht="14.25" x14ac:dyDescent="0.25"/>
    <row r="2378" s="8" customFormat="1" ht="14.25" x14ac:dyDescent="0.25"/>
    <row r="2379" s="8" customFormat="1" ht="14.25" x14ac:dyDescent="0.25"/>
    <row r="2380" s="8" customFormat="1" ht="14.25" x14ac:dyDescent="0.25"/>
    <row r="2381" s="8" customFormat="1" ht="14.25" x14ac:dyDescent="0.25"/>
    <row r="2382" s="8" customFormat="1" ht="14.25" x14ac:dyDescent="0.25"/>
    <row r="2383" s="8" customFormat="1" ht="14.25" x14ac:dyDescent="0.25"/>
    <row r="2384" s="8" customFormat="1" ht="14.25" x14ac:dyDescent="0.25"/>
    <row r="2385" s="8" customFormat="1" ht="14.25" x14ac:dyDescent="0.25"/>
    <row r="2386" s="8" customFormat="1" ht="14.25" x14ac:dyDescent="0.25"/>
    <row r="2387" s="8" customFormat="1" ht="14.25" x14ac:dyDescent="0.25"/>
    <row r="2388" s="8" customFormat="1" ht="14.25" x14ac:dyDescent="0.25"/>
    <row r="2389" s="8" customFormat="1" ht="14.25" x14ac:dyDescent="0.25"/>
    <row r="2390" s="8" customFormat="1" ht="14.25" x14ac:dyDescent="0.25"/>
    <row r="2391" s="8" customFormat="1" ht="14.25" x14ac:dyDescent="0.25"/>
    <row r="2392" s="8" customFormat="1" ht="14.25" x14ac:dyDescent="0.25"/>
    <row r="2393" s="8" customFormat="1" ht="14.25" x14ac:dyDescent="0.25"/>
    <row r="2394" s="8" customFormat="1" ht="14.25" x14ac:dyDescent="0.25"/>
    <row r="2395" s="8" customFormat="1" ht="14.25" x14ac:dyDescent="0.25"/>
    <row r="2396" s="8" customFormat="1" ht="14.25" x14ac:dyDescent="0.25"/>
    <row r="2397" s="8" customFormat="1" ht="14.25" x14ac:dyDescent="0.25"/>
    <row r="2398" s="8" customFormat="1" ht="14.25" x14ac:dyDescent="0.25"/>
    <row r="2399" s="8" customFormat="1" ht="14.25" x14ac:dyDescent="0.25"/>
    <row r="2400" s="8" customFormat="1" ht="14.25" x14ac:dyDescent="0.25"/>
    <row r="2401" s="8" customFormat="1" ht="14.25" x14ac:dyDescent="0.25"/>
    <row r="2402" s="8" customFormat="1" ht="14.25" x14ac:dyDescent="0.25"/>
    <row r="2403" s="8" customFormat="1" ht="14.25" x14ac:dyDescent="0.25"/>
    <row r="2404" s="8" customFormat="1" ht="14.25" x14ac:dyDescent="0.25"/>
    <row r="2405" s="8" customFormat="1" ht="14.25" x14ac:dyDescent="0.25"/>
    <row r="2406" s="8" customFormat="1" ht="14.25" x14ac:dyDescent="0.25"/>
    <row r="2407" s="8" customFormat="1" ht="14.25" x14ac:dyDescent="0.25"/>
    <row r="2408" s="8" customFormat="1" ht="14.25" x14ac:dyDescent="0.25"/>
    <row r="2409" s="8" customFormat="1" ht="14.25" x14ac:dyDescent="0.25"/>
    <row r="2410" s="8" customFormat="1" ht="14.25" x14ac:dyDescent="0.25"/>
    <row r="2411" s="8" customFormat="1" ht="14.25" x14ac:dyDescent="0.25"/>
    <row r="2412" s="8" customFormat="1" ht="14.25" x14ac:dyDescent="0.25"/>
    <row r="2413" s="8" customFormat="1" ht="14.25" x14ac:dyDescent="0.25"/>
    <row r="2414" s="8" customFormat="1" ht="14.25" x14ac:dyDescent="0.25"/>
    <row r="2415" s="8" customFormat="1" ht="14.25" x14ac:dyDescent="0.25"/>
    <row r="2416" s="8" customFormat="1" ht="14.25" x14ac:dyDescent="0.25"/>
    <row r="2417" s="8" customFormat="1" ht="14.25" x14ac:dyDescent="0.25"/>
    <row r="2418" s="8" customFormat="1" ht="14.25" x14ac:dyDescent="0.25"/>
    <row r="2419" s="8" customFormat="1" ht="14.25" x14ac:dyDescent="0.25"/>
    <row r="2420" s="8" customFormat="1" ht="14.25" x14ac:dyDescent="0.25"/>
    <row r="2421" s="8" customFormat="1" ht="14.25" x14ac:dyDescent="0.25"/>
    <row r="2422" s="8" customFormat="1" ht="14.25" x14ac:dyDescent="0.25"/>
    <row r="2423" s="8" customFormat="1" ht="14.25" x14ac:dyDescent="0.25"/>
    <row r="2424" s="8" customFormat="1" ht="14.25" x14ac:dyDescent="0.25"/>
    <row r="2425" s="8" customFormat="1" ht="14.25" x14ac:dyDescent="0.25"/>
    <row r="2426" s="8" customFormat="1" ht="14.25" x14ac:dyDescent="0.25"/>
    <row r="2427" s="8" customFormat="1" ht="14.25" x14ac:dyDescent="0.25"/>
    <row r="2428" s="8" customFormat="1" ht="14.25" x14ac:dyDescent="0.25"/>
    <row r="2429" s="8" customFormat="1" ht="14.25" x14ac:dyDescent="0.25"/>
    <row r="2430" s="8" customFormat="1" ht="14.25" x14ac:dyDescent="0.25"/>
    <row r="2431" s="8" customFormat="1" ht="14.25" x14ac:dyDescent="0.25"/>
    <row r="2432" s="8" customFormat="1" ht="14.25" x14ac:dyDescent="0.25"/>
    <row r="2433" s="8" customFormat="1" ht="14.25" x14ac:dyDescent="0.25"/>
    <row r="2434" s="8" customFormat="1" ht="14.25" x14ac:dyDescent="0.25"/>
    <row r="2435" s="8" customFormat="1" ht="14.25" x14ac:dyDescent="0.25"/>
    <row r="2436" s="8" customFormat="1" ht="14.25" x14ac:dyDescent="0.25"/>
    <row r="2437" s="8" customFormat="1" ht="14.25" x14ac:dyDescent="0.25"/>
    <row r="2438" s="8" customFormat="1" ht="14.25" x14ac:dyDescent="0.25"/>
    <row r="2439" s="8" customFormat="1" ht="14.25" x14ac:dyDescent="0.25"/>
    <row r="2440" s="8" customFormat="1" ht="14.25" x14ac:dyDescent="0.25"/>
    <row r="2441" s="8" customFormat="1" ht="14.25" x14ac:dyDescent="0.25"/>
    <row r="2442" s="8" customFormat="1" ht="14.25" x14ac:dyDescent="0.25"/>
    <row r="2443" s="8" customFormat="1" ht="14.25" x14ac:dyDescent="0.25"/>
    <row r="2444" s="8" customFormat="1" ht="14.25" x14ac:dyDescent="0.25"/>
    <row r="2445" s="8" customFormat="1" ht="14.25" x14ac:dyDescent="0.25"/>
    <row r="2446" s="8" customFormat="1" ht="14.25" x14ac:dyDescent="0.25"/>
    <row r="2447" s="8" customFormat="1" ht="14.25" x14ac:dyDescent="0.25"/>
    <row r="2448" s="8" customFormat="1" ht="14.25" x14ac:dyDescent="0.25"/>
    <row r="2449" s="8" customFormat="1" ht="14.25" x14ac:dyDescent="0.25"/>
    <row r="2450" s="8" customFormat="1" ht="14.25" x14ac:dyDescent="0.25"/>
    <row r="2451" s="8" customFormat="1" ht="14.25" x14ac:dyDescent="0.25"/>
    <row r="2452" s="8" customFormat="1" ht="14.25" x14ac:dyDescent="0.25"/>
    <row r="2453" s="8" customFormat="1" ht="14.25" x14ac:dyDescent="0.25"/>
    <row r="2454" s="8" customFormat="1" ht="14.25" x14ac:dyDescent="0.25"/>
    <row r="2455" s="8" customFormat="1" ht="14.25" x14ac:dyDescent="0.25"/>
    <row r="2456" s="8" customFormat="1" ht="14.25" x14ac:dyDescent="0.25"/>
    <row r="2457" s="8" customFormat="1" ht="14.25" x14ac:dyDescent="0.25"/>
    <row r="2458" s="8" customFormat="1" ht="14.25" x14ac:dyDescent="0.25"/>
    <row r="2459" s="8" customFormat="1" ht="14.25" x14ac:dyDescent="0.25"/>
    <row r="2460" s="8" customFormat="1" ht="14.25" x14ac:dyDescent="0.25"/>
    <row r="2461" s="8" customFormat="1" ht="14.25" x14ac:dyDescent="0.25"/>
    <row r="2462" s="8" customFormat="1" ht="14.25" x14ac:dyDescent="0.25"/>
    <row r="2463" s="8" customFormat="1" ht="14.25" x14ac:dyDescent="0.25"/>
    <row r="2464" s="8" customFormat="1" ht="14.25" x14ac:dyDescent="0.25"/>
    <row r="2465" s="8" customFormat="1" ht="14.25" x14ac:dyDescent="0.25"/>
    <row r="2466" s="8" customFormat="1" ht="14.25" x14ac:dyDescent="0.25"/>
    <row r="2467" s="8" customFormat="1" ht="14.25" x14ac:dyDescent="0.25"/>
    <row r="2468" s="8" customFormat="1" ht="14.25" x14ac:dyDescent="0.25"/>
    <row r="2469" s="8" customFormat="1" ht="14.25" x14ac:dyDescent="0.25"/>
    <row r="2470" s="8" customFormat="1" ht="14.25" x14ac:dyDescent="0.25"/>
    <row r="2471" s="8" customFormat="1" ht="14.25" x14ac:dyDescent="0.25"/>
    <row r="2472" s="8" customFormat="1" ht="14.25" x14ac:dyDescent="0.25"/>
    <row r="2473" s="8" customFormat="1" ht="14.25" x14ac:dyDescent="0.25"/>
    <row r="2474" s="8" customFormat="1" ht="14.25" x14ac:dyDescent="0.25"/>
    <row r="2475" s="8" customFormat="1" ht="14.25" x14ac:dyDescent="0.25"/>
    <row r="2476" s="8" customFormat="1" ht="14.25" x14ac:dyDescent="0.25"/>
    <row r="2477" s="8" customFormat="1" ht="14.25" x14ac:dyDescent="0.25"/>
    <row r="2478" s="8" customFormat="1" ht="14.25" x14ac:dyDescent="0.25"/>
    <row r="2479" s="8" customFormat="1" ht="14.25" x14ac:dyDescent="0.25"/>
    <row r="2480" s="8" customFormat="1" ht="14.25" x14ac:dyDescent="0.25"/>
    <row r="2481" s="8" customFormat="1" ht="14.25" x14ac:dyDescent="0.25"/>
    <row r="2482" s="8" customFormat="1" ht="14.25" x14ac:dyDescent="0.25"/>
    <row r="2483" s="8" customFormat="1" ht="14.25" x14ac:dyDescent="0.25"/>
    <row r="2484" s="8" customFormat="1" ht="14.25" x14ac:dyDescent="0.25"/>
    <row r="2485" s="8" customFormat="1" ht="14.25" x14ac:dyDescent="0.25"/>
    <row r="2486" s="8" customFormat="1" ht="14.25" x14ac:dyDescent="0.25"/>
    <row r="2487" s="8" customFormat="1" ht="14.25" x14ac:dyDescent="0.25"/>
    <row r="2488" s="8" customFormat="1" ht="14.25" x14ac:dyDescent="0.25"/>
    <row r="2489" s="8" customFormat="1" ht="14.25" x14ac:dyDescent="0.25"/>
    <row r="2490" s="8" customFormat="1" ht="14.25" x14ac:dyDescent="0.25"/>
    <row r="2491" s="8" customFormat="1" ht="14.25" x14ac:dyDescent="0.25"/>
    <row r="2492" s="8" customFormat="1" ht="14.25" x14ac:dyDescent="0.25"/>
    <row r="2493" s="8" customFormat="1" ht="14.25" x14ac:dyDescent="0.25"/>
    <row r="2494" s="8" customFormat="1" ht="14.25" x14ac:dyDescent="0.25"/>
    <row r="2495" s="8" customFormat="1" ht="14.25" x14ac:dyDescent="0.25"/>
    <row r="2496" s="8" customFormat="1" ht="14.25" x14ac:dyDescent="0.25"/>
    <row r="2497" s="8" customFormat="1" ht="14.25" x14ac:dyDescent="0.25"/>
    <row r="2498" s="8" customFormat="1" ht="14.25" x14ac:dyDescent="0.25"/>
    <row r="2499" s="8" customFormat="1" ht="14.25" x14ac:dyDescent="0.25"/>
    <row r="2500" s="8" customFormat="1" ht="14.25" x14ac:dyDescent="0.25"/>
    <row r="2501" s="8" customFormat="1" ht="14.25" x14ac:dyDescent="0.25"/>
    <row r="2502" s="8" customFormat="1" ht="14.25" x14ac:dyDescent="0.25"/>
    <row r="2503" s="8" customFormat="1" ht="14.25" x14ac:dyDescent="0.25"/>
    <row r="2504" s="8" customFormat="1" ht="14.25" x14ac:dyDescent="0.25"/>
    <row r="2505" s="8" customFormat="1" ht="14.25" x14ac:dyDescent="0.25"/>
    <row r="2506" s="8" customFormat="1" ht="14.25" x14ac:dyDescent="0.25"/>
    <row r="2507" s="8" customFormat="1" ht="14.25" x14ac:dyDescent="0.25"/>
    <row r="2508" s="8" customFormat="1" ht="14.25" x14ac:dyDescent="0.25"/>
    <row r="2509" s="8" customFormat="1" ht="14.25" x14ac:dyDescent="0.25"/>
    <row r="2510" s="8" customFormat="1" ht="14.25" x14ac:dyDescent="0.25"/>
    <row r="2511" s="8" customFormat="1" ht="14.25" x14ac:dyDescent="0.25"/>
    <row r="2512" s="8" customFormat="1" ht="14.25" x14ac:dyDescent="0.25"/>
    <row r="2513" s="8" customFormat="1" ht="14.25" x14ac:dyDescent="0.25"/>
    <row r="2514" s="8" customFormat="1" ht="14.25" x14ac:dyDescent="0.25"/>
    <row r="2515" s="8" customFormat="1" ht="14.25" x14ac:dyDescent="0.25"/>
    <row r="2516" s="8" customFormat="1" ht="14.25" x14ac:dyDescent="0.25"/>
    <row r="2517" s="8" customFormat="1" ht="14.25" x14ac:dyDescent="0.25"/>
    <row r="2518" s="8" customFormat="1" ht="14.25" x14ac:dyDescent="0.25"/>
    <row r="2519" s="8" customFormat="1" ht="14.25" x14ac:dyDescent="0.25"/>
    <row r="2520" s="8" customFormat="1" ht="14.25" x14ac:dyDescent="0.25"/>
    <row r="2521" s="8" customFormat="1" ht="14.25" x14ac:dyDescent="0.25"/>
    <row r="2522" s="8" customFormat="1" ht="14.25" x14ac:dyDescent="0.25"/>
    <row r="2523" s="8" customFormat="1" ht="14.25" x14ac:dyDescent="0.25"/>
    <row r="2524" s="8" customFormat="1" ht="14.25" x14ac:dyDescent="0.25"/>
    <row r="2525" s="8" customFormat="1" ht="14.25" x14ac:dyDescent="0.25"/>
    <row r="2526" s="8" customFormat="1" ht="14.25" x14ac:dyDescent="0.25"/>
    <row r="2527" s="8" customFormat="1" ht="14.25" x14ac:dyDescent="0.25"/>
    <row r="2528" s="8" customFormat="1" ht="14.25" x14ac:dyDescent="0.25"/>
    <row r="2529" s="8" customFormat="1" ht="14.25" x14ac:dyDescent="0.25"/>
    <row r="2530" s="8" customFormat="1" ht="14.25" x14ac:dyDescent="0.25"/>
    <row r="2531" s="8" customFormat="1" ht="14.25" x14ac:dyDescent="0.25"/>
    <row r="2532" s="8" customFormat="1" ht="14.25" x14ac:dyDescent="0.25"/>
    <row r="2533" s="8" customFormat="1" ht="14.25" x14ac:dyDescent="0.25"/>
    <row r="2534" s="8" customFormat="1" ht="14.25" x14ac:dyDescent="0.25"/>
    <row r="2535" s="8" customFormat="1" ht="14.25" x14ac:dyDescent="0.25"/>
    <row r="2536" s="8" customFormat="1" ht="14.25" x14ac:dyDescent="0.25"/>
    <row r="2537" s="8" customFormat="1" ht="14.25" x14ac:dyDescent="0.25"/>
    <row r="2538" s="8" customFormat="1" ht="14.25" x14ac:dyDescent="0.25"/>
    <row r="2539" s="8" customFormat="1" ht="14.25" x14ac:dyDescent="0.25"/>
    <row r="2540" s="8" customFormat="1" ht="14.25" x14ac:dyDescent="0.25"/>
    <row r="2541" s="8" customFormat="1" ht="14.25" x14ac:dyDescent="0.25"/>
    <row r="2542" s="8" customFormat="1" ht="14.25" x14ac:dyDescent="0.25"/>
    <row r="2543" s="8" customFormat="1" ht="14.25" x14ac:dyDescent="0.25"/>
    <row r="2544" s="8" customFormat="1" ht="14.25" x14ac:dyDescent="0.25"/>
    <row r="2545" s="8" customFormat="1" ht="14.25" x14ac:dyDescent="0.25"/>
    <row r="2546" s="8" customFormat="1" ht="14.25" x14ac:dyDescent="0.25"/>
    <row r="2547" s="8" customFormat="1" ht="14.25" x14ac:dyDescent="0.25"/>
    <row r="2548" s="8" customFormat="1" ht="14.25" x14ac:dyDescent="0.25"/>
    <row r="2549" s="8" customFormat="1" ht="14.25" x14ac:dyDescent="0.25"/>
    <row r="2550" s="8" customFormat="1" ht="14.25" x14ac:dyDescent="0.25"/>
    <row r="2551" s="8" customFormat="1" ht="14.25" x14ac:dyDescent="0.25"/>
    <row r="2552" s="8" customFormat="1" ht="14.25" x14ac:dyDescent="0.25"/>
    <row r="2553" s="8" customFormat="1" ht="14.25" x14ac:dyDescent="0.25"/>
    <row r="2554" s="8" customFormat="1" ht="14.25" x14ac:dyDescent="0.25"/>
    <row r="2555" s="8" customFormat="1" ht="14.25" x14ac:dyDescent="0.25"/>
    <row r="2556" s="8" customFormat="1" ht="14.25" x14ac:dyDescent="0.25"/>
    <row r="2557" s="8" customFormat="1" ht="14.25" x14ac:dyDescent="0.25"/>
    <row r="2558" s="8" customFormat="1" ht="14.25" x14ac:dyDescent="0.25"/>
    <row r="2559" s="8" customFormat="1" ht="14.25" x14ac:dyDescent="0.25"/>
    <row r="2560" s="8" customFormat="1" ht="14.25" x14ac:dyDescent="0.25"/>
    <row r="2561" s="8" customFormat="1" ht="14.25" x14ac:dyDescent="0.25"/>
    <row r="2562" s="8" customFormat="1" ht="14.25" x14ac:dyDescent="0.25"/>
    <row r="2563" s="8" customFormat="1" ht="14.25" x14ac:dyDescent="0.25"/>
    <row r="2564" s="8" customFormat="1" ht="14.25" x14ac:dyDescent="0.25"/>
    <row r="2565" s="8" customFormat="1" ht="14.25" x14ac:dyDescent="0.25"/>
    <row r="2566" s="8" customFormat="1" ht="14.25" x14ac:dyDescent="0.25"/>
    <row r="2567" s="8" customFormat="1" ht="14.25" x14ac:dyDescent="0.25"/>
    <row r="2568" s="8" customFormat="1" ht="14.25" x14ac:dyDescent="0.25"/>
    <row r="2569" s="8" customFormat="1" ht="14.25" x14ac:dyDescent="0.25"/>
    <row r="2570" s="8" customFormat="1" ht="14.25" x14ac:dyDescent="0.25"/>
    <row r="2571" s="8" customFormat="1" ht="14.25" x14ac:dyDescent="0.25"/>
    <row r="2572" s="8" customFormat="1" ht="14.25" x14ac:dyDescent="0.25"/>
    <row r="2573" s="8" customFormat="1" ht="14.25" x14ac:dyDescent="0.25"/>
    <row r="2574" s="8" customFormat="1" ht="14.25" x14ac:dyDescent="0.25"/>
    <row r="2575" s="8" customFormat="1" ht="14.25" x14ac:dyDescent="0.25"/>
    <row r="2576" s="8" customFormat="1" ht="14.25" x14ac:dyDescent="0.25"/>
    <row r="2577" s="8" customFormat="1" ht="14.25" x14ac:dyDescent="0.25"/>
    <row r="2578" s="8" customFormat="1" ht="14.25" x14ac:dyDescent="0.25"/>
    <row r="2579" s="8" customFormat="1" ht="14.25" x14ac:dyDescent="0.25"/>
    <row r="2580" s="8" customFormat="1" ht="14.25" x14ac:dyDescent="0.25"/>
    <row r="2581" s="8" customFormat="1" ht="14.25" x14ac:dyDescent="0.25"/>
    <row r="2582" s="8" customFormat="1" ht="14.25" x14ac:dyDescent="0.25"/>
    <row r="2583" s="8" customFormat="1" ht="14.25" x14ac:dyDescent="0.25"/>
    <row r="2584" s="8" customFormat="1" ht="14.25" x14ac:dyDescent="0.25"/>
    <row r="2585" s="8" customFormat="1" ht="14.25" x14ac:dyDescent="0.25"/>
    <row r="2586" s="8" customFormat="1" ht="14.25" x14ac:dyDescent="0.25"/>
    <row r="2587" s="8" customFormat="1" ht="14.25" x14ac:dyDescent="0.25"/>
    <row r="2588" s="8" customFormat="1" ht="14.25" x14ac:dyDescent="0.25"/>
    <row r="2589" s="8" customFormat="1" ht="14.25" x14ac:dyDescent="0.25"/>
    <row r="2590" s="8" customFormat="1" ht="14.25" x14ac:dyDescent="0.25"/>
    <row r="2591" s="8" customFormat="1" ht="14.25" x14ac:dyDescent="0.25"/>
    <row r="2592" s="8" customFormat="1" ht="14.25" x14ac:dyDescent="0.25"/>
    <row r="2593" s="8" customFormat="1" ht="14.25" x14ac:dyDescent="0.25"/>
    <row r="2594" s="8" customFormat="1" ht="14.25" x14ac:dyDescent="0.25"/>
    <row r="2595" s="8" customFormat="1" ht="14.25" x14ac:dyDescent="0.25"/>
    <row r="2596" s="8" customFormat="1" ht="14.25" x14ac:dyDescent="0.25"/>
    <row r="2597" s="8" customFormat="1" ht="14.25" x14ac:dyDescent="0.25"/>
    <row r="2598" s="8" customFormat="1" ht="14.25" x14ac:dyDescent="0.25"/>
    <row r="2599" s="8" customFormat="1" ht="14.25" x14ac:dyDescent="0.25"/>
    <row r="2600" s="8" customFormat="1" ht="14.25" x14ac:dyDescent="0.25"/>
    <row r="2601" s="8" customFormat="1" ht="14.25" x14ac:dyDescent="0.25"/>
    <row r="2602" s="8" customFormat="1" ht="14.25" x14ac:dyDescent="0.25"/>
    <row r="2603" s="8" customFormat="1" ht="14.25" x14ac:dyDescent="0.25"/>
    <row r="2604" s="8" customFormat="1" ht="14.25" x14ac:dyDescent="0.25"/>
    <row r="2605" s="8" customFormat="1" ht="14.25" x14ac:dyDescent="0.25"/>
    <row r="2606" s="8" customFormat="1" ht="14.25" x14ac:dyDescent="0.25"/>
    <row r="2607" s="8" customFormat="1" ht="14.25" x14ac:dyDescent="0.25"/>
    <row r="2608" s="8" customFormat="1" ht="14.25" x14ac:dyDescent="0.25"/>
    <row r="2609" s="8" customFormat="1" ht="14.25" x14ac:dyDescent="0.25"/>
    <row r="2610" s="8" customFormat="1" ht="14.25" x14ac:dyDescent="0.25"/>
    <row r="2611" s="8" customFormat="1" ht="14.25" x14ac:dyDescent="0.25"/>
    <row r="2612" s="8" customFormat="1" ht="14.25" x14ac:dyDescent="0.25"/>
    <row r="2613" s="8" customFormat="1" ht="14.25" x14ac:dyDescent="0.25"/>
    <row r="2614" s="8" customFormat="1" ht="14.25" x14ac:dyDescent="0.25"/>
    <row r="2615" s="8" customFormat="1" ht="14.25" x14ac:dyDescent="0.25"/>
    <row r="2616" s="8" customFormat="1" ht="14.25" x14ac:dyDescent="0.25"/>
    <row r="2617" s="8" customFormat="1" ht="14.25" x14ac:dyDescent="0.25"/>
    <row r="2618" s="8" customFormat="1" ht="14.25" x14ac:dyDescent="0.25"/>
    <row r="2619" s="8" customFormat="1" ht="14.25" x14ac:dyDescent="0.25"/>
    <row r="2620" s="8" customFormat="1" ht="14.25" x14ac:dyDescent="0.25"/>
    <row r="2621" s="8" customFormat="1" ht="14.25" x14ac:dyDescent="0.25"/>
    <row r="2622" s="8" customFormat="1" ht="14.25" x14ac:dyDescent="0.25"/>
    <row r="2623" s="8" customFormat="1" ht="14.25" x14ac:dyDescent="0.25"/>
    <row r="2624" s="8" customFormat="1" ht="14.25" x14ac:dyDescent="0.25"/>
    <row r="2625" s="8" customFormat="1" ht="14.25" x14ac:dyDescent="0.25"/>
    <row r="2626" s="8" customFormat="1" ht="14.25" x14ac:dyDescent="0.25"/>
    <row r="2627" s="8" customFormat="1" ht="14.25" x14ac:dyDescent="0.25"/>
    <row r="2628" s="8" customFormat="1" ht="14.25" x14ac:dyDescent="0.25"/>
    <row r="2629" s="8" customFormat="1" ht="14.25" x14ac:dyDescent="0.25"/>
    <row r="2630" s="8" customFormat="1" ht="14.25" x14ac:dyDescent="0.25"/>
    <row r="2631" s="8" customFormat="1" ht="14.25" x14ac:dyDescent="0.25"/>
    <row r="2632" s="8" customFormat="1" ht="14.25" x14ac:dyDescent="0.25"/>
    <row r="2633" s="8" customFormat="1" ht="14.25" x14ac:dyDescent="0.25"/>
    <row r="2634" s="8" customFormat="1" ht="14.25" x14ac:dyDescent="0.25"/>
    <row r="2635" s="8" customFormat="1" ht="14.25" x14ac:dyDescent="0.25"/>
    <row r="2636" s="8" customFormat="1" ht="14.25" x14ac:dyDescent="0.25"/>
    <row r="2637" s="8" customFormat="1" ht="14.25" x14ac:dyDescent="0.25"/>
    <row r="2638" s="8" customFormat="1" ht="14.25" x14ac:dyDescent="0.25"/>
    <row r="2639" s="8" customFormat="1" ht="14.25" x14ac:dyDescent="0.25"/>
    <row r="2640" s="8" customFormat="1" ht="14.25" x14ac:dyDescent="0.25"/>
    <row r="2641" s="8" customFormat="1" ht="14.25" x14ac:dyDescent="0.25"/>
    <row r="2642" s="8" customFormat="1" ht="14.25" x14ac:dyDescent="0.25"/>
    <row r="2643" s="8" customFormat="1" ht="14.25" x14ac:dyDescent="0.25"/>
    <row r="2644" s="8" customFormat="1" ht="14.25" x14ac:dyDescent="0.25"/>
    <row r="2645" s="8" customFormat="1" ht="14.25" x14ac:dyDescent="0.25"/>
    <row r="2646" s="8" customFormat="1" ht="14.25" x14ac:dyDescent="0.25"/>
    <row r="2647" s="8" customFormat="1" ht="14.25" x14ac:dyDescent="0.25"/>
    <row r="2648" s="8" customFormat="1" ht="14.25" x14ac:dyDescent="0.25"/>
    <row r="2649" s="8" customFormat="1" ht="14.25" x14ac:dyDescent="0.25"/>
    <row r="2650" s="8" customFormat="1" ht="14.25" x14ac:dyDescent="0.25"/>
    <row r="2651" s="8" customFormat="1" ht="14.25" x14ac:dyDescent="0.25"/>
    <row r="2652" s="8" customFormat="1" ht="14.25" x14ac:dyDescent="0.25"/>
    <row r="2653" s="8" customFormat="1" ht="14.25" x14ac:dyDescent="0.25"/>
    <row r="2654" s="8" customFormat="1" ht="14.25" x14ac:dyDescent="0.25"/>
    <row r="2655" s="8" customFormat="1" ht="14.25" x14ac:dyDescent="0.25"/>
    <row r="2656" s="8" customFormat="1" ht="14.25" x14ac:dyDescent="0.25"/>
    <row r="2657" s="8" customFormat="1" ht="14.25" x14ac:dyDescent="0.25"/>
    <row r="2658" s="8" customFormat="1" ht="14.25" x14ac:dyDescent="0.25"/>
    <row r="2659" s="8" customFormat="1" ht="14.25" x14ac:dyDescent="0.25"/>
    <row r="2660" s="8" customFormat="1" ht="14.25" x14ac:dyDescent="0.25"/>
    <row r="2661" s="8" customFormat="1" ht="14.25" x14ac:dyDescent="0.25"/>
    <row r="2662" s="8" customFormat="1" ht="14.25" x14ac:dyDescent="0.25"/>
    <row r="2663" s="8" customFormat="1" ht="14.25" x14ac:dyDescent="0.25"/>
    <row r="2664" s="8" customFormat="1" ht="14.25" x14ac:dyDescent="0.25"/>
    <row r="2665" s="8" customFormat="1" ht="14.25" x14ac:dyDescent="0.25"/>
    <row r="2666" s="8" customFormat="1" ht="14.25" x14ac:dyDescent="0.25"/>
    <row r="2667" s="8" customFormat="1" ht="14.25" x14ac:dyDescent="0.25"/>
    <row r="2668" s="8" customFormat="1" ht="14.25" x14ac:dyDescent="0.25"/>
    <row r="2669" s="8" customFormat="1" ht="14.25" x14ac:dyDescent="0.25"/>
    <row r="2670" s="8" customFormat="1" ht="14.25" x14ac:dyDescent="0.25"/>
    <row r="2671" s="8" customFormat="1" ht="14.25" x14ac:dyDescent="0.25"/>
    <row r="2672" s="8" customFormat="1" ht="14.25" x14ac:dyDescent="0.25"/>
    <row r="2673" s="8" customFormat="1" ht="14.25" x14ac:dyDescent="0.25"/>
    <row r="2674" s="8" customFormat="1" ht="14.25" x14ac:dyDescent="0.25"/>
    <row r="2675" s="8" customFormat="1" ht="14.25" x14ac:dyDescent="0.25"/>
    <row r="2676" s="8" customFormat="1" ht="14.25" x14ac:dyDescent="0.25"/>
    <row r="2677" s="8" customFormat="1" ht="14.25" x14ac:dyDescent="0.25"/>
    <row r="2678" s="8" customFormat="1" ht="14.25" x14ac:dyDescent="0.25"/>
    <row r="2679" s="8" customFormat="1" ht="14.25" x14ac:dyDescent="0.25"/>
    <row r="2680" s="8" customFormat="1" ht="14.25" x14ac:dyDescent="0.25"/>
    <row r="2681" s="8" customFormat="1" ht="14.25" x14ac:dyDescent="0.25"/>
    <row r="2682" s="8" customFormat="1" ht="14.25" x14ac:dyDescent="0.25"/>
    <row r="2683" s="8" customFormat="1" ht="14.25" x14ac:dyDescent="0.25"/>
    <row r="2684" s="8" customFormat="1" ht="14.25" x14ac:dyDescent="0.25"/>
    <row r="2685" s="8" customFormat="1" ht="14.25" x14ac:dyDescent="0.25"/>
    <row r="2686" s="8" customFormat="1" ht="14.25" x14ac:dyDescent="0.25"/>
    <row r="2687" s="8" customFormat="1" ht="14.25" x14ac:dyDescent="0.25"/>
    <row r="2688" s="8" customFormat="1" ht="14.25" x14ac:dyDescent="0.25"/>
    <row r="2689" s="8" customFormat="1" ht="14.25" x14ac:dyDescent="0.25"/>
    <row r="2690" s="8" customFormat="1" ht="14.25" x14ac:dyDescent="0.25"/>
    <row r="2691" s="8" customFormat="1" ht="14.25" x14ac:dyDescent="0.25"/>
    <row r="2692" s="8" customFormat="1" ht="14.25" x14ac:dyDescent="0.25"/>
    <row r="2693" s="8" customFormat="1" ht="14.25" x14ac:dyDescent="0.25"/>
    <row r="2694" s="8" customFormat="1" ht="14.25" x14ac:dyDescent="0.25"/>
    <row r="2695" s="8" customFormat="1" ht="14.25" x14ac:dyDescent="0.25"/>
    <row r="2696" s="8" customFormat="1" ht="14.25" x14ac:dyDescent="0.25"/>
    <row r="2697" s="8" customFormat="1" ht="14.25" x14ac:dyDescent="0.25"/>
    <row r="2698" s="8" customFormat="1" ht="14.25" x14ac:dyDescent="0.25"/>
    <row r="2699" s="8" customFormat="1" ht="14.25" x14ac:dyDescent="0.25"/>
    <row r="2700" s="8" customFormat="1" ht="14.25" x14ac:dyDescent="0.25"/>
    <row r="2701" s="8" customFormat="1" ht="14.25" x14ac:dyDescent="0.25"/>
    <row r="2702" s="8" customFormat="1" ht="14.25" x14ac:dyDescent="0.25"/>
    <row r="2703" s="8" customFormat="1" ht="14.25" x14ac:dyDescent="0.25"/>
    <row r="2704" s="8" customFormat="1" ht="14.25" x14ac:dyDescent="0.25"/>
    <row r="2705" s="8" customFormat="1" ht="14.25" x14ac:dyDescent="0.25"/>
    <row r="2706" s="8" customFormat="1" ht="14.25" x14ac:dyDescent="0.25"/>
    <row r="2707" s="8" customFormat="1" ht="14.25" x14ac:dyDescent="0.25"/>
    <row r="2708" s="8" customFormat="1" ht="14.25" x14ac:dyDescent="0.25"/>
    <row r="2709" s="8" customFormat="1" ht="14.25" x14ac:dyDescent="0.25"/>
    <row r="2710" s="8" customFormat="1" ht="14.25" x14ac:dyDescent="0.25"/>
    <row r="2711" s="8" customFormat="1" ht="14.25" x14ac:dyDescent="0.25"/>
    <row r="2712" s="8" customFormat="1" ht="14.25" x14ac:dyDescent="0.25"/>
    <row r="2713" s="8" customFormat="1" ht="14.25" x14ac:dyDescent="0.25"/>
    <row r="2714" s="8" customFormat="1" ht="14.25" x14ac:dyDescent="0.25"/>
    <row r="2715" s="8" customFormat="1" ht="14.25" x14ac:dyDescent="0.25"/>
    <row r="2716" s="8" customFormat="1" ht="14.25" x14ac:dyDescent="0.25"/>
    <row r="2717" s="8" customFormat="1" ht="14.25" x14ac:dyDescent="0.25"/>
    <row r="2718" s="8" customFormat="1" ht="14.25" x14ac:dyDescent="0.25"/>
    <row r="2719" s="8" customFormat="1" ht="14.25" x14ac:dyDescent="0.25"/>
    <row r="2720" s="8" customFormat="1" ht="14.25" x14ac:dyDescent="0.25"/>
    <row r="2721" s="8" customFormat="1" ht="14.25" x14ac:dyDescent="0.25"/>
    <row r="2722" s="8" customFormat="1" ht="14.25" x14ac:dyDescent="0.25"/>
    <row r="2723" s="8" customFormat="1" ht="14.25" x14ac:dyDescent="0.25"/>
    <row r="2724" s="8" customFormat="1" ht="14.25" x14ac:dyDescent="0.25"/>
    <row r="2725" s="8" customFormat="1" ht="14.25" x14ac:dyDescent="0.25"/>
    <row r="2726" s="8" customFormat="1" ht="14.25" x14ac:dyDescent="0.25"/>
    <row r="2727" s="8" customFormat="1" ht="14.25" x14ac:dyDescent="0.25"/>
    <row r="2728" s="8" customFormat="1" ht="14.25" x14ac:dyDescent="0.25"/>
    <row r="2729" s="8" customFormat="1" ht="14.25" x14ac:dyDescent="0.25"/>
    <row r="2730" s="8" customFormat="1" ht="14.25" x14ac:dyDescent="0.25"/>
    <row r="2731" s="8" customFormat="1" ht="14.25" x14ac:dyDescent="0.25"/>
    <row r="2732" s="8" customFormat="1" ht="14.25" x14ac:dyDescent="0.25"/>
    <row r="2733" s="8" customFormat="1" ht="14.25" x14ac:dyDescent="0.25"/>
    <row r="2734" s="8" customFormat="1" ht="14.25" x14ac:dyDescent="0.25"/>
    <row r="2735" s="8" customFormat="1" ht="14.25" x14ac:dyDescent="0.25"/>
    <row r="2736" s="8" customFormat="1" ht="14.25" x14ac:dyDescent="0.25"/>
    <row r="2737" s="8" customFormat="1" ht="14.25" x14ac:dyDescent="0.25"/>
    <row r="2738" s="8" customFormat="1" ht="14.25" x14ac:dyDescent="0.25"/>
    <row r="2739" s="8" customFormat="1" ht="14.25" x14ac:dyDescent="0.25"/>
    <row r="2740" s="8" customFormat="1" ht="14.25" x14ac:dyDescent="0.25"/>
    <row r="2741" s="8" customFormat="1" ht="14.25" x14ac:dyDescent="0.25"/>
    <row r="2742" s="8" customFormat="1" ht="14.25" x14ac:dyDescent="0.25"/>
    <row r="2743" s="8" customFormat="1" ht="14.25" x14ac:dyDescent="0.25"/>
    <row r="2744" s="8" customFormat="1" ht="14.25" x14ac:dyDescent="0.25"/>
    <row r="2745" s="8" customFormat="1" ht="14.25" x14ac:dyDescent="0.25"/>
    <row r="2746" s="8" customFormat="1" ht="14.25" x14ac:dyDescent="0.25"/>
    <row r="2747" s="8" customFormat="1" ht="14.25" x14ac:dyDescent="0.25"/>
    <row r="2748" s="8" customFormat="1" ht="14.25" x14ac:dyDescent="0.25"/>
    <row r="2749" s="8" customFormat="1" ht="14.25" x14ac:dyDescent="0.25"/>
    <row r="2750" s="8" customFormat="1" ht="14.25" x14ac:dyDescent="0.25"/>
    <row r="2751" s="8" customFormat="1" ht="14.25" x14ac:dyDescent="0.25"/>
    <row r="2752" s="8" customFormat="1" ht="14.25" x14ac:dyDescent="0.25"/>
    <row r="2753" s="8" customFormat="1" ht="14.25" x14ac:dyDescent="0.25"/>
    <row r="2754" s="8" customFormat="1" ht="14.25" x14ac:dyDescent="0.25"/>
    <row r="2755" s="8" customFormat="1" ht="14.25" x14ac:dyDescent="0.25"/>
    <row r="2756" s="8" customFormat="1" ht="14.25" x14ac:dyDescent="0.25"/>
    <row r="2757" s="8" customFormat="1" ht="14.25" x14ac:dyDescent="0.25"/>
    <row r="2758" s="8" customFormat="1" ht="14.25" x14ac:dyDescent="0.25"/>
    <row r="2759" s="8" customFormat="1" ht="14.25" x14ac:dyDescent="0.25"/>
    <row r="2760" s="8" customFormat="1" ht="14.25" x14ac:dyDescent="0.25"/>
    <row r="2761" s="8" customFormat="1" ht="14.25" x14ac:dyDescent="0.25"/>
    <row r="2762" s="8" customFormat="1" ht="14.25" x14ac:dyDescent="0.25"/>
    <row r="2763" s="8" customFormat="1" ht="14.25" x14ac:dyDescent="0.25"/>
    <row r="2764" s="8" customFormat="1" ht="14.25" x14ac:dyDescent="0.25"/>
    <row r="2765" s="8" customFormat="1" ht="14.25" x14ac:dyDescent="0.25"/>
    <row r="2766" s="8" customFormat="1" ht="14.25" x14ac:dyDescent="0.25"/>
    <row r="2767" s="8" customFormat="1" ht="14.25" x14ac:dyDescent="0.25"/>
    <row r="2768" s="8" customFormat="1" ht="14.25" x14ac:dyDescent="0.25"/>
    <row r="2769" s="8" customFormat="1" ht="14.25" x14ac:dyDescent="0.25"/>
    <row r="2770" s="8" customFormat="1" ht="14.25" x14ac:dyDescent="0.25"/>
    <row r="2771" s="8" customFormat="1" ht="14.25" x14ac:dyDescent="0.25"/>
    <row r="2772" s="8" customFormat="1" ht="14.25" x14ac:dyDescent="0.25"/>
    <row r="2773" s="8" customFormat="1" ht="14.25" x14ac:dyDescent="0.25"/>
    <row r="2774" s="8" customFormat="1" ht="14.25" x14ac:dyDescent="0.25"/>
    <row r="2775" s="8" customFormat="1" ht="14.25" x14ac:dyDescent="0.25"/>
    <row r="2776" s="8" customFormat="1" ht="14.25" x14ac:dyDescent="0.25"/>
    <row r="2777" s="8" customFormat="1" ht="14.25" x14ac:dyDescent="0.25"/>
    <row r="2778" s="8" customFormat="1" ht="14.25" x14ac:dyDescent="0.25"/>
    <row r="2779" s="8" customFormat="1" ht="14.25" x14ac:dyDescent="0.25"/>
    <row r="2780" s="8" customFormat="1" ht="14.25" x14ac:dyDescent="0.25"/>
    <row r="2781" s="8" customFormat="1" ht="14.25" x14ac:dyDescent="0.25"/>
    <row r="2782" s="8" customFormat="1" ht="14.25" x14ac:dyDescent="0.25"/>
    <row r="2783" s="8" customFormat="1" ht="14.25" x14ac:dyDescent="0.25"/>
    <row r="2784" s="8" customFormat="1" ht="14.25" x14ac:dyDescent="0.25"/>
    <row r="2785" s="8" customFormat="1" ht="14.25" x14ac:dyDescent="0.25"/>
    <row r="2786" s="8" customFormat="1" ht="14.25" x14ac:dyDescent="0.25"/>
    <row r="2787" s="8" customFormat="1" ht="14.25" x14ac:dyDescent="0.25"/>
    <row r="2788" s="8" customFormat="1" ht="14.25" x14ac:dyDescent="0.25"/>
    <row r="2789" s="8" customFormat="1" ht="14.25" x14ac:dyDescent="0.25"/>
    <row r="2790" s="8" customFormat="1" ht="14.25" x14ac:dyDescent="0.25"/>
    <row r="2791" s="8" customFormat="1" ht="14.25" x14ac:dyDescent="0.25"/>
    <row r="2792" s="8" customFormat="1" ht="14.25" x14ac:dyDescent="0.25"/>
    <row r="2793" s="8" customFormat="1" ht="14.25" x14ac:dyDescent="0.25"/>
    <row r="2794" s="8" customFormat="1" ht="14.25" x14ac:dyDescent="0.25"/>
    <row r="2795" s="8" customFormat="1" ht="14.25" x14ac:dyDescent="0.25"/>
    <row r="2796" s="8" customFormat="1" ht="14.25" x14ac:dyDescent="0.25"/>
    <row r="2797" s="8" customFormat="1" ht="14.25" x14ac:dyDescent="0.25"/>
    <row r="2798" s="8" customFormat="1" ht="14.25" x14ac:dyDescent="0.25"/>
    <row r="2799" s="8" customFormat="1" ht="14.25" x14ac:dyDescent="0.25"/>
    <row r="2800" s="8" customFormat="1" ht="14.25" x14ac:dyDescent="0.25"/>
    <row r="2801" s="8" customFormat="1" ht="14.25" x14ac:dyDescent="0.25"/>
    <row r="2802" s="8" customFormat="1" ht="14.25" x14ac:dyDescent="0.25"/>
    <row r="2803" s="8" customFormat="1" ht="14.25" x14ac:dyDescent="0.25"/>
    <row r="2804" s="8" customFormat="1" ht="14.25" x14ac:dyDescent="0.25"/>
    <row r="2805" s="8" customFormat="1" ht="14.25" x14ac:dyDescent="0.25"/>
    <row r="2806" s="8" customFormat="1" ht="14.25" x14ac:dyDescent="0.25"/>
    <row r="2807" s="8" customFormat="1" ht="14.25" x14ac:dyDescent="0.25"/>
    <row r="2808" s="8" customFormat="1" ht="14.25" x14ac:dyDescent="0.25"/>
    <row r="2809" s="8" customFormat="1" ht="14.25" x14ac:dyDescent="0.25"/>
    <row r="2810" s="8" customFormat="1" ht="14.25" x14ac:dyDescent="0.25"/>
    <row r="2811" s="8" customFormat="1" ht="14.25" x14ac:dyDescent="0.25"/>
    <row r="2812" s="8" customFormat="1" ht="14.25" x14ac:dyDescent="0.25"/>
    <row r="2813" s="8" customFormat="1" ht="14.25" x14ac:dyDescent="0.25"/>
    <row r="2814" s="8" customFormat="1" ht="14.25" x14ac:dyDescent="0.25"/>
    <row r="2815" s="8" customFormat="1" ht="14.25" x14ac:dyDescent="0.25"/>
    <row r="2816" s="8" customFormat="1" ht="14.25" x14ac:dyDescent="0.25"/>
    <row r="2817" s="8" customFormat="1" ht="14.25" x14ac:dyDescent="0.25"/>
    <row r="2818" s="8" customFormat="1" ht="14.25" x14ac:dyDescent="0.25"/>
    <row r="2819" s="8" customFormat="1" ht="14.25" x14ac:dyDescent="0.25"/>
    <row r="2820" s="8" customFormat="1" ht="14.25" x14ac:dyDescent="0.25"/>
    <row r="2821" s="8" customFormat="1" ht="14.25" x14ac:dyDescent="0.25"/>
    <row r="2822" s="8" customFormat="1" ht="14.25" x14ac:dyDescent="0.25"/>
    <row r="2823" s="8" customFormat="1" ht="14.25" x14ac:dyDescent="0.25"/>
    <row r="2824" s="8" customFormat="1" ht="14.25" x14ac:dyDescent="0.25"/>
    <row r="2825" s="8" customFormat="1" ht="14.25" x14ac:dyDescent="0.25"/>
    <row r="2826" s="8" customFormat="1" ht="14.25" x14ac:dyDescent="0.25"/>
    <row r="2827" s="8" customFormat="1" ht="14.25" x14ac:dyDescent="0.25"/>
    <row r="2828" s="8" customFormat="1" ht="14.25" x14ac:dyDescent="0.25"/>
    <row r="2829" s="8" customFormat="1" ht="14.25" x14ac:dyDescent="0.25"/>
    <row r="2830" s="8" customFormat="1" ht="14.25" x14ac:dyDescent="0.25"/>
    <row r="2831" s="8" customFormat="1" ht="14.25" x14ac:dyDescent="0.25"/>
    <row r="2832" s="8" customFormat="1" ht="14.25" x14ac:dyDescent="0.25"/>
    <row r="2833" s="8" customFormat="1" ht="14.25" x14ac:dyDescent="0.25"/>
    <row r="2834" s="8" customFormat="1" ht="14.25" x14ac:dyDescent="0.25"/>
    <row r="2835" s="8" customFormat="1" ht="14.25" x14ac:dyDescent="0.25"/>
    <row r="2836" s="8" customFormat="1" ht="14.25" x14ac:dyDescent="0.25"/>
    <row r="2837" s="8" customFormat="1" ht="14.25" x14ac:dyDescent="0.25"/>
    <row r="2838" s="8" customFormat="1" ht="14.25" x14ac:dyDescent="0.25"/>
    <row r="2839" s="8" customFormat="1" ht="14.25" x14ac:dyDescent="0.25"/>
    <row r="2840" s="8" customFormat="1" ht="14.25" x14ac:dyDescent="0.25"/>
    <row r="2841" s="8" customFormat="1" ht="14.25" x14ac:dyDescent="0.25"/>
    <row r="2842" s="8" customFormat="1" ht="14.25" x14ac:dyDescent="0.25"/>
    <row r="2843" s="8" customFormat="1" ht="14.25" x14ac:dyDescent="0.25"/>
    <row r="2844" s="8" customFormat="1" ht="14.25" x14ac:dyDescent="0.25"/>
    <row r="2845" s="8" customFormat="1" ht="14.25" x14ac:dyDescent="0.25"/>
    <row r="2846" s="8" customFormat="1" ht="14.25" x14ac:dyDescent="0.25"/>
    <row r="2847" s="8" customFormat="1" ht="14.25" x14ac:dyDescent="0.25"/>
    <row r="2848" s="8" customFormat="1" ht="14.25" x14ac:dyDescent="0.25"/>
    <row r="2849" s="8" customFormat="1" ht="14.25" x14ac:dyDescent="0.25"/>
    <row r="2850" s="8" customFormat="1" ht="14.25" x14ac:dyDescent="0.25"/>
    <row r="2851" s="8" customFormat="1" ht="14.25" x14ac:dyDescent="0.25"/>
    <row r="2852" s="8" customFormat="1" ht="14.25" x14ac:dyDescent="0.25"/>
    <row r="2853" s="8" customFormat="1" ht="14.25" x14ac:dyDescent="0.25"/>
    <row r="2854" s="8" customFormat="1" ht="14.25" x14ac:dyDescent="0.25"/>
    <row r="2855" s="8" customFormat="1" ht="14.25" x14ac:dyDescent="0.25"/>
    <row r="2856" s="8" customFormat="1" ht="14.25" x14ac:dyDescent="0.25"/>
    <row r="2857" s="8" customFormat="1" ht="14.25" x14ac:dyDescent="0.25"/>
    <row r="2858" s="8" customFormat="1" ht="14.25" x14ac:dyDescent="0.25"/>
    <row r="2859" s="8" customFormat="1" ht="14.25" x14ac:dyDescent="0.25"/>
    <row r="2860" s="8" customFormat="1" ht="14.25" x14ac:dyDescent="0.25"/>
    <row r="2861" s="8" customFormat="1" ht="14.25" x14ac:dyDescent="0.25"/>
    <row r="2862" s="8" customFormat="1" ht="14.25" x14ac:dyDescent="0.25"/>
    <row r="2863" s="8" customFormat="1" ht="14.25" x14ac:dyDescent="0.25"/>
    <row r="2864" s="8" customFormat="1" ht="14.25" x14ac:dyDescent="0.25"/>
    <row r="2865" s="8" customFormat="1" ht="14.25" x14ac:dyDescent="0.25"/>
    <row r="2866" s="8" customFormat="1" ht="14.25" x14ac:dyDescent="0.25"/>
    <row r="2867" s="8" customFormat="1" ht="14.25" x14ac:dyDescent="0.25"/>
    <row r="2868" s="8" customFormat="1" ht="14.25" x14ac:dyDescent="0.25"/>
    <row r="2869" s="8" customFormat="1" ht="14.25" x14ac:dyDescent="0.25"/>
    <row r="2870" s="8" customFormat="1" ht="14.25" x14ac:dyDescent="0.25"/>
    <row r="2871" s="8" customFormat="1" ht="14.25" x14ac:dyDescent="0.25"/>
    <row r="2872" s="8" customFormat="1" ht="14.25" x14ac:dyDescent="0.25"/>
    <row r="2873" s="8" customFormat="1" ht="14.25" x14ac:dyDescent="0.25"/>
    <row r="2874" s="8" customFormat="1" ht="14.25" x14ac:dyDescent="0.25"/>
    <row r="2875" s="8" customFormat="1" ht="14.25" x14ac:dyDescent="0.25"/>
    <row r="2876" s="8" customFormat="1" ht="14.25" x14ac:dyDescent="0.25"/>
    <row r="2877" s="8" customFormat="1" ht="14.25" x14ac:dyDescent="0.25"/>
    <row r="2878" s="8" customFormat="1" ht="14.25" x14ac:dyDescent="0.25"/>
    <row r="2879" s="8" customFormat="1" ht="14.25" x14ac:dyDescent="0.25"/>
    <row r="2880" s="8" customFormat="1" ht="14.25" x14ac:dyDescent="0.25"/>
    <row r="2881" s="8" customFormat="1" ht="14.25" x14ac:dyDescent="0.25"/>
    <row r="2882" s="8" customFormat="1" ht="14.25" x14ac:dyDescent="0.25"/>
    <row r="2883" s="8" customFormat="1" ht="14.25" x14ac:dyDescent="0.25"/>
    <row r="2884" s="8" customFormat="1" ht="14.25" x14ac:dyDescent="0.25"/>
    <row r="2885" s="8" customFormat="1" ht="14.25" x14ac:dyDescent="0.25"/>
    <row r="2886" s="8" customFormat="1" ht="14.25" x14ac:dyDescent="0.25"/>
    <row r="2887" s="8" customFormat="1" ht="14.25" x14ac:dyDescent="0.25"/>
    <row r="2888" s="8" customFormat="1" ht="14.25" x14ac:dyDescent="0.25"/>
    <row r="2889" s="8" customFormat="1" ht="14.25" x14ac:dyDescent="0.25"/>
    <row r="2890" s="8" customFormat="1" ht="14.25" x14ac:dyDescent="0.25"/>
    <row r="2891" s="8" customFormat="1" ht="14.25" x14ac:dyDescent="0.25"/>
    <row r="2892" s="8" customFormat="1" ht="14.25" x14ac:dyDescent="0.25"/>
    <row r="2893" s="8" customFormat="1" ht="14.25" x14ac:dyDescent="0.25"/>
    <row r="2894" s="8" customFormat="1" ht="14.25" x14ac:dyDescent="0.25"/>
    <row r="2895" s="8" customFormat="1" ht="14.25" x14ac:dyDescent="0.25"/>
    <row r="2896" s="8" customFormat="1" ht="14.25" x14ac:dyDescent="0.25"/>
    <row r="2897" s="8" customFormat="1" ht="14.25" x14ac:dyDescent="0.25"/>
    <row r="2898" s="8" customFormat="1" ht="14.25" x14ac:dyDescent="0.25"/>
    <row r="2899" s="8" customFormat="1" ht="14.25" x14ac:dyDescent="0.25"/>
    <row r="2900" s="8" customFormat="1" ht="14.25" x14ac:dyDescent="0.25"/>
    <row r="2901" s="8" customFormat="1" ht="14.25" x14ac:dyDescent="0.25"/>
    <row r="2902" s="8" customFormat="1" ht="14.25" x14ac:dyDescent="0.25"/>
    <row r="2903" s="8" customFormat="1" ht="14.25" x14ac:dyDescent="0.25"/>
    <row r="2904" s="8" customFormat="1" ht="14.25" x14ac:dyDescent="0.25"/>
    <row r="2905" s="8" customFormat="1" ht="14.25" x14ac:dyDescent="0.25"/>
    <row r="2906" s="8" customFormat="1" ht="14.25" x14ac:dyDescent="0.25"/>
    <row r="2907" s="8" customFormat="1" ht="14.25" x14ac:dyDescent="0.25"/>
    <row r="2908" s="8" customFormat="1" ht="14.25" x14ac:dyDescent="0.25"/>
    <row r="2909" s="8" customFormat="1" ht="14.25" x14ac:dyDescent="0.25"/>
    <row r="2910" s="8" customFormat="1" ht="14.25" x14ac:dyDescent="0.25"/>
    <row r="2911" s="8" customFormat="1" ht="14.25" x14ac:dyDescent="0.25"/>
    <row r="2912" s="8" customFormat="1" ht="14.25" x14ac:dyDescent="0.25"/>
    <row r="2913" s="8" customFormat="1" ht="14.25" x14ac:dyDescent="0.25"/>
    <row r="2914" s="8" customFormat="1" ht="14.25" x14ac:dyDescent="0.25"/>
    <row r="2915" s="8" customFormat="1" ht="14.25" x14ac:dyDescent="0.25"/>
    <row r="2916" s="8" customFormat="1" ht="14.25" x14ac:dyDescent="0.25"/>
    <row r="2917" s="8" customFormat="1" ht="14.25" x14ac:dyDescent="0.25"/>
    <row r="2918" s="8" customFormat="1" ht="14.25" x14ac:dyDescent="0.25"/>
    <row r="2919" s="8" customFormat="1" ht="14.25" x14ac:dyDescent="0.25"/>
    <row r="2920" s="8" customFormat="1" ht="14.25" x14ac:dyDescent="0.25"/>
    <row r="2921" s="8" customFormat="1" ht="14.25" x14ac:dyDescent="0.25"/>
    <row r="2922" s="8" customFormat="1" ht="14.25" x14ac:dyDescent="0.25"/>
    <row r="2923" s="8" customFormat="1" ht="14.25" x14ac:dyDescent="0.25"/>
    <row r="2924" s="8" customFormat="1" ht="14.25" x14ac:dyDescent="0.25"/>
    <row r="2925" s="8" customFormat="1" ht="14.25" x14ac:dyDescent="0.25"/>
    <row r="2926" s="8" customFormat="1" ht="14.25" x14ac:dyDescent="0.25"/>
    <row r="2927" s="8" customFormat="1" ht="14.25" x14ac:dyDescent="0.25"/>
    <row r="2928" s="8" customFormat="1" ht="14.25" x14ac:dyDescent="0.25"/>
    <row r="2929" s="8" customFormat="1" ht="14.25" x14ac:dyDescent="0.25"/>
    <row r="2930" s="8" customFormat="1" ht="14.25" x14ac:dyDescent="0.25"/>
    <row r="2931" s="8" customFormat="1" ht="14.25" x14ac:dyDescent="0.25"/>
    <row r="2932" s="8" customFormat="1" ht="14.25" x14ac:dyDescent="0.25"/>
    <row r="2933" s="8" customFormat="1" ht="14.25" x14ac:dyDescent="0.25"/>
    <row r="2934" s="8" customFormat="1" ht="14.25" x14ac:dyDescent="0.25"/>
    <row r="2935" s="8" customFormat="1" ht="14.25" x14ac:dyDescent="0.25"/>
    <row r="2936" s="8" customFormat="1" ht="14.25" x14ac:dyDescent="0.25"/>
    <row r="2937" s="8" customFormat="1" ht="14.25" x14ac:dyDescent="0.25"/>
    <row r="2938" s="8" customFormat="1" ht="14.25" x14ac:dyDescent="0.25"/>
    <row r="2939" s="8" customFormat="1" ht="14.25" x14ac:dyDescent="0.25"/>
    <row r="2940" s="8" customFormat="1" ht="14.25" x14ac:dyDescent="0.25"/>
    <row r="2941" s="8" customFormat="1" ht="14.25" x14ac:dyDescent="0.25"/>
    <row r="2942" s="8" customFormat="1" ht="14.25" x14ac:dyDescent="0.25"/>
    <row r="2943" s="8" customFormat="1" ht="14.25" x14ac:dyDescent="0.25"/>
    <row r="2944" s="8" customFormat="1" ht="14.25" x14ac:dyDescent="0.25"/>
    <row r="2945" s="8" customFormat="1" ht="14.25" x14ac:dyDescent="0.25"/>
    <row r="2946" s="8" customFormat="1" ht="14.25" x14ac:dyDescent="0.25"/>
    <row r="2947" s="8" customFormat="1" ht="14.25" x14ac:dyDescent="0.25"/>
    <row r="2948" s="8" customFormat="1" ht="14.25" x14ac:dyDescent="0.25"/>
    <row r="2949" s="8" customFormat="1" ht="14.25" x14ac:dyDescent="0.25"/>
    <row r="2950" s="8" customFormat="1" ht="14.25" x14ac:dyDescent="0.25"/>
    <row r="2951" s="8" customFormat="1" ht="14.25" x14ac:dyDescent="0.25"/>
    <row r="2952" s="8" customFormat="1" ht="14.25" x14ac:dyDescent="0.25"/>
    <row r="2953" s="8" customFormat="1" ht="14.25" x14ac:dyDescent="0.25"/>
    <row r="2954" s="8" customFormat="1" ht="14.25" x14ac:dyDescent="0.25"/>
    <row r="2955" s="8" customFormat="1" ht="14.25" x14ac:dyDescent="0.25"/>
    <row r="2956" s="8" customFormat="1" ht="14.25" x14ac:dyDescent="0.25"/>
    <row r="2957" s="8" customFormat="1" ht="14.25" x14ac:dyDescent="0.25"/>
    <row r="2958" s="8" customFormat="1" ht="14.25" x14ac:dyDescent="0.25"/>
    <row r="2959" s="8" customFormat="1" ht="14.25" x14ac:dyDescent="0.25"/>
    <row r="2960" s="8" customFormat="1" ht="14.25" x14ac:dyDescent="0.25"/>
    <row r="2961" s="8" customFormat="1" ht="14.25" x14ac:dyDescent="0.25"/>
    <row r="2962" s="8" customFormat="1" ht="14.25" x14ac:dyDescent="0.25"/>
    <row r="2963" s="8" customFormat="1" ht="14.25" x14ac:dyDescent="0.25"/>
    <row r="2964" s="8" customFormat="1" ht="14.25" x14ac:dyDescent="0.25"/>
    <row r="2965" s="8" customFormat="1" ht="14.25" x14ac:dyDescent="0.25"/>
    <row r="2966" s="8" customFormat="1" ht="14.25" x14ac:dyDescent="0.25"/>
    <row r="2967" s="8" customFormat="1" ht="14.25" x14ac:dyDescent="0.25"/>
    <row r="2968" s="8" customFormat="1" ht="14.25" x14ac:dyDescent="0.25"/>
    <row r="2969" s="8" customFormat="1" ht="14.25" x14ac:dyDescent="0.25"/>
    <row r="2970" s="8" customFormat="1" ht="14.25" x14ac:dyDescent="0.25"/>
    <row r="2971" s="8" customFormat="1" ht="14.25" x14ac:dyDescent="0.25"/>
    <row r="2972" s="8" customFormat="1" ht="14.25" x14ac:dyDescent="0.25"/>
    <row r="2973" s="8" customFormat="1" ht="14.25" x14ac:dyDescent="0.25"/>
    <row r="2974" s="8" customFormat="1" ht="14.25" x14ac:dyDescent="0.25"/>
    <row r="2975" s="8" customFormat="1" ht="14.25" x14ac:dyDescent="0.25"/>
    <row r="2976" s="8" customFormat="1" ht="14.25" x14ac:dyDescent="0.25"/>
    <row r="2977" s="8" customFormat="1" ht="14.25" x14ac:dyDescent="0.25"/>
    <row r="2978" s="8" customFormat="1" ht="14.25" x14ac:dyDescent="0.25"/>
    <row r="2979" s="8" customFormat="1" ht="14.25" x14ac:dyDescent="0.25"/>
    <row r="2980" s="8" customFormat="1" ht="14.25" x14ac:dyDescent="0.25"/>
    <row r="2981" s="8" customFormat="1" ht="14.25" x14ac:dyDescent="0.25"/>
    <row r="2982" s="8" customFormat="1" ht="14.25" x14ac:dyDescent="0.25"/>
    <row r="2983" s="8" customFormat="1" ht="14.25" x14ac:dyDescent="0.25"/>
    <row r="2984" s="8" customFormat="1" ht="14.25" x14ac:dyDescent="0.25"/>
    <row r="2985" s="8" customFormat="1" ht="14.25" x14ac:dyDescent="0.25"/>
    <row r="2986" s="8" customFormat="1" ht="14.25" x14ac:dyDescent="0.25"/>
    <row r="2987" s="8" customFormat="1" ht="14.25" x14ac:dyDescent="0.25"/>
    <row r="2988" s="8" customFormat="1" ht="14.25" x14ac:dyDescent="0.25"/>
    <row r="2989" s="8" customFormat="1" ht="14.25" x14ac:dyDescent="0.25"/>
    <row r="2990" s="8" customFormat="1" ht="14.25" x14ac:dyDescent="0.25"/>
    <row r="2991" s="8" customFormat="1" ht="14.25" x14ac:dyDescent="0.25"/>
    <row r="2992" s="8" customFormat="1" ht="14.25" x14ac:dyDescent="0.25"/>
    <row r="2993" s="8" customFormat="1" ht="14.25" x14ac:dyDescent="0.25"/>
    <row r="2994" s="8" customFormat="1" ht="14.25" x14ac:dyDescent="0.25"/>
    <row r="2995" s="8" customFormat="1" ht="14.25" x14ac:dyDescent="0.25"/>
    <row r="2996" s="8" customFormat="1" ht="14.25" x14ac:dyDescent="0.25"/>
    <row r="2997" s="8" customFormat="1" ht="14.25" x14ac:dyDescent="0.25"/>
    <row r="2998" s="8" customFormat="1" ht="14.25" x14ac:dyDescent="0.25"/>
    <row r="2999" s="8" customFormat="1" ht="14.25" x14ac:dyDescent="0.25"/>
    <row r="3000" s="8" customFormat="1" ht="14.25" x14ac:dyDescent="0.25"/>
    <row r="3001" s="8" customFormat="1" ht="14.25" x14ac:dyDescent="0.25"/>
    <row r="3002" s="8" customFormat="1" ht="14.25" x14ac:dyDescent="0.25"/>
    <row r="3003" s="8" customFormat="1" ht="14.25" x14ac:dyDescent="0.25"/>
    <row r="3004" s="8" customFormat="1" ht="14.25" x14ac:dyDescent="0.25"/>
    <row r="3005" s="8" customFormat="1" ht="14.25" x14ac:dyDescent="0.25"/>
    <row r="3006" s="8" customFormat="1" ht="14.25" x14ac:dyDescent="0.25"/>
    <row r="3007" s="8" customFormat="1" ht="14.25" x14ac:dyDescent="0.25"/>
    <row r="3008" s="8" customFormat="1" ht="14.25" x14ac:dyDescent="0.25"/>
    <row r="3009" s="8" customFormat="1" ht="14.25" x14ac:dyDescent="0.25"/>
    <row r="3010" s="8" customFormat="1" ht="14.25" x14ac:dyDescent="0.25"/>
    <row r="3011" s="8" customFormat="1" ht="14.25" x14ac:dyDescent="0.25"/>
    <row r="3012" s="8" customFormat="1" ht="14.25" x14ac:dyDescent="0.25"/>
    <row r="3013" s="8" customFormat="1" ht="14.25" x14ac:dyDescent="0.25"/>
    <row r="3014" s="8" customFormat="1" ht="14.25" x14ac:dyDescent="0.25"/>
    <row r="3015" s="8" customFormat="1" ht="14.25" x14ac:dyDescent="0.25"/>
    <row r="3016" s="8" customFormat="1" ht="14.25" x14ac:dyDescent="0.25"/>
    <row r="3017" s="8" customFormat="1" ht="14.25" x14ac:dyDescent="0.25"/>
    <row r="3018" s="8" customFormat="1" ht="14.25" x14ac:dyDescent="0.25"/>
    <row r="3019" s="8" customFormat="1" ht="14.25" x14ac:dyDescent="0.25"/>
    <row r="3020" s="8" customFormat="1" ht="14.25" x14ac:dyDescent="0.25"/>
    <row r="3021" s="8" customFormat="1" ht="14.25" x14ac:dyDescent="0.25"/>
    <row r="3022" s="8" customFormat="1" ht="14.25" x14ac:dyDescent="0.25"/>
    <row r="3023" s="8" customFormat="1" ht="14.25" x14ac:dyDescent="0.25"/>
    <row r="3024" s="8" customFormat="1" ht="14.25" x14ac:dyDescent="0.25"/>
    <row r="3025" s="8" customFormat="1" ht="14.25" x14ac:dyDescent="0.25"/>
    <row r="3026" s="8" customFormat="1" ht="14.25" x14ac:dyDescent="0.25"/>
    <row r="3027" s="8" customFormat="1" ht="14.25" x14ac:dyDescent="0.25"/>
    <row r="3028" s="8" customFormat="1" ht="14.25" x14ac:dyDescent="0.25"/>
    <row r="3029" s="8" customFormat="1" ht="14.25" x14ac:dyDescent="0.25"/>
    <row r="3030" s="8" customFormat="1" ht="14.25" x14ac:dyDescent="0.25"/>
    <row r="3031" s="8" customFormat="1" ht="14.25" x14ac:dyDescent="0.25"/>
    <row r="3032" s="8" customFormat="1" ht="14.25" x14ac:dyDescent="0.25"/>
    <row r="3033" s="8" customFormat="1" ht="14.25" x14ac:dyDescent="0.25"/>
    <row r="3034" s="8" customFormat="1" ht="14.25" x14ac:dyDescent="0.25"/>
    <row r="3035" s="8" customFormat="1" ht="14.25" x14ac:dyDescent="0.25"/>
    <row r="3036" s="8" customFormat="1" ht="14.25" x14ac:dyDescent="0.25"/>
    <row r="3037" s="8" customFormat="1" ht="14.25" x14ac:dyDescent="0.25"/>
    <row r="3038" s="8" customFormat="1" ht="14.25" x14ac:dyDescent="0.25"/>
    <row r="3039" s="8" customFormat="1" ht="14.25" x14ac:dyDescent="0.25"/>
    <row r="3040" s="8" customFormat="1" ht="14.25" x14ac:dyDescent="0.25"/>
    <row r="3041" s="8" customFormat="1" ht="14.25" x14ac:dyDescent="0.25"/>
    <row r="3042" s="8" customFormat="1" ht="14.25" x14ac:dyDescent="0.25"/>
    <row r="3043" s="8" customFormat="1" ht="14.25" x14ac:dyDescent="0.25"/>
    <row r="3044" s="8" customFormat="1" ht="14.25" x14ac:dyDescent="0.25"/>
    <row r="3045" s="8" customFormat="1" ht="14.25" x14ac:dyDescent="0.25"/>
    <row r="3046" s="8" customFormat="1" ht="14.25" x14ac:dyDescent="0.25"/>
    <row r="3047" s="8" customFormat="1" ht="14.25" x14ac:dyDescent="0.25"/>
    <row r="3048" s="8" customFormat="1" ht="14.25" x14ac:dyDescent="0.25"/>
    <row r="3049" s="8" customFormat="1" ht="14.25" x14ac:dyDescent="0.25"/>
    <row r="3050" s="8" customFormat="1" ht="14.25" x14ac:dyDescent="0.25"/>
    <row r="3051" s="8" customFormat="1" ht="14.25" x14ac:dyDescent="0.25"/>
    <row r="3052" s="8" customFormat="1" ht="14.25" x14ac:dyDescent="0.25"/>
    <row r="3053" s="8" customFormat="1" ht="14.25" x14ac:dyDescent="0.25"/>
    <row r="3054" s="8" customFormat="1" ht="14.25" x14ac:dyDescent="0.25"/>
    <row r="3055" s="8" customFormat="1" ht="14.25" x14ac:dyDescent="0.25"/>
    <row r="3056" s="8" customFormat="1" ht="14.25" x14ac:dyDescent="0.25"/>
    <row r="3057" s="8" customFormat="1" ht="14.25" x14ac:dyDescent="0.25"/>
    <row r="3058" s="8" customFormat="1" ht="14.25" x14ac:dyDescent="0.25"/>
    <row r="3059" s="8" customFormat="1" ht="14.25" x14ac:dyDescent="0.25"/>
    <row r="3060" s="8" customFormat="1" ht="14.25" x14ac:dyDescent="0.25"/>
    <row r="3061" s="8" customFormat="1" ht="14.25" x14ac:dyDescent="0.25"/>
    <row r="3062" s="8" customFormat="1" ht="14.25" x14ac:dyDescent="0.25"/>
    <row r="3063" s="8" customFormat="1" ht="14.25" x14ac:dyDescent="0.25"/>
    <row r="3064" s="8" customFormat="1" ht="14.25" x14ac:dyDescent="0.25"/>
    <row r="3065" s="8" customFormat="1" ht="14.25" x14ac:dyDescent="0.25"/>
    <row r="3066" s="8" customFormat="1" ht="14.25" x14ac:dyDescent="0.25"/>
    <row r="3067" s="8" customFormat="1" ht="14.25" x14ac:dyDescent="0.25"/>
    <row r="3068" s="8" customFormat="1" ht="14.25" x14ac:dyDescent="0.25"/>
    <row r="3069" s="8" customFormat="1" ht="14.25" x14ac:dyDescent="0.25"/>
    <row r="3070" s="8" customFormat="1" ht="14.25" x14ac:dyDescent="0.25"/>
    <row r="3071" s="8" customFormat="1" ht="14.25" x14ac:dyDescent="0.25"/>
    <row r="3072" s="8" customFormat="1" ht="14.25" x14ac:dyDescent="0.25"/>
    <row r="3073" s="8" customFormat="1" ht="14.25" x14ac:dyDescent="0.25"/>
    <row r="3074" s="8" customFormat="1" ht="14.25" x14ac:dyDescent="0.25"/>
    <row r="3075" s="8" customFormat="1" ht="14.25" x14ac:dyDescent="0.25"/>
    <row r="3076" s="8" customFormat="1" ht="14.25" x14ac:dyDescent="0.25"/>
    <row r="3077" s="8" customFormat="1" ht="14.25" x14ac:dyDescent="0.25"/>
    <row r="3078" s="8" customFormat="1" ht="14.25" x14ac:dyDescent="0.25"/>
    <row r="3079" s="8" customFormat="1" ht="14.25" x14ac:dyDescent="0.25"/>
    <row r="3080" s="8" customFormat="1" ht="14.25" x14ac:dyDescent="0.25"/>
    <row r="3081" s="8" customFormat="1" ht="14.25" x14ac:dyDescent="0.25"/>
    <row r="3082" s="8" customFormat="1" ht="14.25" x14ac:dyDescent="0.25"/>
    <row r="3083" s="8" customFormat="1" ht="14.25" x14ac:dyDescent="0.25"/>
    <row r="3084" s="8" customFormat="1" ht="14.25" x14ac:dyDescent="0.25"/>
    <row r="3085" s="8" customFormat="1" ht="14.25" x14ac:dyDescent="0.25"/>
    <row r="3086" s="8" customFormat="1" ht="14.25" x14ac:dyDescent="0.25"/>
    <row r="3087" s="8" customFormat="1" ht="14.25" x14ac:dyDescent="0.25"/>
    <row r="3088" s="8" customFormat="1" ht="14.25" x14ac:dyDescent="0.25"/>
    <row r="3089" s="8" customFormat="1" ht="14.25" x14ac:dyDescent="0.25"/>
    <row r="3090" s="8" customFormat="1" ht="14.25" x14ac:dyDescent="0.25"/>
    <row r="3091" s="8" customFormat="1" ht="14.25" x14ac:dyDescent="0.25"/>
    <row r="3092" s="8" customFormat="1" ht="14.25" x14ac:dyDescent="0.25"/>
    <row r="3093" s="8" customFormat="1" ht="14.25" x14ac:dyDescent="0.25"/>
    <row r="3094" s="8" customFormat="1" ht="14.25" x14ac:dyDescent="0.25"/>
    <row r="3095" s="8" customFormat="1" ht="14.25" x14ac:dyDescent="0.25"/>
    <row r="3096" s="8" customFormat="1" ht="14.25" x14ac:dyDescent="0.25"/>
    <row r="3097" s="8" customFormat="1" ht="14.25" x14ac:dyDescent="0.25"/>
    <row r="3098" s="8" customFormat="1" ht="14.25" x14ac:dyDescent="0.25"/>
    <row r="3099" s="8" customFormat="1" ht="14.25" x14ac:dyDescent="0.25"/>
    <row r="3100" s="8" customFormat="1" ht="14.25" x14ac:dyDescent="0.25"/>
    <row r="3101" s="8" customFormat="1" ht="14.25" x14ac:dyDescent="0.25"/>
    <row r="3102" s="8" customFormat="1" ht="14.25" x14ac:dyDescent="0.25"/>
    <row r="3103" s="8" customFormat="1" ht="14.25" x14ac:dyDescent="0.25"/>
    <row r="3104" s="8" customFormat="1" ht="14.25" x14ac:dyDescent="0.25"/>
    <row r="3105" s="8" customFormat="1" ht="14.25" x14ac:dyDescent="0.25"/>
    <row r="3106" s="8" customFormat="1" ht="14.25" x14ac:dyDescent="0.25"/>
    <row r="3107" s="8" customFormat="1" ht="14.25" x14ac:dyDescent="0.25"/>
    <row r="3108" s="8" customFormat="1" ht="14.25" x14ac:dyDescent="0.25"/>
    <row r="3109" s="8" customFormat="1" ht="14.25" x14ac:dyDescent="0.25"/>
    <row r="3110" s="8" customFormat="1" ht="14.25" x14ac:dyDescent="0.25"/>
    <row r="3111" s="8" customFormat="1" ht="14.25" x14ac:dyDescent="0.25"/>
    <row r="3112" s="8" customFormat="1" ht="14.25" x14ac:dyDescent="0.25"/>
    <row r="3113" s="8" customFormat="1" ht="14.25" x14ac:dyDescent="0.25"/>
    <row r="3114" s="8" customFormat="1" ht="14.25" x14ac:dyDescent="0.25"/>
    <row r="3115" s="8" customFormat="1" ht="14.25" x14ac:dyDescent="0.25"/>
    <row r="3116" s="8" customFormat="1" ht="14.25" x14ac:dyDescent="0.25"/>
    <row r="3117" s="8" customFormat="1" ht="14.25" x14ac:dyDescent="0.25"/>
    <row r="3118" s="8" customFormat="1" ht="14.25" x14ac:dyDescent="0.25"/>
    <row r="3119" s="8" customFormat="1" ht="14.25" x14ac:dyDescent="0.25"/>
    <row r="3120" s="8" customFormat="1" ht="14.25" x14ac:dyDescent="0.25"/>
    <row r="3121" s="8" customFormat="1" ht="14.25" x14ac:dyDescent="0.25"/>
    <row r="3122" s="8" customFormat="1" ht="14.25" x14ac:dyDescent="0.25"/>
    <row r="3123" s="8" customFormat="1" ht="14.25" x14ac:dyDescent="0.25"/>
    <row r="3124" s="8" customFormat="1" ht="14.25" x14ac:dyDescent="0.25"/>
    <row r="3125" s="8" customFormat="1" ht="14.25" x14ac:dyDescent="0.25"/>
    <row r="3126" s="8" customFormat="1" ht="14.25" x14ac:dyDescent="0.25"/>
    <row r="3127" s="8" customFormat="1" ht="14.25" x14ac:dyDescent="0.25"/>
    <row r="3128" s="8" customFormat="1" ht="14.25" x14ac:dyDescent="0.25"/>
    <row r="3129" s="8" customFormat="1" ht="14.25" x14ac:dyDescent="0.25"/>
    <row r="3130" s="8" customFormat="1" ht="14.25" x14ac:dyDescent="0.25"/>
    <row r="3131" s="8" customFormat="1" ht="14.25" x14ac:dyDescent="0.25"/>
    <row r="3132" s="8" customFormat="1" ht="14.25" x14ac:dyDescent="0.25"/>
    <row r="3133" s="8" customFormat="1" ht="14.25" x14ac:dyDescent="0.25"/>
    <row r="3134" s="8" customFormat="1" ht="14.25" x14ac:dyDescent="0.25"/>
    <row r="3135" s="8" customFormat="1" ht="14.25" x14ac:dyDescent="0.25"/>
    <row r="3136" s="8" customFormat="1" ht="14.25" x14ac:dyDescent="0.25"/>
    <row r="3137" s="8" customFormat="1" ht="14.25" x14ac:dyDescent="0.25"/>
    <row r="3138" s="8" customFormat="1" ht="14.25" x14ac:dyDescent="0.25"/>
    <row r="3139" s="8" customFormat="1" ht="14.25" x14ac:dyDescent="0.25"/>
    <row r="3140" s="8" customFormat="1" ht="14.25" x14ac:dyDescent="0.25"/>
    <row r="3141" s="8" customFormat="1" ht="14.25" x14ac:dyDescent="0.25"/>
    <row r="3142" s="8" customFormat="1" ht="14.25" x14ac:dyDescent="0.25"/>
    <row r="3143" s="8" customFormat="1" ht="14.25" x14ac:dyDescent="0.25"/>
    <row r="3144" s="8" customFormat="1" ht="14.25" x14ac:dyDescent="0.25"/>
    <row r="3145" s="8" customFormat="1" ht="14.25" x14ac:dyDescent="0.25"/>
    <row r="3146" s="8" customFormat="1" ht="14.25" x14ac:dyDescent="0.25"/>
    <row r="3147" s="8" customFormat="1" ht="14.25" x14ac:dyDescent="0.25"/>
    <row r="3148" s="8" customFormat="1" ht="14.25" x14ac:dyDescent="0.25"/>
    <row r="3149" s="8" customFormat="1" ht="14.25" x14ac:dyDescent="0.25"/>
    <row r="3150" s="8" customFormat="1" ht="14.25" x14ac:dyDescent="0.25"/>
    <row r="3151" s="8" customFormat="1" ht="14.25" x14ac:dyDescent="0.25"/>
    <row r="3152" s="8" customFormat="1" ht="14.25" x14ac:dyDescent="0.25"/>
    <row r="3153" s="8" customFormat="1" ht="14.25" x14ac:dyDescent="0.25"/>
    <row r="3154" s="8" customFormat="1" ht="14.25" x14ac:dyDescent="0.25"/>
    <row r="3155" s="8" customFormat="1" ht="14.25" x14ac:dyDescent="0.25"/>
    <row r="3156" s="8" customFormat="1" ht="14.25" x14ac:dyDescent="0.25"/>
    <row r="3157" s="8" customFormat="1" ht="14.25" x14ac:dyDescent="0.25"/>
    <row r="3158" s="8" customFormat="1" ht="14.25" x14ac:dyDescent="0.25"/>
    <row r="3159" s="8" customFormat="1" ht="14.25" x14ac:dyDescent="0.25"/>
    <row r="3160" s="8" customFormat="1" ht="14.25" x14ac:dyDescent="0.25"/>
    <row r="3161" s="8" customFormat="1" ht="14.25" x14ac:dyDescent="0.25"/>
    <row r="3162" s="8" customFormat="1" ht="14.25" x14ac:dyDescent="0.25"/>
    <row r="3163" s="8" customFormat="1" ht="14.25" x14ac:dyDescent="0.25"/>
    <row r="3164" s="8" customFormat="1" ht="14.25" x14ac:dyDescent="0.25"/>
    <row r="3165" s="8" customFormat="1" ht="14.25" x14ac:dyDescent="0.25"/>
    <row r="3166" s="8" customFormat="1" ht="14.25" x14ac:dyDescent="0.25"/>
    <row r="3167" s="8" customFormat="1" ht="14.25" x14ac:dyDescent="0.25"/>
    <row r="3168" s="8" customFormat="1" ht="14.25" x14ac:dyDescent="0.25"/>
    <row r="3169" s="8" customFormat="1" ht="14.25" x14ac:dyDescent="0.25"/>
    <row r="3170" s="8" customFormat="1" ht="14.25" x14ac:dyDescent="0.25"/>
    <row r="3171" s="8" customFormat="1" ht="14.25" x14ac:dyDescent="0.25"/>
    <row r="3172" s="8" customFormat="1" ht="14.25" x14ac:dyDescent="0.25"/>
    <row r="3173" s="8" customFormat="1" ht="14.25" x14ac:dyDescent="0.25"/>
    <row r="3174" s="8" customFormat="1" ht="14.25" x14ac:dyDescent="0.25"/>
    <row r="3175" s="8" customFormat="1" ht="14.25" x14ac:dyDescent="0.25"/>
    <row r="3176" s="8" customFormat="1" ht="14.25" x14ac:dyDescent="0.25"/>
    <row r="3177" s="8" customFormat="1" ht="14.25" x14ac:dyDescent="0.25"/>
    <row r="3178" s="8" customFormat="1" ht="14.25" x14ac:dyDescent="0.25"/>
    <row r="3179" s="8" customFormat="1" ht="14.25" x14ac:dyDescent="0.25"/>
    <row r="3180" s="8" customFormat="1" ht="14.25" x14ac:dyDescent="0.25"/>
    <row r="3181" s="8" customFormat="1" ht="14.25" x14ac:dyDescent="0.25"/>
    <row r="3182" s="8" customFormat="1" ht="14.25" x14ac:dyDescent="0.25"/>
    <row r="3183" s="8" customFormat="1" ht="14.25" x14ac:dyDescent="0.25"/>
    <row r="3184" s="8" customFormat="1" ht="14.25" x14ac:dyDescent="0.25"/>
    <row r="3185" s="8" customFormat="1" ht="14.25" x14ac:dyDescent="0.25"/>
    <row r="3186" s="8" customFormat="1" ht="14.25" x14ac:dyDescent="0.25"/>
    <row r="3187" s="8" customFormat="1" ht="14.25" x14ac:dyDescent="0.25"/>
    <row r="3188" s="8" customFormat="1" ht="14.25" x14ac:dyDescent="0.25"/>
    <row r="3189" s="8" customFormat="1" ht="14.25" x14ac:dyDescent="0.25"/>
    <row r="3190" s="8" customFormat="1" ht="14.25" x14ac:dyDescent="0.25"/>
    <row r="3191" s="8" customFormat="1" ht="14.25" x14ac:dyDescent="0.25"/>
    <row r="3192" s="8" customFormat="1" ht="14.25" x14ac:dyDescent="0.25"/>
    <row r="3193" s="8" customFormat="1" ht="14.25" x14ac:dyDescent="0.25"/>
    <row r="3194" s="8" customFormat="1" ht="14.25" x14ac:dyDescent="0.25"/>
    <row r="3195" s="8" customFormat="1" ht="14.25" x14ac:dyDescent="0.25"/>
    <row r="3196" s="8" customFormat="1" ht="14.25" x14ac:dyDescent="0.25"/>
    <row r="3197" s="8" customFormat="1" ht="14.25" x14ac:dyDescent="0.25"/>
    <row r="3198" s="8" customFormat="1" ht="14.25" x14ac:dyDescent="0.25"/>
    <row r="3199" s="8" customFormat="1" ht="14.25" x14ac:dyDescent="0.25"/>
    <row r="3200" s="8" customFormat="1" ht="14.25" x14ac:dyDescent="0.25"/>
    <row r="3201" s="8" customFormat="1" ht="14.25" x14ac:dyDescent="0.25"/>
    <row r="3202" s="8" customFormat="1" ht="14.25" x14ac:dyDescent="0.25"/>
    <row r="3203" s="8" customFormat="1" ht="14.25" x14ac:dyDescent="0.25"/>
    <row r="3204" s="8" customFormat="1" ht="14.25" x14ac:dyDescent="0.25"/>
    <row r="3205" s="8" customFormat="1" ht="14.25" x14ac:dyDescent="0.25"/>
    <row r="3206" s="8" customFormat="1" ht="14.25" x14ac:dyDescent="0.25"/>
    <row r="3207" s="8" customFormat="1" ht="14.25" x14ac:dyDescent="0.25"/>
    <row r="3208" s="8" customFormat="1" ht="14.25" x14ac:dyDescent="0.25"/>
    <row r="3209" s="8" customFormat="1" ht="14.25" x14ac:dyDescent="0.25"/>
    <row r="3210" s="8" customFormat="1" ht="14.25" x14ac:dyDescent="0.25"/>
    <row r="3211" s="8" customFormat="1" ht="14.25" x14ac:dyDescent="0.25"/>
    <row r="3212" s="8" customFormat="1" ht="14.25" x14ac:dyDescent="0.25"/>
    <row r="3213" s="8" customFormat="1" ht="14.25" x14ac:dyDescent="0.25"/>
    <row r="3214" s="8" customFormat="1" ht="14.25" x14ac:dyDescent="0.25"/>
    <row r="3215" s="8" customFormat="1" ht="14.25" x14ac:dyDescent="0.25"/>
    <row r="3216" s="8" customFormat="1" ht="14.25" x14ac:dyDescent="0.25"/>
    <row r="3217" s="8" customFormat="1" ht="14.25" x14ac:dyDescent="0.25"/>
    <row r="3218" s="8" customFormat="1" ht="14.25" x14ac:dyDescent="0.25"/>
    <row r="3219" s="8" customFormat="1" ht="14.25" x14ac:dyDescent="0.25"/>
    <row r="3220" s="8" customFormat="1" ht="14.25" x14ac:dyDescent="0.25"/>
    <row r="3221" s="8" customFormat="1" ht="14.25" x14ac:dyDescent="0.25"/>
    <row r="3222" s="8" customFormat="1" ht="14.25" x14ac:dyDescent="0.25"/>
    <row r="3223" s="8" customFormat="1" ht="14.25" x14ac:dyDescent="0.25"/>
    <row r="3224" s="8" customFormat="1" ht="14.25" x14ac:dyDescent="0.25"/>
    <row r="3225" s="8" customFormat="1" ht="14.25" x14ac:dyDescent="0.25"/>
    <row r="3226" s="8" customFormat="1" ht="14.25" x14ac:dyDescent="0.25"/>
    <row r="3227" s="8" customFormat="1" ht="14.25" x14ac:dyDescent="0.25"/>
    <row r="3228" s="8" customFormat="1" ht="14.25" x14ac:dyDescent="0.25"/>
    <row r="3229" s="8" customFormat="1" ht="14.25" x14ac:dyDescent="0.25"/>
    <row r="3230" s="8" customFormat="1" ht="14.25" x14ac:dyDescent="0.25"/>
    <row r="3231" s="8" customFormat="1" ht="14.25" x14ac:dyDescent="0.25"/>
    <row r="3232" s="8" customFormat="1" ht="14.25" x14ac:dyDescent="0.25"/>
    <row r="3233" s="8" customFormat="1" ht="14.25" x14ac:dyDescent="0.25"/>
    <row r="3234" s="8" customFormat="1" ht="14.25" x14ac:dyDescent="0.25"/>
    <row r="3235" s="8" customFormat="1" ht="14.25" x14ac:dyDescent="0.25"/>
    <row r="3236" s="8" customFormat="1" ht="14.25" x14ac:dyDescent="0.25"/>
    <row r="3237" s="8" customFormat="1" ht="14.25" x14ac:dyDescent="0.25"/>
    <row r="3238" s="8" customFormat="1" ht="14.25" x14ac:dyDescent="0.25"/>
    <row r="3239" s="8" customFormat="1" ht="14.25" x14ac:dyDescent="0.25"/>
    <row r="3240" s="8" customFormat="1" ht="14.25" x14ac:dyDescent="0.25"/>
    <row r="3241" s="8" customFormat="1" ht="14.25" x14ac:dyDescent="0.25"/>
    <row r="3242" s="8" customFormat="1" ht="14.25" x14ac:dyDescent="0.25"/>
    <row r="3243" s="8" customFormat="1" ht="14.25" x14ac:dyDescent="0.25"/>
    <row r="3244" s="8" customFormat="1" ht="14.25" x14ac:dyDescent="0.25"/>
    <row r="3245" s="8" customFormat="1" ht="14.25" x14ac:dyDescent="0.25"/>
    <row r="3246" s="8" customFormat="1" ht="14.25" x14ac:dyDescent="0.25"/>
    <row r="3247" s="8" customFormat="1" ht="14.25" x14ac:dyDescent="0.25"/>
    <row r="3248" s="8" customFormat="1" ht="14.25" x14ac:dyDescent="0.25"/>
    <row r="3249" s="8" customFormat="1" ht="14.25" x14ac:dyDescent="0.25"/>
    <row r="3250" s="8" customFormat="1" ht="14.25" x14ac:dyDescent="0.25"/>
    <row r="3251" s="8" customFormat="1" ht="14.25" x14ac:dyDescent="0.25"/>
    <row r="3252" s="8" customFormat="1" ht="14.25" x14ac:dyDescent="0.25"/>
    <row r="3253" s="8" customFormat="1" ht="14.25" x14ac:dyDescent="0.25"/>
    <row r="3254" s="8" customFormat="1" ht="14.25" x14ac:dyDescent="0.25"/>
    <row r="3255" s="8" customFormat="1" ht="14.25" x14ac:dyDescent="0.25"/>
    <row r="3256" s="8" customFormat="1" ht="14.25" x14ac:dyDescent="0.25"/>
    <row r="3257" s="8" customFormat="1" ht="14.25" x14ac:dyDescent="0.25"/>
    <row r="3258" s="8" customFormat="1" ht="14.25" x14ac:dyDescent="0.25"/>
    <row r="3259" s="8" customFormat="1" ht="14.25" x14ac:dyDescent="0.25"/>
    <row r="3260" s="8" customFormat="1" ht="14.25" x14ac:dyDescent="0.25"/>
    <row r="3261" s="8" customFormat="1" ht="14.25" x14ac:dyDescent="0.25"/>
    <row r="3262" s="8" customFormat="1" ht="14.25" x14ac:dyDescent="0.25"/>
    <row r="3263" s="8" customFormat="1" ht="14.25" x14ac:dyDescent="0.25"/>
    <row r="3264" s="8" customFormat="1" ht="14.25" x14ac:dyDescent="0.25"/>
    <row r="3265" s="8" customFormat="1" ht="14.25" x14ac:dyDescent="0.25"/>
    <row r="3266" s="8" customFormat="1" ht="14.25" x14ac:dyDescent="0.25"/>
    <row r="3267" s="8" customFormat="1" ht="14.25" x14ac:dyDescent="0.25"/>
    <row r="3268" s="8" customFormat="1" ht="14.25" x14ac:dyDescent="0.25"/>
    <row r="3269" s="8" customFormat="1" ht="14.25" x14ac:dyDescent="0.25"/>
    <row r="3270" s="8" customFormat="1" ht="14.25" x14ac:dyDescent="0.25"/>
    <row r="3271" s="8" customFormat="1" ht="14.25" x14ac:dyDescent="0.25"/>
    <row r="3272" s="8" customFormat="1" ht="14.25" x14ac:dyDescent="0.25"/>
    <row r="3273" s="8" customFormat="1" ht="14.25" x14ac:dyDescent="0.25"/>
    <row r="3274" s="8" customFormat="1" ht="14.25" x14ac:dyDescent="0.25"/>
    <row r="3275" s="8" customFormat="1" ht="14.25" x14ac:dyDescent="0.25"/>
    <row r="3276" s="8" customFormat="1" ht="14.25" x14ac:dyDescent="0.25"/>
    <row r="3277" s="8" customFormat="1" ht="14.25" x14ac:dyDescent="0.25"/>
    <row r="3278" s="8" customFormat="1" ht="14.25" x14ac:dyDescent="0.25"/>
    <row r="3279" s="8" customFormat="1" ht="14.25" x14ac:dyDescent="0.25"/>
    <row r="3280" s="8" customFormat="1" ht="14.25" x14ac:dyDescent="0.25"/>
    <row r="3281" s="8" customFormat="1" ht="14.25" x14ac:dyDescent="0.25"/>
    <row r="3282" s="8" customFormat="1" ht="14.25" x14ac:dyDescent="0.25"/>
    <row r="3283" s="8" customFormat="1" ht="14.25" x14ac:dyDescent="0.25"/>
    <row r="3284" s="8" customFormat="1" ht="14.25" x14ac:dyDescent="0.25"/>
    <row r="3285" s="8" customFormat="1" ht="14.25" x14ac:dyDescent="0.25"/>
    <row r="3286" s="8" customFormat="1" ht="14.25" x14ac:dyDescent="0.25"/>
    <row r="3287" s="8" customFormat="1" ht="14.25" x14ac:dyDescent="0.25"/>
    <row r="3288" s="8" customFormat="1" ht="14.25" x14ac:dyDescent="0.25"/>
    <row r="3289" s="8" customFormat="1" ht="14.25" x14ac:dyDescent="0.25"/>
    <row r="3290" s="8" customFormat="1" ht="14.25" x14ac:dyDescent="0.25"/>
    <row r="3291" s="8" customFormat="1" ht="14.25" x14ac:dyDescent="0.25"/>
    <row r="3292" s="8" customFormat="1" ht="14.25" x14ac:dyDescent="0.25"/>
    <row r="3293" s="8" customFormat="1" ht="14.25" x14ac:dyDescent="0.25"/>
    <row r="3294" s="8" customFormat="1" ht="14.25" x14ac:dyDescent="0.25"/>
    <row r="3295" s="8" customFormat="1" ht="14.25" x14ac:dyDescent="0.25"/>
    <row r="3296" s="8" customFormat="1" ht="14.25" x14ac:dyDescent="0.25"/>
    <row r="3297" s="8" customFormat="1" ht="14.25" x14ac:dyDescent="0.25"/>
    <row r="3298" s="8" customFormat="1" ht="14.25" x14ac:dyDescent="0.25"/>
    <row r="3299" s="8" customFormat="1" ht="14.25" x14ac:dyDescent="0.25"/>
    <row r="3300" s="8" customFormat="1" ht="14.25" x14ac:dyDescent="0.25"/>
    <row r="3301" s="8" customFormat="1" ht="14.25" x14ac:dyDescent="0.25"/>
    <row r="3302" s="8" customFormat="1" ht="14.25" x14ac:dyDescent="0.25"/>
    <row r="3303" s="8" customFormat="1" ht="14.25" x14ac:dyDescent="0.25"/>
    <row r="3304" s="8" customFormat="1" ht="14.25" x14ac:dyDescent="0.25"/>
    <row r="3305" s="8" customFormat="1" ht="14.25" x14ac:dyDescent="0.25"/>
    <row r="3306" s="8" customFormat="1" ht="14.25" x14ac:dyDescent="0.25"/>
    <row r="3307" s="8" customFormat="1" ht="14.25" x14ac:dyDescent="0.25"/>
    <row r="3308" s="8" customFormat="1" ht="14.25" x14ac:dyDescent="0.25"/>
    <row r="3309" s="8" customFormat="1" ht="14.25" x14ac:dyDescent="0.25"/>
    <row r="3310" s="8" customFormat="1" ht="14.25" x14ac:dyDescent="0.25"/>
    <row r="3311" s="8" customFormat="1" ht="14.25" x14ac:dyDescent="0.25"/>
    <row r="3312" s="8" customFormat="1" ht="14.25" x14ac:dyDescent="0.25"/>
    <row r="3313" s="8" customFormat="1" ht="14.25" x14ac:dyDescent="0.25"/>
    <row r="3314" s="8" customFormat="1" ht="14.25" x14ac:dyDescent="0.25"/>
    <row r="3315" s="8" customFormat="1" ht="14.25" x14ac:dyDescent="0.25"/>
    <row r="3316" s="8" customFormat="1" ht="14.25" x14ac:dyDescent="0.25"/>
    <row r="3317" s="8" customFormat="1" ht="14.25" x14ac:dyDescent="0.25"/>
    <row r="3318" s="8" customFormat="1" ht="14.25" x14ac:dyDescent="0.25"/>
    <row r="3319" s="8" customFormat="1" ht="14.25" x14ac:dyDescent="0.25"/>
    <row r="3320" s="8" customFormat="1" ht="14.25" x14ac:dyDescent="0.25"/>
    <row r="3321" s="8" customFormat="1" ht="14.25" x14ac:dyDescent="0.25"/>
    <row r="3322" s="8" customFormat="1" ht="14.25" x14ac:dyDescent="0.25"/>
    <row r="3323" s="8" customFormat="1" ht="14.25" x14ac:dyDescent="0.25"/>
    <row r="3324" s="8" customFormat="1" ht="14.25" x14ac:dyDescent="0.25"/>
    <row r="3325" s="8" customFormat="1" ht="14.25" x14ac:dyDescent="0.25"/>
    <row r="3326" s="8" customFormat="1" ht="14.25" x14ac:dyDescent="0.25"/>
    <row r="3327" s="8" customFormat="1" ht="14.25" x14ac:dyDescent="0.25"/>
    <row r="3328" s="8" customFormat="1" ht="14.25" x14ac:dyDescent="0.25"/>
    <row r="3329" s="8" customFormat="1" ht="14.25" x14ac:dyDescent="0.25"/>
    <row r="3330" s="8" customFormat="1" ht="14.25" x14ac:dyDescent="0.25"/>
    <row r="3331" s="8" customFormat="1" ht="14.25" x14ac:dyDescent="0.25"/>
    <row r="3332" s="8" customFormat="1" ht="14.25" x14ac:dyDescent="0.25"/>
    <row r="3333" s="8" customFormat="1" ht="14.25" x14ac:dyDescent="0.25"/>
    <row r="3334" s="8" customFormat="1" ht="14.25" x14ac:dyDescent="0.25"/>
    <row r="3335" s="8" customFormat="1" ht="14.25" x14ac:dyDescent="0.25"/>
    <row r="3336" s="8" customFormat="1" ht="14.25" x14ac:dyDescent="0.25"/>
    <row r="3337" s="8" customFormat="1" ht="14.25" x14ac:dyDescent="0.25"/>
    <row r="3338" s="8" customFormat="1" ht="14.25" x14ac:dyDescent="0.25"/>
    <row r="3339" s="8" customFormat="1" ht="14.25" x14ac:dyDescent="0.25"/>
    <row r="3340" s="8" customFormat="1" ht="14.25" x14ac:dyDescent="0.25"/>
    <row r="3341" s="8" customFormat="1" ht="14.25" x14ac:dyDescent="0.25"/>
    <row r="3342" s="8" customFormat="1" ht="14.25" x14ac:dyDescent="0.25"/>
    <row r="3343" s="8" customFormat="1" ht="14.25" x14ac:dyDescent="0.25"/>
    <row r="3344" s="8" customFormat="1" ht="14.25" x14ac:dyDescent="0.25"/>
    <row r="3345" s="8" customFormat="1" ht="14.25" x14ac:dyDescent="0.25"/>
    <row r="3346" s="8" customFormat="1" ht="14.25" x14ac:dyDescent="0.25"/>
    <row r="3347" s="8" customFormat="1" ht="14.25" x14ac:dyDescent="0.25"/>
    <row r="3348" s="8" customFormat="1" ht="14.25" x14ac:dyDescent="0.25"/>
    <row r="3349" s="8" customFormat="1" ht="14.25" x14ac:dyDescent="0.25"/>
    <row r="3350" s="8" customFormat="1" ht="14.25" x14ac:dyDescent="0.25"/>
    <row r="3351" s="8" customFormat="1" ht="14.25" x14ac:dyDescent="0.25"/>
    <row r="3352" s="8" customFormat="1" ht="14.25" x14ac:dyDescent="0.25"/>
    <row r="3353" s="8" customFormat="1" ht="14.25" x14ac:dyDescent="0.25"/>
    <row r="3354" s="8" customFormat="1" ht="14.25" x14ac:dyDescent="0.25"/>
    <row r="3355" s="8" customFormat="1" ht="14.25" x14ac:dyDescent="0.25"/>
    <row r="3356" s="8" customFormat="1" ht="14.25" x14ac:dyDescent="0.25"/>
    <row r="3357" s="8" customFormat="1" ht="14.25" x14ac:dyDescent="0.25"/>
    <row r="3358" s="8" customFormat="1" ht="14.25" x14ac:dyDescent="0.25"/>
    <row r="3359" s="8" customFormat="1" ht="14.25" x14ac:dyDescent="0.25"/>
    <row r="3360" s="8" customFormat="1" ht="14.25" x14ac:dyDescent="0.25"/>
    <row r="3361" s="8" customFormat="1" ht="14.25" x14ac:dyDescent="0.25"/>
    <row r="3362" s="8" customFormat="1" ht="14.25" x14ac:dyDescent="0.25"/>
    <row r="3363" s="8" customFormat="1" ht="14.25" x14ac:dyDescent="0.25"/>
    <row r="3364" s="8" customFormat="1" ht="14.25" x14ac:dyDescent="0.25"/>
    <row r="3365" s="8" customFormat="1" ht="14.25" x14ac:dyDescent="0.25"/>
    <row r="3366" s="8" customFormat="1" ht="14.25" x14ac:dyDescent="0.25"/>
    <row r="3367" s="8" customFormat="1" ht="14.25" x14ac:dyDescent="0.25"/>
    <row r="3368" s="8" customFormat="1" ht="14.25" x14ac:dyDescent="0.25"/>
    <row r="3369" s="8" customFormat="1" ht="14.25" x14ac:dyDescent="0.25"/>
    <row r="3370" s="8" customFormat="1" ht="14.25" x14ac:dyDescent="0.25"/>
    <row r="3371" s="8" customFormat="1" ht="14.25" x14ac:dyDescent="0.25"/>
    <row r="3372" s="8" customFormat="1" ht="14.25" x14ac:dyDescent="0.25"/>
    <row r="3373" s="8" customFormat="1" ht="14.25" x14ac:dyDescent="0.25"/>
    <row r="3374" s="8" customFormat="1" ht="14.25" x14ac:dyDescent="0.25"/>
    <row r="3375" s="8" customFormat="1" ht="14.25" x14ac:dyDescent="0.25"/>
    <row r="3376" s="8" customFormat="1" ht="14.25" x14ac:dyDescent="0.25"/>
    <row r="3377" s="8" customFormat="1" ht="14.25" x14ac:dyDescent="0.25"/>
    <row r="3378" s="8" customFormat="1" ht="14.25" x14ac:dyDescent="0.25"/>
    <row r="3379" s="8" customFormat="1" ht="14.25" x14ac:dyDescent="0.25"/>
    <row r="3380" s="8" customFormat="1" ht="14.25" x14ac:dyDescent="0.25"/>
    <row r="3381" s="8" customFormat="1" ht="14.25" x14ac:dyDescent="0.25"/>
    <row r="3382" s="8" customFormat="1" ht="14.25" x14ac:dyDescent="0.25"/>
    <row r="3383" s="8" customFormat="1" ht="14.25" x14ac:dyDescent="0.25"/>
    <row r="3384" s="8" customFormat="1" ht="14.25" x14ac:dyDescent="0.25"/>
    <row r="3385" s="8" customFormat="1" ht="14.25" x14ac:dyDescent="0.25"/>
    <row r="3386" s="8" customFormat="1" ht="14.25" x14ac:dyDescent="0.25"/>
    <row r="3387" s="8" customFormat="1" ht="14.25" x14ac:dyDescent="0.25"/>
    <row r="3388" s="8" customFormat="1" ht="14.25" x14ac:dyDescent="0.25"/>
    <row r="3389" s="8" customFormat="1" ht="14.25" x14ac:dyDescent="0.25"/>
    <row r="3390" s="8" customFormat="1" ht="14.25" x14ac:dyDescent="0.25"/>
    <row r="3391" s="8" customFormat="1" ht="14.25" x14ac:dyDescent="0.25"/>
    <row r="3392" s="8" customFormat="1" ht="14.25" x14ac:dyDescent="0.25"/>
    <row r="3393" s="8" customFormat="1" ht="14.25" x14ac:dyDescent="0.25"/>
    <row r="3394" s="8" customFormat="1" ht="14.25" x14ac:dyDescent="0.25"/>
    <row r="3395" s="8" customFormat="1" ht="14.25" x14ac:dyDescent="0.25"/>
    <row r="3396" s="8" customFormat="1" ht="14.25" x14ac:dyDescent="0.25"/>
    <row r="3397" s="8" customFormat="1" ht="14.25" x14ac:dyDescent="0.25"/>
    <row r="3398" s="8" customFormat="1" ht="14.25" x14ac:dyDescent="0.25"/>
    <row r="3399" s="8" customFormat="1" ht="14.25" x14ac:dyDescent="0.25"/>
    <row r="3400" s="8" customFormat="1" ht="14.25" x14ac:dyDescent="0.25"/>
    <row r="3401" s="8" customFormat="1" ht="14.25" x14ac:dyDescent="0.25"/>
    <row r="3402" s="8" customFormat="1" ht="14.25" x14ac:dyDescent="0.25"/>
    <row r="3403" s="8" customFormat="1" ht="14.25" x14ac:dyDescent="0.25"/>
    <row r="3404" s="8" customFormat="1" ht="14.25" x14ac:dyDescent="0.25"/>
    <row r="3405" s="8" customFormat="1" ht="14.25" x14ac:dyDescent="0.25"/>
    <row r="3406" s="8" customFormat="1" ht="14.25" x14ac:dyDescent="0.25"/>
    <row r="3407" s="8" customFormat="1" ht="14.25" x14ac:dyDescent="0.25"/>
    <row r="3408" s="8" customFormat="1" ht="14.25" x14ac:dyDescent="0.25"/>
    <row r="3409" s="8" customFormat="1" ht="14.25" x14ac:dyDescent="0.25"/>
    <row r="3410" s="8" customFormat="1" ht="14.25" x14ac:dyDescent="0.25"/>
    <row r="3411" s="8" customFormat="1" ht="14.25" x14ac:dyDescent="0.25"/>
    <row r="3412" s="8" customFormat="1" ht="14.25" x14ac:dyDescent="0.25"/>
    <row r="3413" s="8" customFormat="1" ht="14.25" x14ac:dyDescent="0.25"/>
    <row r="3414" s="8" customFormat="1" ht="14.25" x14ac:dyDescent="0.25"/>
    <row r="3415" s="8" customFormat="1" ht="14.25" x14ac:dyDescent="0.25"/>
    <row r="3416" s="8" customFormat="1" ht="14.25" x14ac:dyDescent="0.25"/>
    <row r="3417" s="8" customFormat="1" ht="14.25" x14ac:dyDescent="0.25"/>
    <row r="3418" s="8" customFormat="1" ht="14.25" x14ac:dyDescent="0.25"/>
    <row r="3419" s="8" customFormat="1" ht="14.25" x14ac:dyDescent="0.25"/>
    <row r="3420" s="8" customFormat="1" ht="14.25" x14ac:dyDescent="0.25"/>
    <row r="3421" s="8" customFormat="1" ht="14.25" x14ac:dyDescent="0.25"/>
    <row r="3422" s="8" customFormat="1" ht="14.25" x14ac:dyDescent="0.25"/>
    <row r="3423" s="8" customFormat="1" ht="14.25" x14ac:dyDescent="0.25"/>
    <row r="3424" s="8" customFormat="1" ht="14.25" x14ac:dyDescent="0.25"/>
    <row r="3425" s="8" customFormat="1" ht="14.25" x14ac:dyDescent="0.25"/>
    <row r="3426" s="8" customFormat="1" ht="14.25" x14ac:dyDescent="0.25"/>
    <row r="3427" s="8" customFormat="1" ht="14.25" x14ac:dyDescent="0.25"/>
    <row r="3428" s="8" customFormat="1" ht="14.25" x14ac:dyDescent="0.25"/>
    <row r="3429" s="8" customFormat="1" ht="14.25" x14ac:dyDescent="0.25"/>
    <row r="3430" s="8" customFormat="1" ht="14.25" x14ac:dyDescent="0.25"/>
    <row r="3431" s="8" customFormat="1" ht="14.25" x14ac:dyDescent="0.25"/>
    <row r="3432" s="8" customFormat="1" ht="14.25" x14ac:dyDescent="0.25"/>
    <row r="3433" s="8" customFormat="1" ht="14.25" x14ac:dyDescent="0.25"/>
    <row r="3434" s="8" customFormat="1" ht="14.25" x14ac:dyDescent="0.25"/>
    <row r="3435" s="8" customFormat="1" ht="14.25" x14ac:dyDescent="0.25"/>
    <row r="3436" s="8" customFormat="1" ht="14.25" x14ac:dyDescent="0.25"/>
    <row r="3437" s="8" customFormat="1" ht="14.25" x14ac:dyDescent="0.25"/>
    <row r="3438" s="8" customFormat="1" ht="14.25" x14ac:dyDescent="0.25"/>
    <row r="3439" s="8" customFormat="1" ht="14.25" x14ac:dyDescent="0.25"/>
    <row r="3440" s="8" customFormat="1" ht="14.25" x14ac:dyDescent="0.25"/>
    <row r="3441" s="8" customFormat="1" ht="14.25" x14ac:dyDescent="0.25"/>
    <row r="3442" s="8" customFormat="1" ht="14.25" x14ac:dyDescent="0.25"/>
    <row r="3443" s="8" customFormat="1" ht="14.25" x14ac:dyDescent="0.25"/>
    <row r="3444" s="8" customFormat="1" ht="14.25" x14ac:dyDescent="0.25"/>
    <row r="3445" s="8" customFormat="1" ht="14.25" x14ac:dyDescent="0.25"/>
    <row r="3446" s="8" customFormat="1" ht="14.25" x14ac:dyDescent="0.25"/>
    <row r="3447" s="8" customFormat="1" ht="14.25" x14ac:dyDescent="0.25"/>
    <row r="3448" s="8" customFormat="1" ht="14.25" x14ac:dyDescent="0.25"/>
    <row r="3449" s="8" customFormat="1" ht="14.25" x14ac:dyDescent="0.25"/>
    <row r="3450" s="8" customFormat="1" ht="14.25" x14ac:dyDescent="0.25"/>
    <row r="3451" s="8" customFormat="1" ht="14.25" x14ac:dyDescent="0.25"/>
    <row r="3452" s="8" customFormat="1" ht="14.25" x14ac:dyDescent="0.25"/>
    <row r="3453" s="8" customFormat="1" ht="14.25" x14ac:dyDescent="0.25"/>
    <row r="3454" s="8" customFormat="1" ht="14.25" x14ac:dyDescent="0.25"/>
    <row r="3455" s="8" customFormat="1" ht="14.25" x14ac:dyDescent="0.25"/>
    <row r="3456" s="8" customFormat="1" ht="14.25" x14ac:dyDescent="0.25"/>
    <row r="3457" s="8" customFormat="1" ht="14.25" x14ac:dyDescent="0.25"/>
    <row r="3458" s="8" customFormat="1" ht="14.25" x14ac:dyDescent="0.25"/>
    <row r="3459" s="8" customFormat="1" ht="14.25" x14ac:dyDescent="0.25"/>
    <row r="3460" s="8" customFormat="1" ht="14.25" x14ac:dyDescent="0.25"/>
    <row r="3461" s="8" customFormat="1" ht="14.25" x14ac:dyDescent="0.25"/>
    <row r="3462" s="8" customFormat="1" ht="14.25" x14ac:dyDescent="0.25"/>
    <row r="3463" s="8" customFormat="1" ht="14.25" x14ac:dyDescent="0.25"/>
    <row r="3464" s="8" customFormat="1" ht="14.25" x14ac:dyDescent="0.25"/>
    <row r="3465" s="8" customFormat="1" ht="14.25" x14ac:dyDescent="0.25"/>
    <row r="3466" s="8" customFormat="1" ht="14.25" x14ac:dyDescent="0.25"/>
    <row r="3467" s="8" customFormat="1" ht="14.25" x14ac:dyDescent="0.25"/>
    <row r="3468" s="8" customFormat="1" ht="14.25" x14ac:dyDescent="0.25"/>
    <row r="3469" s="8" customFormat="1" ht="14.25" x14ac:dyDescent="0.25"/>
    <row r="3470" s="8" customFormat="1" ht="14.25" x14ac:dyDescent="0.25"/>
    <row r="3471" s="8" customFormat="1" ht="14.25" x14ac:dyDescent="0.25"/>
    <row r="3472" s="8" customFormat="1" ht="14.25" x14ac:dyDescent="0.25"/>
    <row r="3473" s="8" customFormat="1" ht="14.25" x14ac:dyDescent="0.25"/>
    <row r="3474" s="8" customFormat="1" ht="14.25" x14ac:dyDescent="0.25"/>
    <row r="3475" s="8" customFormat="1" ht="14.25" x14ac:dyDescent="0.25"/>
    <row r="3476" s="8" customFormat="1" ht="14.25" x14ac:dyDescent="0.25"/>
    <row r="3477" s="8" customFormat="1" ht="14.25" x14ac:dyDescent="0.25"/>
    <row r="3478" s="8" customFormat="1" ht="14.25" x14ac:dyDescent="0.25"/>
    <row r="3479" s="8" customFormat="1" ht="14.25" x14ac:dyDescent="0.25"/>
    <row r="3480" s="8" customFormat="1" ht="14.25" x14ac:dyDescent="0.25"/>
    <row r="3481" s="8" customFormat="1" ht="14.25" x14ac:dyDescent="0.25"/>
    <row r="3482" s="8" customFormat="1" ht="14.25" x14ac:dyDescent="0.25"/>
    <row r="3483" s="8" customFormat="1" ht="14.25" x14ac:dyDescent="0.25"/>
    <row r="3484" s="8" customFormat="1" ht="14.25" x14ac:dyDescent="0.25"/>
    <row r="3485" s="8" customFormat="1" ht="14.25" x14ac:dyDescent="0.25"/>
    <row r="3486" s="8" customFormat="1" ht="14.25" x14ac:dyDescent="0.25"/>
    <row r="3487" s="8" customFormat="1" ht="14.25" x14ac:dyDescent="0.25"/>
    <row r="3488" s="8" customFormat="1" ht="14.25" x14ac:dyDescent="0.25"/>
    <row r="3489" s="8" customFormat="1" ht="14.25" x14ac:dyDescent="0.25"/>
    <row r="3490" s="8" customFormat="1" ht="14.25" x14ac:dyDescent="0.25"/>
    <row r="3491" s="8" customFormat="1" ht="14.25" x14ac:dyDescent="0.25"/>
    <row r="3492" s="8" customFormat="1" ht="14.25" x14ac:dyDescent="0.25"/>
    <row r="3493" s="8" customFormat="1" ht="14.25" x14ac:dyDescent="0.25"/>
    <row r="3494" s="8" customFormat="1" ht="14.25" x14ac:dyDescent="0.25"/>
    <row r="3495" s="8" customFormat="1" ht="14.25" x14ac:dyDescent="0.25"/>
    <row r="3496" s="8" customFormat="1" ht="14.25" x14ac:dyDescent="0.25"/>
    <row r="3497" s="8" customFormat="1" ht="14.25" x14ac:dyDescent="0.25"/>
    <row r="3498" s="8" customFormat="1" ht="14.25" x14ac:dyDescent="0.25"/>
    <row r="3499" s="8" customFormat="1" ht="14.25" x14ac:dyDescent="0.25"/>
    <row r="3500" s="8" customFormat="1" ht="14.25" x14ac:dyDescent="0.25"/>
    <row r="3501" s="8" customFormat="1" ht="14.25" x14ac:dyDescent="0.25"/>
    <row r="3502" s="8" customFormat="1" ht="14.25" x14ac:dyDescent="0.25"/>
    <row r="3503" s="8" customFormat="1" ht="14.25" x14ac:dyDescent="0.25"/>
    <row r="3504" s="8" customFormat="1" ht="14.25" x14ac:dyDescent="0.25"/>
    <row r="3505" s="8" customFormat="1" ht="14.25" x14ac:dyDescent="0.25"/>
    <row r="3506" s="8" customFormat="1" ht="14.25" x14ac:dyDescent="0.25"/>
    <row r="3507" s="8" customFormat="1" ht="14.25" x14ac:dyDescent="0.25"/>
    <row r="3508" s="8" customFormat="1" ht="14.25" x14ac:dyDescent="0.25"/>
    <row r="3509" s="8" customFormat="1" ht="14.25" x14ac:dyDescent="0.25"/>
    <row r="3510" s="8" customFormat="1" ht="14.25" x14ac:dyDescent="0.25"/>
    <row r="3511" s="8" customFormat="1" ht="14.25" x14ac:dyDescent="0.25"/>
    <row r="3512" s="8" customFormat="1" ht="14.25" x14ac:dyDescent="0.25"/>
    <row r="3513" s="8" customFormat="1" ht="14.25" x14ac:dyDescent="0.25"/>
    <row r="3514" s="8" customFormat="1" ht="14.25" x14ac:dyDescent="0.25"/>
    <row r="3515" s="8" customFormat="1" ht="14.25" x14ac:dyDescent="0.25"/>
    <row r="3516" s="8" customFormat="1" ht="14.25" x14ac:dyDescent="0.25"/>
    <row r="3517" s="8" customFormat="1" ht="14.25" x14ac:dyDescent="0.25"/>
    <row r="3518" s="8" customFormat="1" ht="14.25" x14ac:dyDescent="0.25"/>
    <row r="3519" s="8" customFormat="1" ht="14.25" x14ac:dyDescent="0.25"/>
    <row r="3520" s="8" customFormat="1" ht="14.25" x14ac:dyDescent="0.25"/>
    <row r="3521" s="8" customFormat="1" ht="14.25" x14ac:dyDescent="0.25"/>
    <row r="3522" s="8" customFormat="1" ht="14.25" x14ac:dyDescent="0.25"/>
    <row r="3523" s="8" customFormat="1" ht="14.25" x14ac:dyDescent="0.25"/>
    <row r="3524" s="8" customFormat="1" ht="14.25" x14ac:dyDescent="0.25"/>
    <row r="3525" s="8" customFormat="1" ht="14.25" x14ac:dyDescent="0.25"/>
    <row r="3526" s="8" customFormat="1" ht="14.25" x14ac:dyDescent="0.25"/>
    <row r="3527" s="8" customFormat="1" ht="14.25" x14ac:dyDescent="0.25"/>
    <row r="3528" s="8" customFormat="1" ht="14.25" x14ac:dyDescent="0.25"/>
    <row r="3529" s="8" customFormat="1" ht="14.25" x14ac:dyDescent="0.25"/>
    <row r="3530" s="8" customFormat="1" ht="14.25" x14ac:dyDescent="0.25"/>
    <row r="3531" s="8" customFormat="1" ht="14.25" x14ac:dyDescent="0.25"/>
    <row r="3532" s="8" customFormat="1" ht="14.25" x14ac:dyDescent="0.25"/>
    <row r="3533" s="8" customFormat="1" ht="14.25" x14ac:dyDescent="0.25"/>
    <row r="3534" s="8" customFormat="1" ht="14.25" x14ac:dyDescent="0.25"/>
    <row r="3535" s="8" customFormat="1" ht="14.25" x14ac:dyDescent="0.25"/>
    <row r="3536" s="8" customFormat="1" ht="14.25" x14ac:dyDescent="0.25"/>
    <row r="3537" s="8" customFormat="1" ht="14.25" x14ac:dyDescent="0.25"/>
    <row r="3538" s="8" customFormat="1" ht="14.25" x14ac:dyDescent="0.25"/>
    <row r="3539" s="8" customFormat="1" ht="14.25" x14ac:dyDescent="0.25"/>
    <row r="3540" s="8" customFormat="1" ht="14.25" x14ac:dyDescent="0.25"/>
    <row r="3541" s="8" customFormat="1" ht="14.25" x14ac:dyDescent="0.25"/>
    <row r="3542" s="8" customFormat="1" ht="14.25" x14ac:dyDescent="0.25"/>
    <row r="3543" s="8" customFormat="1" ht="14.25" x14ac:dyDescent="0.25"/>
    <row r="3544" s="8" customFormat="1" ht="14.25" x14ac:dyDescent="0.25"/>
    <row r="3545" s="8" customFormat="1" ht="14.25" x14ac:dyDescent="0.25"/>
    <row r="3546" s="8" customFormat="1" ht="14.25" x14ac:dyDescent="0.25"/>
    <row r="3547" s="8" customFormat="1" ht="14.25" x14ac:dyDescent="0.25"/>
    <row r="3548" s="8" customFormat="1" ht="14.25" x14ac:dyDescent="0.25"/>
    <row r="3549" s="8" customFormat="1" ht="14.25" x14ac:dyDescent="0.25"/>
    <row r="3550" s="8" customFormat="1" ht="14.25" x14ac:dyDescent="0.25"/>
    <row r="3551" s="8" customFormat="1" ht="14.25" x14ac:dyDescent="0.25"/>
    <row r="3552" s="8" customFormat="1" ht="14.25" x14ac:dyDescent="0.25"/>
    <row r="3553" s="8" customFormat="1" ht="14.25" x14ac:dyDescent="0.25"/>
    <row r="3554" s="8" customFormat="1" ht="14.25" x14ac:dyDescent="0.25"/>
    <row r="3555" s="8" customFormat="1" ht="14.25" x14ac:dyDescent="0.25"/>
    <row r="3556" s="8" customFormat="1" ht="14.25" x14ac:dyDescent="0.25"/>
    <row r="3557" s="8" customFormat="1" ht="14.25" x14ac:dyDescent="0.25"/>
    <row r="3558" s="8" customFormat="1" ht="14.25" x14ac:dyDescent="0.25"/>
    <row r="3559" s="8" customFormat="1" ht="14.25" x14ac:dyDescent="0.25"/>
    <row r="3560" s="8" customFormat="1" ht="14.25" x14ac:dyDescent="0.25"/>
    <row r="3561" s="8" customFormat="1" ht="14.25" x14ac:dyDescent="0.25"/>
    <row r="3562" s="8" customFormat="1" ht="14.25" x14ac:dyDescent="0.25"/>
    <row r="3563" s="8" customFormat="1" ht="14.25" x14ac:dyDescent="0.25"/>
    <row r="3564" s="8" customFormat="1" ht="14.25" x14ac:dyDescent="0.25"/>
    <row r="3565" s="8" customFormat="1" ht="14.25" x14ac:dyDescent="0.25"/>
    <row r="3566" s="8" customFormat="1" ht="14.25" x14ac:dyDescent="0.25"/>
    <row r="3567" s="8" customFormat="1" ht="14.25" x14ac:dyDescent="0.25"/>
    <row r="3568" s="8" customFormat="1" ht="14.25" x14ac:dyDescent="0.25"/>
    <row r="3569" s="8" customFormat="1" ht="14.25" x14ac:dyDescent="0.25"/>
    <row r="3570" s="8" customFormat="1" ht="14.25" x14ac:dyDescent="0.25"/>
    <row r="3571" s="8" customFormat="1" ht="14.25" x14ac:dyDescent="0.25"/>
    <row r="3572" s="8" customFormat="1" ht="14.25" x14ac:dyDescent="0.25"/>
    <row r="3573" s="8" customFormat="1" ht="14.25" x14ac:dyDescent="0.25"/>
    <row r="3574" s="8" customFormat="1" ht="14.25" x14ac:dyDescent="0.25"/>
    <row r="3575" s="8" customFormat="1" ht="14.25" x14ac:dyDescent="0.25"/>
    <row r="3576" s="8" customFormat="1" ht="14.25" x14ac:dyDescent="0.25"/>
    <row r="3577" s="8" customFormat="1" ht="14.25" x14ac:dyDescent="0.25"/>
    <row r="3578" s="8" customFormat="1" ht="14.25" x14ac:dyDescent="0.25"/>
    <row r="3579" s="8" customFormat="1" ht="14.25" x14ac:dyDescent="0.25"/>
    <row r="3580" s="8" customFormat="1" ht="14.25" x14ac:dyDescent="0.25"/>
    <row r="3581" s="8" customFormat="1" ht="14.25" x14ac:dyDescent="0.25"/>
    <row r="3582" s="8" customFormat="1" ht="14.25" x14ac:dyDescent="0.25"/>
    <row r="3583" s="8" customFormat="1" ht="14.25" x14ac:dyDescent="0.25"/>
    <row r="3584" s="8" customFormat="1" ht="14.25" x14ac:dyDescent="0.25"/>
    <row r="3585" s="8" customFormat="1" ht="14.25" x14ac:dyDescent="0.25"/>
    <row r="3586" s="8" customFormat="1" ht="14.25" x14ac:dyDescent="0.25"/>
    <row r="3587" s="8" customFormat="1" ht="14.25" x14ac:dyDescent="0.25"/>
    <row r="3588" s="8" customFormat="1" ht="14.25" x14ac:dyDescent="0.25"/>
    <row r="3589" s="8" customFormat="1" ht="14.25" x14ac:dyDescent="0.25"/>
    <row r="3590" s="8" customFormat="1" ht="14.25" x14ac:dyDescent="0.25"/>
    <row r="3591" s="8" customFormat="1" ht="14.25" x14ac:dyDescent="0.25"/>
    <row r="3592" s="8" customFormat="1" ht="14.25" x14ac:dyDescent="0.25"/>
    <row r="3593" s="8" customFormat="1" ht="14.25" x14ac:dyDescent="0.25"/>
    <row r="3594" s="8" customFormat="1" ht="14.25" x14ac:dyDescent="0.25"/>
    <row r="3595" s="8" customFormat="1" ht="14.25" x14ac:dyDescent="0.25"/>
    <row r="3596" s="8" customFormat="1" ht="14.25" x14ac:dyDescent="0.25"/>
    <row r="3597" s="8" customFormat="1" ht="14.25" x14ac:dyDescent="0.25"/>
    <row r="3598" s="8" customFormat="1" ht="14.25" x14ac:dyDescent="0.25"/>
    <row r="3599" s="8" customFormat="1" ht="14.25" x14ac:dyDescent="0.25"/>
    <row r="3600" s="8" customFormat="1" ht="14.25" x14ac:dyDescent="0.25"/>
    <row r="3601" s="8" customFormat="1" ht="14.25" x14ac:dyDescent="0.25"/>
    <row r="3602" s="8" customFormat="1" ht="14.25" x14ac:dyDescent="0.25"/>
    <row r="3603" s="8" customFormat="1" ht="14.25" x14ac:dyDescent="0.25"/>
    <row r="3604" s="8" customFormat="1" ht="14.25" x14ac:dyDescent="0.25"/>
    <row r="3605" s="8" customFormat="1" ht="14.25" x14ac:dyDescent="0.25"/>
    <row r="3606" s="8" customFormat="1" ht="14.25" x14ac:dyDescent="0.25"/>
    <row r="3607" s="8" customFormat="1" ht="14.25" x14ac:dyDescent="0.25"/>
    <row r="3608" s="8" customFormat="1" ht="14.25" x14ac:dyDescent="0.25"/>
    <row r="3609" s="8" customFormat="1" ht="14.25" x14ac:dyDescent="0.25"/>
    <row r="3610" s="8" customFormat="1" ht="14.25" x14ac:dyDescent="0.25"/>
    <row r="3611" s="8" customFormat="1" ht="14.25" x14ac:dyDescent="0.25"/>
    <row r="3612" s="8" customFormat="1" ht="14.25" x14ac:dyDescent="0.25"/>
    <row r="3613" s="8" customFormat="1" ht="14.25" x14ac:dyDescent="0.25"/>
    <row r="3614" s="8" customFormat="1" ht="14.25" x14ac:dyDescent="0.25"/>
    <row r="3615" s="8" customFormat="1" ht="14.25" x14ac:dyDescent="0.25"/>
    <row r="3616" s="8" customFormat="1" ht="14.25" x14ac:dyDescent="0.25"/>
    <row r="3617" s="8" customFormat="1" ht="14.25" x14ac:dyDescent="0.25"/>
    <row r="3618" s="8" customFormat="1" ht="14.25" x14ac:dyDescent="0.25"/>
    <row r="3619" s="8" customFormat="1" ht="14.25" x14ac:dyDescent="0.25"/>
    <row r="3620" s="8" customFormat="1" ht="14.25" x14ac:dyDescent="0.25"/>
    <row r="3621" s="8" customFormat="1" ht="14.25" x14ac:dyDescent="0.25"/>
    <row r="3622" s="8" customFormat="1" ht="14.25" x14ac:dyDescent="0.25"/>
    <row r="3623" s="8" customFormat="1" ht="14.25" x14ac:dyDescent="0.25"/>
    <row r="3624" s="8" customFormat="1" ht="14.25" x14ac:dyDescent="0.25"/>
    <row r="3625" s="8" customFormat="1" ht="14.25" x14ac:dyDescent="0.25"/>
    <row r="3626" s="8" customFormat="1" ht="14.25" x14ac:dyDescent="0.25"/>
    <row r="3627" s="8" customFormat="1" ht="14.25" x14ac:dyDescent="0.25"/>
    <row r="3628" s="8" customFormat="1" ht="14.25" x14ac:dyDescent="0.25"/>
    <row r="3629" s="8" customFormat="1" ht="14.25" x14ac:dyDescent="0.25"/>
    <row r="3630" s="8" customFormat="1" ht="14.25" x14ac:dyDescent="0.25"/>
    <row r="3631" s="8" customFormat="1" ht="14.25" x14ac:dyDescent="0.25"/>
    <row r="3632" s="8" customFormat="1" ht="14.25" x14ac:dyDescent="0.25"/>
    <row r="3633" s="8" customFormat="1" ht="14.25" x14ac:dyDescent="0.25"/>
    <row r="3634" s="8" customFormat="1" ht="14.25" x14ac:dyDescent="0.25"/>
    <row r="3635" s="8" customFormat="1" ht="14.25" x14ac:dyDescent="0.25"/>
    <row r="3636" s="8" customFormat="1" ht="14.25" x14ac:dyDescent="0.25"/>
    <row r="3637" s="8" customFormat="1" ht="14.25" x14ac:dyDescent="0.25"/>
    <row r="3638" s="8" customFormat="1" ht="14.25" x14ac:dyDescent="0.25"/>
    <row r="3639" s="8" customFormat="1" ht="14.25" x14ac:dyDescent="0.25"/>
    <row r="3640" s="8" customFormat="1" ht="14.25" x14ac:dyDescent="0.25"/>
    <row r="3641" s="8" customFormat="1" ht="14.25" x14ac:dyDescent="0.25"/>
    <row r="3642" s="8" customFormat="1" ht="14.25" x14ac:dyDescent="0.25"/>
    <row r="3643" s="8" customFormat="1" ht="14.25" x14ac:dyDescent="0.25"/>
    <row r="3644" s="8" customFormat="1" ht="14.25" x14ac:dyDescent="0.25"/>
    <row r="3645" s="8" customFormat="1" ht="14.25" x14ac:dyDescent="0.25"/>
    <row r="3646" s="8" customFormat="1" ht="14.25" x14ac:dyDescent="0.25"/>
    <row r="3647" s="8" customFormat="1" ht="14.25" x14ac:dyDescent="0.25"/>
    <row r="3648" s="8" customFormat="1" ht="14.25" x14ac:dyDescent="0.25"/>
    <row r="3649" s="8" customFormat="1" ht="14.25" x14ac:dyDescent="0.25"/>
    <row r="3650" s="8" customFormat="1" ht="14.25" x14ac:dyDescent="0.25"/>
    <row r="3651" s="8" customFormat="1" ht="14.25" x14ac:dyDescent="0.25"/>
    <row r="3652" s="8" customFormat="1" ht="14.25" x14ac:dyDescent="0.25"/>
    <row r="3653" s="8" customFormat="1" ht="14.25" x14ac:dyDescent="0.25"/>
    <row r="3654" s="8" customFormat="1" ht="14.25" x14ac:dyDescent="0.25"/>
    <row r="3655" s="8" customFormat="1" ht="14.25" x14ac:dyDescent="0.25"/>
    <row r="3656" s="8" customFormat="1" ht="14.25" x14ac:dyDescent="0.25"/>
    <row r="3657" s="8" customFormat="1" ht="14.25" x14ac:dyDescent="0.25"/>
    <row r="3658" s="8" customFormat="1" ht="14.25" x14ac:dyDescent="0.25"/>
    <row r="3659" s="8" customFormat="1" ht="14.25" x14ac:dyDescent="0.25"/>
    <row r="3660" s="8" customFormat="1" ht="14.25" x14ac:dyDescent="0.25"/>
    <row r="3661" s="8" customFormat="1" ht="14.25" x14ac:dyDescent="0.25"/>
    <row r="3662" s="8" customFormat="1" ht="14.25" x14ac:dyDescent="0.25"/>
    <row r="3663" s="8" customFormat="1" ht="14.25" x14ac:dyDescent="0.25"/>
    <row r="3664" s="8" customFormat="1" ht="14.25" x14ac:dyDescent="0.25"/>
    <row r="3665" s="8" customFormat="1" ht="14.25" x14ac:dyDescent="0.25"/>
    <row r="3666" s="8" customFormat="1" ht="14.25" x14ac:dyDescent="0.25"/>
    <row r="3667" s="8" customFormat="1" ht="14.25" x14ac:dyDescent="0.25"/>
    <row r="3668" s="8" customFormat="1" ht="14.25" x14ac:dyDescent="0.25"/>
    <row r="3669" s="8" customFormat="1" ht="14.25" x14ac:dyDescent="0.25"/>
    <row r="3670" s="8" customFormat="1" ht="14.25" x14ac:dyDescent="0.25"/>
    <row r="3671" s="8" customFormat="1" ht="14.25" x14ac:dyDescent="0.25"/>
    <row r="3672" s="8" customFormat="1" ht="14.25" x14ac:dyDescent="0.25"/>
    <row r="3673" s="8" customFormat="1" ht="14.25" x14ac:dyDescent="0.25"/>
    <row r="3674" s="8" customFormat="1" ht="14.25" x14ac:dyDescent="0.25"/>
    <row r="3675" s="8" customFormat="1" ht="14.25" x14ac:dyDescent="0.25"/>
    <row r="3676" s="8" customFormat="1" ht="14.25" x14ac:dyDescent="0.25"/>
    <row r="3677" s="8" customFormat="1" ht="14.25" x14ac:dyDescent="0.25"/>
    <row r="3678" s="8" customFormat="1" ht="14.25" x14ac:dyDescent="0.25"/>
    <row r="3679" s="8" customFormat="1" ht="14.25" x14ac:dyDescent="0.25"/>
    <row r="3680" s="8" customFormat="1" ht="14.25" x14ac:dyDescent="0.25"/>
    <row r="3681" s="8" customFormat="1" ht="14.25" x14ac:dyDescent="0.25"/>
    <row r="3682" s="8" customFormat="1" ht="14.25" x14ac:dyDescent="0.25"/>
    <row r="3683" s="8" customFormat="1" ht="14.25" x14ac:dyDescent="0.25"/>
    <row r="3684" s="8" customFormat="1" ht="14.25" x14ac:dyDescent="0.25"/>
    <row r="3685" s="8" customFormat="1" ht="14.25" x14ac:dyDescent="0.25"/>
    <row r="3686" s="8" customFormat="1" ht="14.25" x14ac:dyDescent="0.25"/>
    <row r="3687" s="8" customFormat="1" ht="14.25" x14ac:dyDescent="0.25"/>
    <row r="3688" s="8" customFormat="1" ht="14.25" x14ac:dyDescent="0.25"/>
    <row r="3689" s="8" customFormat="1" ht="14.25" x14ac:dyDescent="0.25"/>
    <row r="3690" s="8" customFormat="1" ht="14.25" x14ac:dyDescent="0.25"/>
    <row r="3691" s="8" customFormat="1" ht="14.25" x14ac:dyDescent="0.25"/>
    <row r="3692" s="8" customFormat="1" ht="14.25" x14ac:dyDescent="0.25"/>
    <row r="3693" s="8" customFormat="1" ht="14.25" x14ac:dyDescent="0.25"/>
    <row r="3694" s="8" customFormat="1" ht="14.25" x14ac:dyDescent="0.25"/>
    <row r="3695" s="8" customFormat="1" ht="14.25" x14ac:dyDescent="0.25"/>
    <row r="3696" s="8" customFormat="1" ht="14.25" x14ac:dyDescent="0.25"/>
    <row r="3697" s="8" customFormat="1" ht="14.25" x14ac:dyDescent="0.25"/>
    <row r="3698" s="8" customFormat="1" ht="14.25" x14ac:dyDescent="0.25"/>
    <row r="3699" s="8" customFormat="1" ht="14.25" x14ac:dyDescent="0.25"/>
    <row r="3700" s="8" customFormat="1" ht="14.25" x14ac:dyDescent="0.25"/>
    <row r="3701" s="8" customFormat="1" ht="14.25" x14ac:dyDescent="0.25"/>
    <row r="3702" s="8" customFormat="1" ht="14.25" x14ac:dyDescent="0.25"/>
    <row r="3703" s="8" customFormat="1" ht="14.25" x14ac:dyDescent="0.25"/>
    <row r="3704" s="8" customFormat="1" ht="14.25" x14ac:dyDescent="0.25"/>
    <row r="3705" s="8" customFormat="1" ht="14.25" x14ac:dyDescent="0.25"/>
    <row r="3706" s="8" customFormat="1" ht="14.25" x14ac:dyDescent="0.25"/>
    <row r="3707" s="8" customFormat="1" ht="14.25" x14ac:dyDescent="0.25"/>
    <row r="3708" s="8" customFormat="1" ht="14.25" x14ac:dyDescent="0.25"/>
    <row r="3709" s="8" customFormat="1" ht="14.25" x14ac:dyDescent="0.25"/>
    <row r="3710" s="8" customFormat="1" ht="14.25" x14ac:dyDescent="0.25"/>
    <row r="3711" s="8" customFormat="1" ht="14.25" x14ac:dyDescent="0.25"/>
    <row r="3712" s="8" customFormat="1" ht="14.25" x14ac:dyDescent="0.25"/>
    <row r="3713" s="8" customFormat="1" ht="14.25" x14ac:dyDescent="0.25"/>
    <row r="3714" s="8" customFormat="1" ht="14.25" x14ac:dyDescent="0.25"/>
    <row r="3715" s="8" customFormat="1" ht="14.25" x14ac:dyDescent="0.25"/>
    <row r="3716" s="8" customFormat="1" ht="14.25" x14ac:dyDescent="0.25"/>
    <row r="3717" s="8" customFormat="1" ht="14.25" x14ac:dyDescent="0.25"/>
    <row r="3718" s="8" customFormat="1" ht="14.25" x14ac:dyDescent="0.25"/>
    <row r="3719" s="8" customFormat="1" ht="14.25" x14ac:dyDescent="0.25"/>
    <row r="3720" s="8" customFormat="1" ht="14.25" x14ac:dyDescent="0.25"/>
    <row r="3721" s="8" customFormat="1" ht="14.25" x14ac:dyDescent="0.25"/>
    <row r="3722" s="8" customFormat="1" ht="14.25" x14ac:dyDescent="0.25"/>
    <row r="3723" s="8" customFormat="1" ht="14.25" x14ac:dyDescent="0.25"/>
    <row r="3724" s="8" customFormat="1" ht="14.25" x14ac:dyDescent="0.25"/>
    <row r="3725" s="8" customFormat="1" ht="14.25" x14ac:dyDescent="0.25"/>
    <row r="3726" s="8" customFormat="1" ht="14.25" x14ac:dyDescent="0.25"/>
    <row r="3727" s="8" customFormat="1" ht="14.25" x14ac:dyDescent="0.25"/>
    <row r="3728" s="8" customFormat="1" ht="14.25" x14ac:dyDescent="0.25"/>
    <row r="3729" s="8" customFormat="1" ht="14.25" x14ac:dyDescent="0.25"/>
    <row r="3730" s="8" customFormat="1" ht="14.25" x14ac:dyDescent="0.25"/>
    <row r="3731" s="8" customFormat="1" ht="14.25" x14ac:dyDescent="0.25"/>
    <row r="3732" s="8" customFormat="1" ht="14.25" x14ac:dyDescent="0.25"/>
    <row r="3733" s="8" customFormat="1" ht="14.25" x14ac:dyDescent="0.25"/>
    <row r="3734" s="8" customFormat="1" ht="14.25" x14ac:dyDescent="0.25"/>
    <row r="3735" s="8" customFormat="1" ht="14.25" x14ac:dyDescent="0.25"/>
    <row r="3736" s="8" customFormat="1" ht="14.25" x14ac:dyDescent="0.25"/>
    <row r="3737" s="8" customFormat="1" ht="14.25" x14ac:dyDescent="0.25"/>
    <row r="3738" s="8" customFormat="1" ht="14.25" x14ac:dyDescent="0.25"/>
    <row r="3739" s="8" customFormat="1" ht="14.25" x14ac:dyDescent="0.25"/>
    <row r="3740" s="8" customFormat="1" ht="14.25" x14ac:dyDescent="0.25"/>
    <row r="3741" s="8" customFormat="1" ht="14.25" x14ac:dyDescent="0.25"/>
    <row r="3742" s="8" customFormat="1" ht="14.25" x14ac:dyDescent="0.25"/>
    <row r="3743" s="8" customFormat="1" ht="14.25" x14ac:dyDescent="0.25"/>
    <row r="3744" s="8" customFormat="1" ht="14.25" x14ac:dyDescent="0.25"/>
    <row r="3745" s="8" customFormat="1" ht="14.25" x14ac:dyDescent="0.25"/>
    <row r="3746" s="8" customFormat="1" ht="14.25" x14ac:dyDescent="0.25"/>
    <row r="3747" s="8" customFormat="1" ht="14.25" x14ac:dyDescent="0.25"/>
    <row r="3748" s="8" customFormat="1" ht="14.25" x14ac:dyDescent="0.25"/>
    <row r="3749" s="8" customFormat="1" ht="14.25" x14ac:dyDescent="0.25"/>
    <row r="3750" s="8" customFormat="1" ht="14.25" x14ac:dyDescent="0.25"/>
    <row r="3751" s="8" customFormat="1" ht="14.25" x14ac:dyDescent="0.25"/>
    <row r="3752" s="8" customFormat="1" ht="14.25" x14ac:dyDescent="0.25"/>
    <row r="3753" s="8" customFormat="1" ht="14.25" x14ac:dyDescent="0.25"/>
    <row r="3754" s="8" customFormat="1" ht="14.25" x14ac:dyDescent="0.25"/>
    <row r="3755" s="8" customFormat="1" ht="14.25" x14ac:dyDescent="0.25"/>
    <row r="3756" s="8" customFormat="1" ht="14.25" x14ac:dyDescent="0.25"/>
    <row r="3757" s="8" customFormat="1" ht="14.25" x14ac:dyDescent="0.25"/>
    <row r="3758" s="8" customFormat="1" ht="14.25" x14ac:dyDescent="0.25"/>
    <row r="3759" s="8" customFormat="1" ht="14.25" x14ac:dyDescent="0.25"/>
    <row r="3760" s="8" customFormat="1" ht="14.25" x14ac:dyDescent="0.25"/>
    <row r="3761" s="8" customFormat="1" ht="14.25" x14ac:dyDescent="0.25"/>
    <row r="3762" s="8" customFormat="1" ht="14.25" x14ac:dyDescent="0.25"/>
    <row r="3763" s="8" customFormat="1" ht="14.25" x14ac:dyDescent="0.25"/>
    <row r="3764" s="8" customFormat="1" ht="14.25" x14ac:dyDescent="0.25"/>
    <row r="3765" s="8" customFormat="1" ht="14.25" x14ac:dyDescent="0.25"/>
    <row r="3766" s="8" customFormat="1" ht="14.25" x14ac:dyDescent="0.25"/>
    <row r="3767" s="8" customFormat="1" ht="14.25" x14ac:dyDescent="0.25"/>
    <row r="3768" s="8" customFormat="1" ht="14.25" x14ac:dyDescent="0.25"/>
    <row r="3769" s="8" customFormat="1" ht="14.25" x14ac:dyDescent="0.25"/>
    <row r="3770" s="8" customFormat="1" ht="14.25" x14ac:dyDescent="0.25"/>
    <row r="3771" s="8" customFormat="1" ht="14.25" x14ac:dyDescent="0.25"/>
    <row r="3772" s="8" customFormat="1" ht="14.25" x14ac:dyDescent="0.25"/>
    <row r="3773" s="8" customFormat="1" ht="14.25" x14ac:dyDescent="0.25"/>
    <row r="3774" s="8" customFormat="1" ht="14.25" x14ac:dyDescent="0.25"/>
    <row r="3775" s="8" customFormat="1" ht="14.25" x14ac:dyDescent="0.25"/>
    <row r="3776" s="8" customFormat="1" ht="14.25" x14ac:dyDescent="0.25"/>
    <row r="3777" s="8" customFormat="1" ht="14.25" x14ac:dyDescent="0.25"/>
    <row r="3778" s="8" customFormat="1" ht="14.25" x14ac:dyDescent="0.25"/>
    <row r="3779" s="8" customFormat="1" ht="14.25" x14ac:dyDescent="0.25"/>
    <row r="3780" s="8" customFormat="1" ht="14.25" x14ac:dyDescent="0.25"/>
    <row r="3781" s="8" customFormat="1" ht="14.25" x14ac:dyDescent="0.25"/>
    <row r="3782" s="8" customFormat="1" ht="14.25" x14ac:dyDescent="0.25"/>
    <row r="3783" s="8" customFormat="1" ht="14.25" x14ac:dyDescent="0.25"/>
    <row r="3784" s="8" customFormat="1" ht="14.25" x14ac:dyDescent="0.25"/>
    <row r="3785" s="8" customFormat="1" ht="14.25" x14ac:dyDescent="0.25"/>
    <row r="3786" s="8" customFormat="1" ht="14.25" x14ac:dyDescent="0.25"/>
    <row r="3787" s="8" customFormat="1" ht="14.25" x14ac:dyDescent="0.25"/>
    <row r="3788" s="8" customFormat="1" ht="14.25" x14ac:dyDescent="0.25"/>
    <row r="3789" s="8" customFormat="1" ht="14.25" x14ac:dyDescent="0.25"/>
    <row r="3790" s="8" customFormat="1" ht="14.25" x14ac:dyDescent="0.25"/>
    <row r="3791" s="8" customFormat="1" ht="14.25" x14ac:dyDescent="0.25"/>
    <row r="3792" s="8" customFormat="1" ht="14.25" x14ac:dyDescent="0.25"/>
    <row r="3793" s="8" customFormat="1" ht="14.25" x14ac:dyDescent="0.25"/>
    <row r="3794" s="8" customFormat="1" ht="14.25" x14ac:dyDescent="0.25"/>
    <row r="3795" s="8" customFormat="1" ht="14.25" x14ac:dyDescent="0.25"/>
    <row r="3796" s="8" customFormat="1" ht="14.25" x14ac:dyDescent="0.25"/>
    <row r="3797" s="8" customFormat="1" ht="14.25" x14ac:dyDescent="0.25"/>
    <row r="3798" s="8" customFormat="1" ht="14.25" x14ac:dyDescent="0.25"/>
    <row r="3799" s="8" customFormat="1" ht="14.25" x14ac:dyDescent="0.25"/>
    <row r="3800" s="8" customFormat="1" ht="14.25" x14ac:dyDescent="0.25"/>
    <row r="3801" s="8" customFormat="1" ht="14.25" x14ac:dyDescent="0.25"/>
    <row r="3802" s="8" customFormat="1" ht="14.25" x14ac:dyDescent="0.25"/>
    <row r="3803" s="8" customFormat="1" ht="14.25" x14ac:dyDescent="0.25"/>
    <row r="3804" s="8" customFormat="1" ht="14.25" x14ac:dyDescent="0.25"/>
    <row r="3805" s="8" customFormat="1" ht="14.25" x14ac:dyDescent="0.25"/>
    <row r="3806" s="8" customFormat="1" ht="14.25" x14ac:dyDescent="0.25"/>
    <row r="3807" s="8" customFormat="1" ht="14.25" x14ac:dyDescent="0.25"/>
    <row r="3808" s="8" customFormat="1" ht="14.25" x14ac:dyDescent="0.25"/>
    <row r="3809" s="8" customFormat="1" ht="14.25" x14ac:dyDescent="0.25"/>
    <row r="3810" s="8" customFormat="1" ht="14.25" x14ac:dyDescent="0.25"/>
    <row r="3811" s="8" customFormat="1" ht="14.25" x14ac:dyDescent="0.25"/>
    <row r="3812" s="8" customFormat="1" ht="14.25" x14ac:dyDescent="0.25"/>
    <row r="3813" s="8" customFormat="1" ht="14.25" x14ac:dyDescent="0.25"/>
    <row r="3814" s="8" customFormat="1" ht="14.25" x14ac:dyDescent="0.25"/>
    <row r="3815" s="8" customFormat="1" ht="14.25" x14ac:dyDescent="0.25"/>
    <row r="3816" s="8" customFormat="1" ht="14.25" x14ac:dyDescent="0.25"/>
    <row r="3817" s="8" customFormat="1" ht="14.25" x14ac:dyDescent="0.25"/>
    <row r="3818" s="8" customFormat="1" ht="14.25" x14ac:dyDescent="0.25"/>
    <row r="3819" s="8" customFormat="1" ht="14.25" x14ac:dyDescent="0.25"/>
    <row r="3820" s="8" customFormat="1" ht="14.25" x14ac:dyDescent="0.25"/>
    <row r="3821" s="8" customFormat="1" ht="14.25" x14ac:dyDescent="0.25"/>
    <row r="3822" s="8" customFormat="1" ht="14.25" x14ac:dyDescent="0.25"/>
    <row r="3823" s="8" customFormat="1" ht="14.25" x14ac:dyDescent="0.25"/>
    <row r="3824" s="8" customFormat="1" ht="14.25" x14ac:dyDescent="0.25"/>
    <row r="3825" s="8" customFormat="1" ht="14.25" x14ac:dyDescent="0.25"/>
    <row r="3826" s="8" customFormat="1" ht="14.25" x14ac:dyDescent="0.25"/>
    <row r="3827" s="8" customFormat="1" ht="14.25" x14ac:dyDescent="0.25"/>
    <row r="3828" s="8" customFormat="1" ht="14.25" x14ac:dyDescent="0.25"/>
    <row r="3829" s="8" customFormat="1" ht="14.25" x14ac:dyDescent="0.25"/>
    <row r="3830" s="8" customFormat="1" ht="14.25" x14ac:dyDescent="0.25"/>
    <row r="3831" s="8" customFormat="1" ht="14.25" x14ac:dyDescent="0.25"/>
    <row r="3832" s="8" customFormat="1" ht="14.25" x14ac:dyDescent="0.25"/>
    <row r="3833" s="8" customFormat="1" ht="14.25" x14ac:dyDescent="0.25"/>
    <row r="3834" s="8" customFormat="1" ht="14.25" x14ac:dyDescent="0.25"/>
    <row r="3835" s="8" customFormat="1" ht="14.25" x14ac:dyDescent="0.25"/>
    <row r="3836" s="8" customFormat="1" ht="14.25" x14ac:dyDescent="0.25"/>
    <row r="3837" s="8" customFormat="1" ht="14.25" x14ac:dyDescent="0.25"/>
    <row r="3838" s="8" customFormat="1" ht="14.25" x14ac:dyDescent="0.25"/>
    <row r="3839" s="8" customFormat="1" ht="14.25" x14ac:dyDescent="0.25"/>
    <row r="3840" s="8" customFormat="1" ht="14.25" x14ac:dyDescent="0.25"/>
    <row r="3841" s="8" customFormat="1" ht="14.25" x14ac:dyDescent="0.25"/>
    <row r="3842" s="8" customFormat="1" ht="14.25" x14ac:dyDescent="0.25"/>
    <row r="3843" s="8" customFormat="1" ht="14.25" x14ac:dyDescent="0.25"/>
    <row r="3844" s="8" customFormat="1" ht="14.25" x14ac:dyDescent="0.25"/>
    <row r="3845" s="8" customFormat="1" ht="14.25" x14ac:dyDescent="0.25"/>
    <row r="3846" s="8" customFormat="1" ht="14.25" x14ac:dyDescent="0.25"/>
    <row r="3847" s="8" customFormat="1" ht="14.25" x14ac:dyDescent="0.25"/>
    <row r="3848" s="8" customFormat="1" ht="14.25" x14ac:dyDescent="0.25"/>
    <row r="3849" s="8" customFormat="1" ht="14.25" x14ac:dyDescent="0.25"/>
    <row r="3850" s="8" customFormat="1" ht="14.25" x14ac:dyDescent="0.25"/>
    <row r="3851" s="8" customFormat="1" ht="14.25" x14ac:dyDescent="0.25"/>
    <row r="3852" s="8" customFormat="1" ht="14.25" x14ac:dyDescent="0.25"/>
    <row r="3853" s="8" customFormat="1" ht="14.25" x14ac:dyDescent="0.25"/>
    <row r="3854" s="8" customFormat="1" ht="14.25" x14ac:dyDescent="0.25"/>
    <row r="3855" s="8" customFormat="1" ht="14.25" x14ac:dyDescent="0.25"/>
    <row r="3856" s="8" customFormat="1" ht="14.25" x14ac:dyDescent="0.25"/>
    <row r="3857" s="8" customFormat="1" ht="14.25" x14ac:dyDescent="0.25"/>
    <row r="3858" s="8" customFormat="1" ht="14.25" x14ac:dyDescent="0.25"/>
    <row r="3859" s="8" customFormat="1" ht="14.25" x14ac:dyDescent="0.25"/>
    <row r="3860" s="8" customFormat="1" ht="14.25" x14ac:dyDescent="0.25"/>
    <row r="3861" s="8" customFormat="1" ht="14.25" x14ac:dyDescent="0.25"/>
    <row r="3862" s="8" customFormat="1" ht="14.25" x14ac:dyDescent="0.25"/>
    <row r="3863" s="8" customFormat="1" ht="14.25" x14ac:dyDescent="0.25"/>
    <row r="3864" s="8" customFormat="1" ht="14.25" x14ac:dyDescent="0.25"/>
    <row r="3865" s="8" customFormat="1" ht="14.25" x14ac:dyDescent="0.25"/>
    <row r="3866" s="8" customFormat="1" ht="14.25" x14ac:dyDescent="0.25"/>
    <row r="3867" s="8" customFormat="1" ht="14.25" x14ac:dyDescent="0.25"/>
    <row r="3868" s="8" customFormat="1" ht="14.25" x14ac:dyDescent="0.25"/>
    <row r="3869" s="8" customFormat="1" ht="14.25" x14ac:dyDescent="0.25"/>
    <row r="3870" s="8" customFormat="1" ht="14.25" x14ac:dyDescent="0.25"/>
    <row r="3871" s="8" customFormat="1" ht="14.25" x14ac:dyDescent="0.25"/>
    <row r="3872" s="8" customFormat="1" ht="14.25" x14ac:dyDescent="0.25"/>
    <row r="3873" s="8" customFormat="1" ht="14.25" x14ac:dyDescent="0.25"/>
    <row r="3874" s="8" customFormat="1" ht="14.25" x14ac:dyDescent="0.25"/>
    <row r="3875" s="8" customFormat="1" ht="14.25" x14ac:dyDescent="0.25"/>
    <row r="3876" s="8" customFormat="1" ht="14.25" x14ac:dyDescent="0.25"/>
    <row r="3877" s="8" customFormat="1" ht="14.25" x14ac:dyDescent="0.25"/>
    <row r="3878" s="8" customFormat="1" ht="14.25" x14ac:dyDescent="0.25"/>
    <row r="3879" s="8" customFormat="1" ht="14.25" x14ac:dyDescent="0.25"/>
    <row r="3880" s="8" customFormat="1" ht="14.25" x14ac:dyDescent="0.25"/>
    <row r="3881" s="8" customFormat="1" ht="14.25" x14ac:dyDescent="0.25"/>
    <row r="3882" s="8" customFormat="1" ht="14.25" x14ac:dyDescent="0.25"/>
    <row r="3883" s="8" customFormat="1" ht="14.25" x14ac:dyDescent="0.25"/>
    <row r="3884" s="8" customFormat="1" ht="14.25" x14ac:dyDescent="0.25"/>
    <row r="3885" s="8" customFormat="1" ht="14.25" x14ac:dyDescent="0.25"/>
    <row r="3886" s="8" customFormat="1" ht="14.25" x14ac:dyDescent="0.25"/>
    <row r="3887" s="8" customFormat="1" ht="14.25" x14ac:dyDescent="0.25"/>
    <row r="3888" s="8" customFormat="1" ht="14.25" x14ac:dyDescent="0.25"/>
    <row r="3889" s="8" customFormat="1" ht="14.25" x14ac:dyDescent="0.25"/>
    <row r="3890" s="8" customFormat="1" ht="14.25" x14ac:dyDescent="0.25"/>
    <row r="3891" s="8" customFormat="1" ht="14.25" x14ac:dyDescent="0.25"/>
    <row r="3892" s="8" customFormat="1" ht="14.25" x14ac:dyDescent="0.25"/>
    <row r="3893" s="8" customFormat="1" ht="14.25" x14ac:dyDescent="0.25"/>
    <row r="3894" s="8" customFormat="1" ht="14.25" x14ac:dyDescent="0.25"/>
    <row r="3895" s="8" customFormat="1" ht="14.25" x14ac:dyDescent="0.25"/>
    <row r="3896" s="8" customFormat="1" ht="14.25" x14ac:dyDescent="0.25"/>
    <row r="3897" s="8" customFormat="1" ht="14.25" x14ac:dyDescent="0.25"/>
    <row r="3898" s="8" customFormat="1" ht="14.25" x14ac:dyDescent="0.25"/>
    <row r="3899" s="8" customFormat="1" ht="14.25" x14ac:dyDescent="0.25"/>
    <row r="3900" s="8" customFormat="1" ht="14.25" x14ac:dyDescent="0.25"/>
    <row r="3901" s="8" customFormat="1" ht="14.25" x14ac:dyDescent="0.25"/>
    <row r="3902" s="8" customFormat="1" ht="14.25" x14ac:dyDescent="0.25"/>
    <row r="3903" s="8" customFormat="1" ht="14.25" x14ac:dyDescent="0.25"/>
    <row r="3904" s="8" customFormat="1" ht="14.25" x14ac:dyDescent="0.25"/>
    <row r="3905" s="8" customFormat="1" ht="14.25" x14ac:dyDescent="0.25"/>
    <row r="3906" s="8" customFormat="1" ht="14.25" x14ac:dyDescent="0.25"/>
    <row r="3907" s="8" customFormat="1" ht="14.25" x14ac:dyDescent="0.25"/>
    <row r="3908" s="8" customFormat="1" ht="14.25" x14ac:dyDescent="0.25"/>
    <row r="3909" s="8" customFormat="1" ht="14.25" x14ac:dyDescent="0.25"/>
    <row r="3910" s="8" customFormat="1" ht="14.25" x14ac:dyDescent="0.25"/>
    <row r="3911" s="8" customFormat="1" ht="14.25" x14ac:dyDescent="0.25"/>
    <row r="3912" s="8" customFormat="1" ht="14.25" x14ac:dyDescent="0.25"/>
    <row r="3913" s="8" customFormat="1" ht="14.25" x14ac:dyDescent="0.25"/>
    <row r="3914" s="8" customFormat="1" ht="14.25" x14ac:dyDescent="0.25"/>
    <row r="3915" s="8" customFormat="1" ht="14.25" x14ac:dyDescent="0.25"/>
    <row r="3916" s="8" customFormat="1" ht="14.25" x14ac:dyDescent="0.25"/>
    <row r="3917" s="8" customFormat="1" ht="14.25" x14ac:dyDescent="0.25"/>
    <row r="3918" s="8" customFormat="1" ht="14.25" x14ac:dyDescent="0.25"/>
    <row r="3919" s="8" customFormat="1" ht="14.25" x14ac:dyDescent="0.25"/>
    <row r="3920" s="8" customFormat="1" ht="14.25" x14ac:dyDescent="0.25"/>
    <row r="3921" s="8" customFormat="1" ht="14.25" x14ac:dyDescent="0.25"/>
    <row r="3922" s="8" customFormat="1" ht="14.25" x14ac:dyDescent="0.25"/>
    <row r="3923" s="8" customFormat="1" ht="14.25" x14ac:dyDescent="0.25"/>
    <row r="3924" s="8" customFormat="1" ht="14.25" x14ac:dyDescent="0.25"/>
    <row r="3925" s="8" customFormat="1" ht="14.25" x14ac:dyDescent="0.25"/>
    <row r="3926" s="8" customFormat="1" ht="14.25" x14ac:dyDescent="0.25"/>
    <row r="3927" s="8" customFormat="1" ht="14.25" x14ac:dyDescent="0.25"/>
    <row r="3928" s="8" customFormat="1" ht="14.25" x14ac:dyDescent="0.25"/>
    <row r="3929" s="8" customFormat="1" ht="14.25" x14ac:dyDescent="0.25"/>
    <row r="3930" s="8" customFormat="1" ht="14.25" x14ac:dyDescent="0.25"/>
    <row r="3931" s="8" customFormat="1" ht="14.25" x14ac:dyDescent="0.25"/>
    <row r="3932" s="8" customFormat="1" ht="14.25" x14ac:dyDescent="0.25"/>
    <row r="3933" s="8" customFormat="1" ht="14.25" x14ac:dyDescent="0.25"/>
    <row r="3934" s="8" customFormat="1" ht="14.25" x14ac:dyDescent="0.25"/>
    <row r="3935" s="8" customFormat="1" ht="14.25" x14ac:dyDescent="0.25"/>
    <row r="3936" s="8" customFormat="1" ht="14.25" x14ac:dyDescent="0.25"/>
    <row r="3937" s="8" customFormat="1" ht="14.25" x14ac:dyDescent="0.25"/>
    <row r="3938" s="8" customFormat="1" ht="14.25" x14ac:dyDescent="0.25"/>
    <row r="3939" s="8" customFormat="1" ht="14.25" x14ac:dyDescent="0.25"/>
    <row r="3940" s="8" customFormat="1" ht="14.25" x14ac:dyDescent="0.25"/>
    <row r="3941" s="8" customFormat="1" ht="14.25" x14ac:dyDescent="0.25"/>
    <row r="3942" s="8" customFormat="1" ht="14.25" x14ac:dyDescent="0.25"/>
    <row r="3943" s="8" customFormat="1" ht="14.25" x14ac:dyDescent="0.25"/>
    <row r="3944" s="8" customFormat="1" ht="14.25" x14ac:dyDescent="0.25"/>
    <row r="3945" s="8" customFormat="1" ht="14.25" x14ac:dyDescent="0.25"/>
    <row r="3946" s="8" customFormat="1" ht="14.25" x14ac:dyDescent="0.25"/>
    <row r="3947" s="8" customFormat="1" ht="14.25" x14ac:dyDescent="0.25"/>
    <row r="3948" s="8" customFormat="1" ht="14.25" x14ac:dyDescent="0.25"/>
    <row r="3949" s="8" customFormat="1" ht="14.25" x14ac:dyDescent="0.25"/>
    <row r="3950" s="8" customFormat="1" ht="14.25" x14ac:dyDescent="0.25"/>
    <row r="3951" s="8" customFormat="1" ht="14.25" x14ac:dyDescent="0.25"/>
    <row r="3952" s="8" customFormat="1" ht="14.25" x14ac:dyDescent="0.25"/>
    <row r="3953" s="8" customFormat="1" ht="14.25" x14ac:dyDescent="0.25"/>
    <row r="3954" s="8" customFormat="1" ht="14.25" x14ac:dyDescent="0.25"/>
    <row r="3955" s="8" customFormat="1" ht="14.25" x14ac:dyDescent="0.25"/>
    <row r="3956" s="8" customFormat="1" ht="14.25" x14ac:dyDescent="0.25"/>
    <row r="3957" s="8" customFormat="1" ht="14.25" x14ac:dyDescent="0.25"/>
    <row r="3958" s="8" customFormat="1" ht="14.25" x14ac:dyDescent="0.25"/>
    <row r="3959" s="8" customFormat="1" ht="14.25" x14ac:dyDescent="0.25"/>
    <row r="3960" s="8" customFormat="1" ht="14.25" x14ac:dyDescent="0.25"/>
    <row r="3961" s="8" customFormat="1" ht="14.25" x14ac:dyDescent="0.25"/>
    <row r="3962" s="8" customFormat="1" ht="14.25" x14ac:dyDescent="0.25"/>
    <row r="3963" s="8" customFormat="1" ht="14.25" x14ac:dyDescent="0.25"/>
    <row r="3964" s="8" customFormat="1" ht="14.25" x14ac:dyDescent="0.25"/>
    <row r="3965" s="8" customFormat="1" ht="14.25" x14ac:dyDescent="0.25"/>
    <row r="3966" s="8" customFormat="1" ht="14.25" x14ac:dyDescent="0.25"/>
    <row r="3967" s="8" customFormat="1" ht="14.25" x14ac:dyDescent="0.25"/>
    <row r="3968" s="8" customFormat="1" ht="14.25" x14ac:dyDescent="0.25"/>
    <row r="3969" s="8" customFormat="1" ht="14.25" x14ac:dyDescent="0.25"/>
    <row r="3970" s="8" customFormat="1" ht="14.25" x14ac:dyDescent="0.25"/>
    <row r="3971" s="8" customFormat="1" ht="14.25" x14ac:dyDescent="0.25"/>
    <row r="3972" s="8" customFormat="1" ht="14.25" x14ac:dyDescent="0.25"/>
    <row r="3973" s="8" customFormat="1" ht="14.25" x14ac:dyDescent="0.25"/>
    <row r="3974" s="8" customFormat="1" ht="14.25" x14ac:dyDescent="0.25"/>
    <row r="3975" s="8" customFormat="1" ht="14.25" x14ac:dyDescent="0.25"/>
    <row r="3976" s="8" customFormat="1" ht="14.25" x14ac:dyDescent="0.25"/>
    <row r="3977" s="8" customFormat="1" ht="14.25" x14ac:dyDescent="0.25"/>
    <row r="3978" s="8" customFormat="1" ht="14.25" x14ac:dyDescent="0.25"/>
    <row r="3979" s="8" customFormat="1" ht="14.25" x14ac:dyDescent="0.25"/>
    <row r="3980" s="8" customFormat="1" ht="14.25" x14ac:dyDescent="0.25"/>
    <row r="3981" s="8" customFormat="1" ht="14.25" x14ac:dyDescent="0.25"/>
    <row r="3982" s="8" customFormat="1" ht="14.25" x14ac:dyDescent="0.25"/>
    <row r="3983" s="8" customFormat="1" ht="14.25" x14ac:dyDescent="0.25"/>
    <row r="3984" s="8" customFormat="1" ht="14.25" x14ac:dyDescent="0.25"/>
    <row r="3985" s="8" customFormat="1" ht="14.25" x14ac:dyDescent="0.25"/>
    <row r="3986" s="8" customFormat="1" ht="14.25" x14ac:dyDescent="0.25"/>
    <row r="3987" s="8" customFormat="1" ht="14.25" x14ac:dyDescent="0.25"/>
    <row r="3988" s="8" customFormat="1" ht="14.25" x14ac:dyDescent="0.25"/>
    <row r="3989" s="8" customFormat="1" ht="14.25" x14ac:dyDescent="0.25"/>
    <row r="3990" s="8" customFormat="1" ht="14.25" x14ac:dyDescent="0.25"/>
    <row r="3991" s="8" customFormat="1" ht="14.25" x14ac:dyDescent="0.25"/>
    <row r="3992" s="8" customFormat="1" ht="14.25" x14ac:dyDescent="0.25"/>
    <row r="3993" s="8" customFormat="1" ht="14.25" x14ac:dyDescent="0.25"/>
    <row r="3994" s="8" customFormat="1" ht="14.25" x14ac:dyDescent="0.25"/>
    <row r="3995" s="8" customFormat="1" ht="14.25" x14ac:dyDescent="0.25"/>
    <row r="3996" s="8" customFormat="1" ht="14.25" x14ac:dyDescent="0.25"/>
    <row r="3997" s="8" customFormat="1" ht="14.25" x14ac:dyDescent="0.25"/>
    <row r="3998" s="8" customFormat="1" ht="14.25" x14ac:dyDescent="0.25"/>
    <row r="3999" s="8" customFormat="1" ht="14.25" x14ac:dyDescent="0.25"/>
    <row r="4000" s="8" customFormat="1" ht="14.25" x14ac:dyDescent="0.25"/>
    <row r="4001" s="8" customFormat="1" ht="14.25" x14ac:dyDescent="0.25"/>
    <row r="4002" s="8" customFormat="1" ht="14.25" x14ac:dyDescent="0.25"/>
    <row r="4003" s="8" customFormat="1" ht="14.25" x14ac:dyDescent="0.25"/>
    <row r="4004" s="8" customFormat="1" ht="14.25" x14ac:dyDescent="0.25"/>
    <row r="4005" s="8" customFormat="1" ht="14.25" x14ac:dyDescent="0.25"/>
    <row r="4006" s="8" customFormat="1" ht="14.25" x14ac:dyDescent="0.25"/>
    <row r="4007" s="8" customFormat="1" ht="14.25" x14ac:dyDescent="0.25"/>
    <row r="4008" s="8" customFormat="1" ht="14.25" x14ac:dyDescent="0.25"/>
    <row r="4009" s="8" customFormat="1" ht="14.25" x14ac:dyDescent="0.25"/>
    <row r="4010" s="8" customFormat="1" ht="14.25" x14ac:dyDescent="0.25"/>
    <row r="4011" s="8" customFormat="1" ht="14.25" x14ac:dyDescent="0.25"/>
    <row r="4012" s="8" customFormat="1" ht="14.25" x14ac:dyDescent="0.25"/>
    <row r="4013" s="8" customFormat="1" ht="14.25" x14ac:dyDescent="0.25"/>
    <row r="4014" s="8" customFormat="1" ht="14.25" x14ac:dyDescent="0.25"/>
    <row r="4015" s="8" customFormat="1" ht="14.25" x14ac:dyDescent="0.25"/>
    <row r="4016" s="8" customFormat="1" ht="14.25" x14ac:dyDescent="0.25"/>
    <row r="4017" s="8" customFormat="1" ht="14.25" x14ac:dyDescent="0.25"/>
    <row r="4018" s="8" customFormat="1" ht="14.25" x14ac:dyDescent="0.25"/>
    <row r="4019" s="8" customFormat="1" ht="14.25" x14ac:dyDescent="0.25"/>
    <row r="4020" s="8" customFormat="1" ht="14.25" x14ac:dyDescent="0.25"/>
    <row r="4021" s="8" customFormat="1" ht="14.25" x14ac:dyDescent="0.25"/>
    <row r="4022" s="8" customFormat="1" ht="14.25" x14ac:dyDescent="0.25"/>
    <row r="4023" s="8" customFormat="1" ht="14.25" x14ac:dyDescent="0.25"/>
    <row r="4024" s="8" customFormat="1" ht="14.25" x14ac:dyDescent="0.25"/>
    <row r="4025" s="8" customFormat="1" ht="14.25" x14ac:dyDescent="0.25"/>
    <row r="4026" s="8" customFormat="1" ht="14.25" x14ac:dyDescent="0.25"/>
    <row r="4027" s="8" customFormat="1" ht="14.25" x14ac:dyDescent="0.25"/>
    <row r="4028" s="8" customFormat="1" ht="14.25" x14ac:dyDescent="0.25"/>
    <row r="4029" s="8" customFormat="1" ht="14.25" x14ac:dyDescent="0.25"/>
    <row r="4030" s="8" customFormat="1" ht="14.25" x14ac:dyDescent="0.25"/>
    <row r="4031" s="8" customFormat="1" ht="14.25" x14ac:dyDescent="0.25"/>
    <row r="4032" s="8" customFormat="1" ht="14.25" x14ac:dyDescent="0.25"/>
    <row r="4033" s="8" customFormat="1" ht="14.25" x14ac:dyDescent="0.25"/>
    <row r="4034" s="8" customFormat="1" ht="14.25" x14ac:dyDescent="0.25"/>
    <row r="4035" s="8" customFormat="1" ht="14.25" x14ac:dyDescent="0.25"/>
    <row r="4036" s="8" customFormat="1" ht="14.25" x14ac:dyDescent="0.25"/>
    <row r="4037" s="8" customFormat="1" ht="14.25" x14ac:dyDescent="0.25"/>
    <row r="4038" s="8" customFormat="1" ht="14.25" x14ac:dyDescent="0.25"/>
    <row r="4039" s="8" customFormat="1" ht="14.25" x14ac:dyDescent="0.25"/>
    <row r="4040" s="8" customFormat="1" ht="14.25" x14ac:dyDescent="0.25"/>
    <row r="4041" s="8" customFormat="1" ht="14.25" x14ac:dyDescent="0.25"/>
    <row r="4042" s="8" customFormat="1" ht="14.25" x14ac:dyDescent="0.25"/>
    <row r="4043" s="8" customFormat="1" ht="14.25" x14ac:dyDescent="0.25"/>
    <row r="4044" s="8" customFormat="1" ht="14.25" x14ac:dyDescent="0.25"/>
    <row r="4045" s="8" customFormat="1" ht="14.25" x14ac:dyDescent="0.25"/>
    <row r="4046" s="8" customFormat="1" ht="14.25" x14ac:dyDescent="0.25"/>
    <row r="4047" s="8" customFormat="1" ht="14.25" x14ac:dyDescent="0.25"/>
    <row r="4048" s="8" customFormat="1" ht="14.25" x14ac:dyDescent="0.25"/>
    <row r="4049" s="8" customFormat="1" ht="14.25" x14ac:dyDescent="0.25"/>
    <row r="4050" s="8" customFormat="1" ht="14.25" x14ac:dyDescent="0.25"/>
    <row r="4051" s="8" customFormat="1" ht="14.25" x14ac:dyDescent="0.25"/>
    <row r="4052" s="8" customFormat="1" ht="14.25" x14ac:dyDescent="0.25"/>
    <row r="4053" s="8" customFormat="1" ht="14.25" x14ac:dyDescent="0.25"/>
    <row r="4054" s="8" customFormat="1" ht="14.25" x14ac:dyDescent="0.25"/>
    <row r="4055" s="8" customFormat="1" ht="14.25" x14ac:dyDescent="0.25"/>
    <row r="4056" s="8" customFormat="1" ht="14.25" x14ac:dyDescent="0.25"/>
    <row r="4057" s="8" customFormat="1" ht="14.25" x14ac:dyDescent="0.25"/>
    <row r="4058" s="8" customFormat="1" ht="14.25" x14ac:dyDescent="0.25"/>
    <row r="4059" s="8" customFormat="1" ht="14.25" x14ac:dyDescent="0.25"/>
    <row r="4060" s="8" customFormat="1" ht="14.25" x14ac:dyDescent="0.25"/>
    <row r="4061" s="8" customFormat="1" ht="14.25" x14ac:dyDescent="0.25"/>
    <row r="4062" s="8" customFormat="1" ht="14.25" x14ac:dyDescent="0.25"/>
    <row r="4063" s="8" customFormat="1" ht="14.25" x14ac:dyDescent="0.25"/>
    <row r="4064" s="8" customFormat="1" ht="14.25" x14ac:dyDescent="0.25"/>
    <row r="4065" s="8" customFormat="1" ht="14.25" x14ac:dyDescent="0.25"/>
    <row r="4066" s="8" customFormat="1" ht="14.25" x14ac:dyDescent="0.25"/>
    <row r="4067" s="8" customFormat="1" ht="14.25" x14ac:dyDescent="0.25"/>
    <row r="4068" s="8" customFormat="1" ht="14.25" x14ac:dyDescent="0.25"/>
    <row r="4069" s="8" customFormat="1" ht="14.25" x14ac:dyDescent="0.25"/>
    <row r="4070" s="8" customFormat="1" ht="14.25" x14ac:dyDescent="0.25"/>
    <row r="4071" s="8" customFormat="1" ht="14.25" x14ac:dyDescent="0.25"/>
    <row r="4072" s="8" customFormat="1" ht="14.25" x14ac:dyDescent="0.25"/>
    <row r="4073" s="8" customFormat="1" ht="14.25" x14ac:dyDescent="0.25"/>
    <row r="4074" s="8" customFormat="1" ht="14.25" x14ac:dyDescent="0.25"/>
    <row r="4075" s="8" customFormat="1" ht="14.25" x14ac:dyDescent="0.25"/>
    <row r="4076" s="8" customFormat="1" ht="14.25" x14ac:dyDescent="0.25"/>
    <row r="4077" s="8" customFormat="1" ht="14.25" x14ac:dyDescent="0.25"/>
    <row r="4078" s="8" customFormat="1" ht="14.25" x14ac:dyDescent="0.25"/>
    <row r="4079" s="8" customFormat="1" ht="14.25" x14ac:dyDescent="0.25"/>
    <row r="4080" s="8" customFormat="1" ht="14.25" x14ac:dyDescent="0.25"/>
    <row r="4081" s="8" customFormat="1" ht="14.25" x14ac:dyDescent="0.25"/>
    <row r="4082" s="8" customFormat="1" ht="14.25" x14ac:dyDescent="0.25"/>
    <row r="4083" s="8" customFormat="1" ht="14.25" x14ac:dyDescent="0.25"/>
    <row r="4084" s="8" customFormat="1" ht="14.25" x14ac:dyDescent="0.25"/>
    <row r="4085" s="8" customFormat="1" ht="14.25" x14ac:dyDescent="0.25"/>
    <row r="4086" s="8" customFormat="1" ht="14.25" x14ac:dyDescent="0.25"/>
    <row r="4087" s="8" customFormat="1" ht="14.25" x14ac:dyDescent="0.25"/>
    <row r="4088" s="8" customFormat="1" ht="14.25" x14ac:dyDescent="0.25"/>
    <row r="4089" s="8" customFormat="1" ht="14.25" x14ac:dyDescent="0.25"/>
    <row r="4090" s="8" customFormat="1" ht="14.25" x14ac:dyDescent="0.25"/>
    <row r="4091" s="8" customFormat="1" ht="14.25" x14ac:dyDescent="0.25"/>
    <row r="4092" s="8" customFormat="1" ht="14.25" x14ac:dyDescent="0.25"/>
    <row r="4093" s="8" customFormat="1" ht="14.25" x14ac:dyDescent="0.25"/>
    <row r="4094" s="8" customFormat="1" ht="14.25" x14ac:dyDescent="0.25"/>
    <row r="4095" s="8" customFormat="1" ht="14.25" x14ac:dyDescent="0.25"/>
    <row r="4096" s="8" customFormat="1" ht="14.25" x14ac:dyDescent="0.25"/>
    <row r="4097" s="8" customFormat="1" ht="14.25" x14ac:dyDescent="0.25"/>
    <row r="4098" s="8" customFormat="1" ht="14.25" x14ac:dyDescent="0.25"/>
    <row r="4099" s="8" customFormat="1" ht="14.25" x14ac:dyDescent="0.25"/>
    <row r="4100" s="8" customFormat="1" ht="14.25" x14ac:dyDescent="0.25"/>
    <row r="4101" s="8" customFormat="1" ht="14.25" x14ac:dyDescent="0.25"/>
    <row r="4102" s="8" customFormat="1" ht="14.25" x14ac:dyDescent="0.25"/>
    <row r="4103" s="8" customFormat="1" ht="14.25" x14ac:dyDescent="0.25"/>
    <row r="4104" s="8" customFormat="1" ht="14.25" x14ac:dyDescent="0.25"/>
    <row r="4105" s="8" customFormat="1" ht="14.25" x14ac:dyDescent="0.25"/>
    <row r="4106" s="8" customFormat="1" ht="14.25" x14ac:dyDescent="0.25"/>
    <row r="4107" s="8" customFormat="1" ht="14.25" x14ac:dyDescent="0.25"/>
    <row r="4108" s="8" customFormat="1" ht="14.25" x14ac:dyDescent="0.25"/>
    <row r="4109" s="8" customFormat="1" ht="14.25" x14ac:dyDescent="0.25"/>
    <row r="4110" s="8" customFormat="1" ht="14.25" x14ac:dyDescent="0.25"/>
    <row r="4111" s="8" customFormat="1" ht="14.25" x14ac:dyDescent="0.25"/>
    <row r="4112" s="8" customFormat="1" ht="14.25" x14ac:dyDescent="0.25"/>
    <row r="4113" s="8" customFormat="1" ht="14.25" x14ac:dyDescent="0.25"/>
    <row r="4114" s="8" customFormat="1" ht="14.25" x14ac:dyDescent="0.25"/>
    <row r="4115" s="8" customFormat="1" ht="14.25" x14ac:dyDescent="0.25"/>
    <row r="4116" s="8" customFormat="1" ht="14.25" x14ac:dyDescent="0.25"/>
    <row r="4117" s="8" customFormat="1" ht="14.25" x14ac:dyDescent="0.25"/>
    <row r="4118" s="8" customFormat="1" ht="14.25" x14ac:dyDescent="0.25"/>
    <row r="4119" s="8" customFormat="1" ht="14.25" x14ac:dyDescent="0.25"/>
    <row r="4120" s="8" customFormat="1" ht="14.25" x14ac:dyDescent="0.25"/>
    <row r="4121" s="8" customFormat="1" ht="14.25" x14ac:dyDescent="0.25"/>
    <row r="4122" s="8" customFormat="1" ht="14.25" x14ac:dyDescent="0.25"/>
    <row r="4123" s="8" customFormat="1" ht="14.25" x14ac:dyDescent="0.25"/>
    <row r="4124" s="8" customFormat="1" ht="14.25" x14ac:dyDescent="0.25"/>
    <row r="4125" s="8" customFormat="1" ht="14.25" x14ac:dyDescent="0.25"/>
    <row r="4126" s="8" customFormat="1" ht="14.25" x14ac:dyDescent="0.25"/>
    <row r="4127" s="8" customFormat="1" ht="14.25" x14ac:dyDescent="0.25"/>
    <row r="4128" s="8" customFormat="1" ht="14.25" x14ac:dyDescent="0.25"/>
    <row r="4129" s="8" customFormat="1" ht="14.25" x14ac:dyDescent="0.25"/>
    <row r="4130" s="8" customFormat="1" ht="14.25" x14ac:dyDescent="0.25"/>
    <row r="4131" s="8" customFormat="1" ht="14.25" x14ac:dyDescent="0.25"/>
    <row r="4132" s="8" customFormat="1" ht="14.25" x14ac:dyDescent="0.25"/>
    <row r="4133" s="8" customFormat="1" ht="14.25" x14ac:dyDescent="0.25"/>
    <row r="4134" s="8" customFormat="1" ht="14.25" x14ac:dyDescent="0.25"/>
    <row r="4135" s="8" customFormat="1" ht="14.25" x14ac:dyDescent="0.25"/>
    <row r="4136" s="8" customFormat="1" ht="14.25" x14ac:dyDescent="0.25"/>
    <row r="4137" s="8" customFormat="1" ht="14.25" x14ac:dyDescent="0.25"/>
    <row r="4138" s="8" customFormat="1" ht="14.25" x14ac:dyDescent="0.25"/>
    <row r="4139" s="8" customFormat="1" ht="14.25" x14ac:dyDescent="0.25"/>
    <row r="4140" s="8" customFormat="1" ht="14.25" x14ac:dyDescent="0.25"/>
    <row r="4141" s="8" customFormat="1" ht="14.25" x14ac:dyDescent="0.25"/>
    <row r="4142" s="8" customFormat="1" ht="14.25" x14ac:dyDescent="0.25"/>
    <row r="4143" s="8" customFormat="1" ht="14.25" x14ac:dyDescent="0.25"/>
    <row r="4144" s="8" customFormat="1" ht="14.25" x14ac:dyDescent="0.25"/>
    <row r="4145" s="8" customFormat="1" ht="14.25" x14ac:dyDescent="0.25"/>
    <row r="4146" s="8" customFormat="1" ht="14.25" x14ac:dyDescent="0.25"/>
    <row r="4147" s="8" customFormat="1" ht="14.25" x14ac:dyDescent="0.25"/>
    <row r="4148" s="8" customFormat="1" ht="14.25" x14ac:dyDescent="0.25"/>
    <row r="4149" s="8" customFormat="1" ht="14.25" x14ac:dyDescent="0.25"/>
    <row r="4150" s="8" customFormat="1" ht="14.25" x14ac:dyDescent="0.25"/>
    <row r="4151" s="8" customFormat="1" ht="14.25" x14ac:dyDescent="0.25"/>
    <row r="4152" s="8" customFormat="1" ht="14.25" x14ac:dyDescent="0.25"/>
    <row r="4153" s="8" customFormat="1" ht="14.25" x14ac:dyDescent="0.25"/>
    <row r="4154" s="8" customFormat="1" ht="14.25" x14ac:dyDescent="0.25"/>
    <row r="4155" s="8" customFormat="1" ht="14.25" x14ac:dyDescent="0.25"/>
    <row r="4156" s="8" customFormat="1" ht="14.25" x14ac:dyDescent="0.25"/>
    <row r="4157" s="8" customFormat="1" ht="14.25" x14ac:dyDescent="0.25"/>
    <row r="4158" s="8" customFormat="1" ht="14.25" x14ac:dyDescent="0.25"/>
    <row r="4159" s="8" customFormat="1" ht="14.25" x14ac:dyDescent="0.25"/>
    <row r="4160" s="8" customFormat="1" ht="14.25" x14ac:dyDescent="0.25"/>
    <row r="4161" s="8" customFormat="1" ht="14.25" x14ac:dyDescent="0.25"/>
    <row r="4162" s="8" customFormat="1" ht="14.25" x14ac:dyDescent="0.25"/>
    <row r="4163" s="8" customFormat="1" ht="14.25" x14ac:dyDescent="0.25"/>
    <row r="4164" s="8" customFormat="1" ht="14.25" x14ac:dyDescent="0.25"/>
    <row r="4165" s="8" customFormat="1" ht="14.25" x14ac:dyDescent="0.25"/>
    <row r="4166" s="8" customFormat="1" ht="14.25" x14ac:dyDescent="0.25"/>
    <row r="4167" s="8" customFormat="1" ht="14.25" x14ac:dyDescent="0.25"/>
    <row r="4168" s="8" customFormat="1" ht="14.25" x14ac:dyDescent="0.25"/>
    <row r="4169" s="8" customFormat="1" ht="14.25" x14ac:dyDescent="0.25"/>
    <row r="4170" s="8" customFormat="1" ht="14.25" x14ac:dyDescent="0.25"/>
    <row r="4171" s="8" customFormat="1" ht="14.25" x14ac:dyDescent="0.25"/>
    <row r="4172" s="8" customFormat="1" ht="14.25" x14ac:dyDescent="0.25"/>
    <row r="4173" s="8" customFormat="1" ht="14.25" x14ac:dyDescent="0.25"/>
    <row r="4174" s="8" customFormat="1" ht="14.25" x14ac:dyDescent="0.25"/>
    <row r="4175" s="8" customFormat="1" ht="14.25" x14ac:dyDescent="0.25"/>
    <row r="4176" s="8" customFormat="1" ht="14.25" x14ac:dyDescent="0.25"/>
    <row r="4177" s="8" customFormat="1" ht="14.25" x14ac:dyDescent="0.25"/>
    <row r="4178" s="8" customFormat="1" ht="14.25" x14ac:dyDescent="0.25"/>
    <row r="4179" s="8" customFormat="1" ht="14.25" x14ac:dyDescent="0.25"/>
    <row r="4180" s="8" customFormat="1" ht="14.25" x14ac:dyDescent="0.25"/>
    <row r="4181" s="8" customFormat="1" ht="14.25" x14ac:dyDescent="0.25"/>
    <row r="4182" s="8" customFormat="1" ht="14.25" x14ac:dyDescent="0.25"/>
    <row r="4183" s="8" customFormat="1" ht="14.25" x14ac:dyDescent="0.25"/>
    <row r="4184" s="8" customFormat="1" ht="14.25" x14ac:dyDescent="0.25"/>
    <row r="4185" s="8" customFormat="1" ht="14.25" x14ac:dyDescent="0.25"/>
    <row r="4186" s="8" customFormat="1" ht="14.25" x14ac:dyDescent="0.25"/>
    <row r="4187" s="8" customFormat="1" ht="14.25" x14ac:dyDescent="0.25"/>
    <row r="4188" s="8" customFormat="1" ht="14.25" x14ac:dyDescent="0.25"/>
    <row r="4189" s="8" customFormat="1" ht="14.25" x14ac:dyDescent="0.25"/>
    <row r="4190" s="8" customFormat="1" ht="14.25" x14ac:dyDescent="0.25"/>
    <row r="4191" s="8" customFormat="1" ht="14.25" x14ac:dyDescent="0.25"/>
    <row r="4192" s="8" customFormat="1" ht="14.25" x14ac:dyDescent="0.25"/>
    <row r="4193" s="8" customFormat="1" ht="14.25" x14ac:dyDescent="0.25"/>
    <row r="4194" s="8" customFormat="1" ht="14.25" x14ac:dyDescent="0.25"/>
    <row r="4195" s="8" customFormat="1" ht="14.25" x14ac:dyDescent="0.25"/>
    <row r="4196" s="8" customFormat="1" ht="14.25" x14ac:dyDescent="0.25"/>
    <row r="4197" s="8" customFormat="1" ht="14.25" x14ac:dyDescent="0.25"/>
    <row r="4198" s="8" customFormat="1" ht="14.25" x14ac:dyDescent="0.25"/>
    <row r="4199" s="8" customFormat="1" ht="14.25" x14ac:dyDescent="0.25"/>
    <row r="4200" s="8" customFormat="1" ht="14.25" x14ac:dyDescent="0.25"/>
    <row r="4201" s="8" customFormat="1" ht="14.25" x14ac:dyDescent="0.25"/>
    <row r="4202" s="8" customFormat="1" ht="14.25" x14ac:dyDescent="0.25"/>
    <row r="4203" s="8" customFormat="1" ht="14.25" x14ac:dyDescent="0.25"/>
    <row r="4204" s="8" customFormat="1" ht="14.25" x14ac:dyDescent="0.25"/>
    <row r="4205" s="8" customFormat="1" ht="14.25" x14ac:dyDescent="0.25"/>
    <row r="4206" s="8" customFormat="1" ht="14.25" x14ac:dyDescent="0.25"/>
    <row r="4207" s="8" customFormat="1" ht="14.25" x14ac:dyDescent="0.25"/>
    <row r="4208" s="8" customFormat="1" ht="14.25" x14ac:dyDescent="0.25"/>
    <row r="4209" s="8" customFormat="1" ht="14.25" x14ac:dyDescent="0.25"/>
    <row r="4210" s="8" customFormat="1" ht="14.25" x14ac:dyDescent="0.25"/>
    <row r="4211" s="8" customFormat="1" ht="14.25" x14ac:dyDescent="0.25"/>
    <row r="4212" s="8" customFormat="1" ht="14.25" x14ac:dyDescent="0.25"/>
    <row r="4213" s="8" customFormat="1" ht="14.25" x14ac:dyDescent="0.25"/>
    <row r="4214" s="8" customFormat="1" ht="14.25" x14ac:dyDescent="0.25"/>
    <row r="4215" s="8" customFormat="1" ht="14.25" x14ac:dyDescent="0.25"/>
    <row r="4216" s="8" customFormat="1" ht="14.25" x14ac:dyDescent="0.25"/>
    <row r="4217" s="8" customFormat="1" ht="14.25" x14ac:dyDescent="0.25"/>
    <row r="4218" s="8" customFormat="1" ht="14.25" x14ac:dyDescent="0.25"/>
    <row r="4219" s="8" customFormat="1" ht="14.25" x14ac:dyDescent="0.25"/>
    <row r="4220" s="8" customFormat="1" ht="14.25" x14ac:dyDescent="0.25"/>
    <row r="4221" s="8" customFormat="1" ht="14.25" x14ac:dyDescent="0.25"/>
    <row r="4222" s="8" customFormat="1" ht="14.25" x14ac:dyDescent="0.25"/>
    <row r="4223" s="8" customFormat="1" ht="14.25" x14ac:dyDescent="0.25"/>
    <row r="4224" s="8" customFormat="1" ht="14.25" x14ac:dyDescent="0.25"/>
    <row r="4225" s="8" customFormat="1" ht="14.25" x14ac:dyDescent="0.25"/>
    <row r="4226" s="8" customFormat="1" ht="14.25" x14ac:dyDescent="0.25"/>
    <row r="4227" s="8" customFormat="1" ht="14.25" x14ac:dyDescent="0.25"/>
    <row r="4228" s="8" customFormat="1" ht="14.25" x14ac:dyDescent="0.25"/>
    <row r="4229" s="8" customFormat="1" ht="14.25" x14ac:dyDescent="0.25"/>
    <row r="4230" s="8" customFormat="1" ht="14.25" x14ac:dyDescent="0.25"/>
    <row r="4231" s="8" customFormat="1" ht="14.25" x14ac:dyDescent="0.25"/>
    <row r="4232" s="8" customFormat="1" ht="14.25" x14ac:dyDescent="0.25"/>
    <row r="4233" s="8" customFormat="1" ht="14.25" x14ac:dyDescent="0.25"/>
    <row r="4234" s="8" customFormat="1" ht="14.25" x14ac:dyDescent="0.25"/>
    <row r="4235" s="8" customFormat="1" ht="14.25" x14ac:dyDescent="0.25"/>
    <row r="4236" s="8" customFormat="1" ht="14.25" x14ac:dyDescent="0.25"/>
    <row r="4237" s="8" customFormat="1" ht="14.25" x14ac:dyDescent="0.25"/>
    <row r="4238" s="8" customFormat="1" ht="14.25" x14ac:dyDescent="0.25"/>
    <row r="4239" s="8" customFormat="1" ht="14.25" x14ac:dyDescent="0.25"/>
    <row r="4240" s="8" customFormat="1" ht="14.25" x14ac:dyDescent="0.25"/>
    <row r="4241" s="8" customFormat="1" ht="14.25" x14ac:dyDescent="0.25"/>
    <row r="4242" s="8" customFormat="1" ht="14.25" x14ac:dyDescent="0.25"/>
    <row r="4243" s="8" customFormat="1" ht="14.25" x14ac:dyDescent="0.25"/>
    <row r="4244" s="8" customFormat="1" ht="14.25" x14ac:dyDescent="0.25"/>
    <row r="4245" s="8" customFormat="1" ht="14.25" x14ac:dyDescent="0.25"/>
    <row r="4246" s="8" customFormat="1" ht="14.25" x14ac:dyDescent="0.25"/>
    <row r="4247" s="8" customFormat="1" ht="14.25" x14ac:dyDescent="0.25"/>
    <row r="4248" s="8" customFormat="1" ht="14.25" x14ac:dyDescent="0.25"/>
    <row r="4249" s="8" customFormat="1" ht="14.25" x14ac:dyDescent="0.25"/>
    <row r="4250" s="8" customFormat="1" ht="14.25" x14ac:dyDescent="0.25"/>
    <row r="4251" s="8" customFormat="1" ht="14.25" x14ac:dyDescent="0.25"/>
    <row r="4252" s="8" customFormat="1" ht="14.25" x14ac:dyDescent="0.25"/>
    <row r="4253" s="8" customFormat="1" ht="14.25" x14ac:dyDescent="0.25"/>
    <row r="4254" s="8" customFormat="1" ht="14.25" x14ac:dyDescent="0.25"/>
    <row r="4255" s="8" customFormat="1" ht="14.25" x14ac:dyDescent="0.25"/>
    <row r="4256" s="8" customFormat="1" ht="14.25" x14ac:dyDescent="0.25"/>
    <row r="4257" s="8" customFormat="1" ht="14.25" x14ac:dyDescent="0.25"/>
    <row r="4258" s="8" customFormat="1" ht="14.25" x14ac:dyDescent="0.25"/>
    <row r="4259" s="8" customFormat="1" ht="14.25" x14ac:dyDescent="0.25"/>
    <row r="4260" s="8" customFormat="1" ht="14.25" x14ac:dyDescent="0.25"/>
    <row r="4261" s="8" customFormat="1" ht="14.25" x14ac:dyDescent="0.25"/>
    <row r="4262" s="8" customFormat="1" ht="14.25" x14ac:dyDescent="0.25"/>
    <row r="4263" s="8" customFormat="1" ht="14.25" x14ac:dyDescent="0.25"/>
    <row r="4264" s="8" customFormat="1" ht="14.25" x14ac:dyDescent="0.25"/>
    <row r="4265" s="8" customFormat="1" ht="14.25" x14ac:dyDescent="0.25"/>
    <row r="4266" s="8" customFormat="1" ht="14.25" x14ac:dyDescent="0.25"/>
    <row r="4267" s="8" customFormat="1" ht="14.25" x14ac:dyDescent="0.25"/>
    <row r="4268" s="8" customFormat="1" ht="14.25" x14ac:dyDescent="0.25"/>
    <row r="4269" s="8" customFormat="1" ht="14.25" x14ac:dyDescent="0.25"/>
    <row r="4270" s="8" customFormat="1" ht="14.25" x14ac:dyDescent="0.25"/>
    <row r="4271" s="8" customFormat="1" ht="14.25" x14ac:dyDescent="0.25"/>
    <row r="4272" s="8" customFormat="1" ht="14.25" x14ac:dyDescent="0.25"/>
    <row r="4273" s="8" customFormat="1" ht="14.25" x14ac:dyDescent="0.25"/>
    <row r="4274" s="8" customFormat="1" ht="14.25" x14ac:dyDescent="0.25"/>
    <row r="4275" s="8" customFormat="1" ht="14.25" x14ac:dyDescent="0.25"/>
    <row r="4276" s="8" customFormat="1" ht="14.25" x14ac:dyDescent="0.25"/>
    <row r="4277" s="8" customFormat="1" ht="14.25" x14ac:dyDescent="0.25"/>
    <row r="4278" s="8" customFormat="1" ht="14.25" x14ac:dyDescent="0.25"/>
    <row r="4279" s="8" customFormat="1" ht="14.25" x14ac:dyDescent="0.25"/>
    <row r="4280" s="8" customFormat="1" ht="14.25" x14ac:dyDescent="0.25"/>
    <row r="4281" s="8" customFormat="1" ht="14.25" x14ac:dyDescent="0.25"/>
    <row r="4282" s="8" customFormat="1" ht="14.25" x14ac:dyDescent="0.25"/>
    <row r="4283" s="8" customFormat="1" ht="14.25" x14ac:dyDescent="0.25"/>
    <row r="4284" s="8" customFormat="1" ht="14.25" x14ac:dyDescent="0.25"/>
    <row r="4285" s="8" customFormat="1" ht="14.25" x14ac:dyDescent="0.25"/>
    <row r="4286" s="8" customFormat="1" ht="14.25" x14ac:dyDescent="0.25"/>
    <row r="4287" s="8" customFormat="1" ht="14.25" x14ac:dyDescent="0.25"/>
    <row r="4288" s="8" customFormat="1" ht="14.25" x14ac:dyDescent="0.25"/>
    <row r="4289" s="8" customFormat="1" ht="14.25" x14ac:dyDescent="0.25"/>
    <row r="4290" s="8" customFormat="1" ht="14.25" x14ac:dyDescent="0.25"/>
    <row r="4291" s="8" customFormat="1" ht="14.25" x14ac:dyDescent="0.25"/>
    <row r="4292" s="8" customFormat="1" ht="14.25" x14ac:dyDescent="0.25"/>
    <row r="4293" s="8" customFormat="1" ht="14.25" x14ac:dyDescent="0.25"/>
    <row r="4294" s="8" customFormat="1" ht="14.25" x14ac:dyDescent="0.25"/>
    <row r="4295" s="8" customFormat="1" ht="14.25" x14ac:dyDescent="0.25"/>
    <row r="4296" s="8" customFormat="1" ht="14.25" x14ac:dyDescent="0.25"/>
    <row r="4297" s="8" customFormat="1" ht="14.25" x14ac:dyDescent="0.25"/>
    <row r="4298" s="8" customFormat="1" ht="14.25" x14ac:dyDescent="0.25"/>
    <row r="4299" s="8" customFormat="1" ht="14.25" x14ac:dyDescent="0.25"/>
    <row r="4300" s="8" customFormat="1" ht="14.25" x14ac:dyDescent="0.25"/>
    <row r="4301" s="8" customFormat="1" ht="14.25" x14ac:dyDescent="0.25"/>
    <row r="4302" s="8" customFormat="1" ht="14.25" x14ac:dyDescent="0.25"/>
    <row r="4303" s="8" customFormat="1" ht="14.25" x14ac:dyDescent="0.25"/>
    <row r="4304" s="8" customFormat="1" ht="14.25" x14ac:dyDescent="0.25"/>
    <row r="4305" s="8" customFormat="1" ht="14.25" x14ac:dyDescent="0.25"/>
    <row r="4306" s="8" customFormat="1" ht="14.25" x14ac:dyDescent="0.25"/>
    <row r="4307" s="8" customFormat="1" ht="14.25" x14ac:dyDescent="0.25"/>
    <row r="4308" s="8" customFormat="1" ht="14.25" x14ac:dyDescent="0.25"/>
    <row r="4309" s="8" customFormat="1" ht="14.25" x14ac:dyDescent="0.25"/>
    <row r="4310" s="8" customFormat="1" ht="14.25" x14ac:dyDescent="0.25"/>
    <row r="4311" s="8" customFormat="1" ht="14.25" x14ac:dyDescent="0.25"/>
    <row r="4312" s="8" customFormat="1" ht="14.25" x14ac:dyDescent="0.25"/>
    <row r="4313" s="8" customFormat="1" ht="14.25" x14ac:dyDescent="0.25"/>
    <row r="4314" s="8" customFormat="1" ht="14.25" x14ac:dyDescent="0.25"/>
    <row r="4315" s="8" customFormat="1" ht="14.25" x14ac:dyDescent="0.25"/>
    <row r="4316" s="8" customFormat="1" ht="14.25" x14ac:dyDescent="0.25"/>
    <row r="4317" s="8" customFormat="1" ht="14.25" x14ac:dyDescent="0.25"/>
    <row r="4318" s="8" customFormat="1" ht="14.25" x14ac:dyDescent="0.25"/>
    <row r="4319" s="8" customFormat="1" ht="14.25" x14ac:dyDescent="0.25"/>
    <row r="4320" s="8" customFormat="1" ht="14.25" x14ac:dyDescent="0.25"/>
    <row r="4321" s="8" customFormat="1" ht="14.25" x14ac:dyDescent="0.25"/>
    <row r="4322" s="8" customFormat="1" ht="14.25" x14ac:dyDescent="0.25"/>
    <row r="4323" s="8" customFormat="1" ht="14.25" x14ac:dyDescent="0.25"/>
    <row r="4324" s="8" customFormat="1" ht="14.25" x14ac:dyDescent="0.25"/>
    <row r="4325" s="8" customFormat="1" ht="14.25" x14ac:dyDescent="0.25"/>
    <row r="4326" s="8" customFormat="1" ht="14.25" x14ac:dyDescent="0.25"/>
    <row r="4327" s="8" customFormat="1" ht="14.25" x14ac:dyDescent="0.25"/>
    <row r="4328" s="8" customFormat="1" ht="14.25" x14ac:dyDescent="0.25"/>
    <row r="4329" s="8" customFormat="1" ht="14.25" x14ac:dyDescent="0.25"/>
    <row r="4330" s="8" customFormat="1" ht="14.25" x14ac:dyDescent="0.25"/>
    <row r="4331" s="8" customFormat="1" ht="14.25" x14ac:dyDescent="0.25"/>
    <row r="4332" s="8" customFormat="1" ht="14.25" x14ac:dyDescent="0.25"/>
    <row r="4333" s="8" customFormat="1" ht="14.25" x14ac:dyDescent="0.25"/>
    <row r="4334" s="8" customFormat="1" ht="14.25" x14ac:dyDescent="0.25"/>
    <row r="4335" s="8" customFormat="1" ht="14.25" x14ac:dyDescent="0.25"/>
    <row r="4336" s="8" customFormat="1" ht="14.25" x14ac:dyDescent="0.25"/>
    <row r="4337" s="8" customFormat="1" ht="14.25" x14ac:dyDescent="0.25"/>
    <row r="4338" s="8" customFormat="1" ht="14.25" x14ac:dyDescent="0.25"/>
    <row r="4339" s="8" customFormat="1" ht="14.25" x14ac:dyDescent="0.25"/>
    <row r="4340" s="8" customFormat="1" ht="14.25" x14ac:dyDescent="0.25"/>
    <row r="4341" s="8" customFormat="1" ht="14.25" x14ac:dyDescent="0.25"/>
    <row r="4342" s="8" customFormat="1" ht="14.25" x14ac:dyDescent="0.25"/>
    <row r="4343" s="8" customFormat="1" ht="14.25" x14ac:dyDescent="0.25"/>
    <row r="4344" s="8" customFormat="1" ht="14.25" x14ac:dyDescent="0.25"/>
    <row r="4345" s="8" customFormat="1" ht="14.25" x14ac:dyDescent="0.25"/>
    <row r="4346" s="8" customFormat="1" ht="14.25" x14ac:dyDescent="0.25"/>
    <row r="4347" s="8" customFormat="1" ht="14.25" x14ac:dyDescent="0.25"/>
    <row r="4348" s="8" customFormat="1" ht="14.25" x14ac:dyDescent="0.25"/>
    <row r="4349" s="8" customFormat="1" ht="14.25" x14ac:dyDescent="0.25"/>
    <row r="4350" s="8" customFormat="1" ht="14.25" x14ac:dyDescent="0.25"/>
    <row r="4351" s="8" customFormat="1" ht="14.25" x14ac:dyDescent="0.25"/>
    <row r="4352" s="8" customFormat="1" ht="14.25" x14ac:dyDescent="0.25"/>
    <row r="4353" s="8" customFormat="1" ht="14.25" x14ac:dyDescent="0.25"/>
    <row r="4354" s="8" customFormat="1" ht="14.25" x14ac:dyDescent="0.25"/>
    <row r="4355" s="8" customFormat="1" ht="14.25" x14ac:dyDescent="0.25"/>
    <row r="4356" s="8" customFormat="1" ht="14.25" x14ac:dyDescent="0.25"/>
    <row r="4357" s="8" customFormat="1" ht="14.25" x14ac:dyDescent="0.25"/>
    <row r="4358" s="8" customFormat="1" ht="14.25" x14ac:dyDescent="0.25"/>
    <row r="4359" s="8" customFormat="1" ht="14.25" x14ac:dyDescent="0.25"/>
    <row r="4360" s="8" customFormat="1" ht="14.25" x14ac:dyDescent="0.25"/>
    <row r="4361" s="8" customFormat="1" ht="14.25" x14ac:dyDescent="0.25"/>
    <row r="4362" s="8" customFormat="1" ht="14.25" x14ac:dyDescent="0.25"/>
    <row r="4363" s="8" customFormat="1" ht="14.25" x14ac:dyDescent="0.25"/>
    <row r="4364" s="8" customFormat="1" ht="14.25" x14ac:dyDescent="0.25"/>
    <row r="4365" s="8" customFormat="1" ht="14.25" x14ac:dyDescent="0.25"/>
    <row r="4366" s="8" customFormat="1" ht="14.25" x14ac:dyDescent="0.25"/>
    <row r="4367" s="8" customFormat="1" ht="14.25" x14ac:dyDescent="0.25"/>
    <row r="4368" s="8" customFormat="1" ht="14.25" x14ac:dyDescent="0.25"/>
    <row r="4369" s="8" customFormat="1" ht="14.25" x14ac:dyDescent="0.25"/>
    <row r="4370" s="8" customFormat="1" ht="14.25" x14ac:dyDescent="0.25"/>
    <row r="4371" s="8" customFormat="1" ht="14.25" x14ac:dyDescent="0.25"/>
    <row r="4372" s="8" customFormat="1" ht="14.25" x14ac:dyDescent="0.25"/>
    <row r="4373" s="8" customFormat="1" ht="14.25" x14ac:dyDescent="0.25"/>
    <row r="4374" s="8" customFormat="1" ht="14.25" x14ac:dyDescent="0.25"/>
    <row r="4375" s="8" customFormat="1" ht="14.25" x14ac:dyDescent="0.25"/>
    <row r="4376" s="8" customFormat="1" ht="14.25" x14ac:dyDescent="0.25"/>
    <row r="4377" s="8" customFormat="1" ht="14.25" x14ac:dyDescent="0.25"/>
    <row r="4378" s="8" customFormat="1" ht="14.25" x14ac:dyDescent="0.25"/>
    <row r="4379" s="8" customFormat="1" ht="14.25" x14ac:dyDescent="0.25"/>
    <row r="4380" s="8" customFormat="1" ht="14.25" x14ac:dyDescent="0.25"/>
    <row r="4381" s="8" customFormat="1" ht="14.25" x14ac:dyDescent="0.25"/>
    <row r="4382" s="8" customFormat="1" ht="14.25" x14ac:dyDescent="0.25"/>
    <row r="4383" s="8" customFormat="1" ht="14.25" x14ac:dyDescent="0.25"/>
    <row r="4384" s="8" customFormat="1" ht="14.25" x14ac:dyDescent="0.25"/>
    <row r="4385" s="8" customFormat="1" ht="14.25" x14ac:dyDescent="0.25"/>
    <row r="4386" s="8" customFormat="1" ht="14.25" x14ac:dyDescent="0.25"/>
    <row r="4387" s="8" customFormat="1" ht="14.25" x14ac:dyDescent="0.25"/>
    <row r="4388" s="8" customFormat="1" ht="14.25" x14ac:dyDescent="0.25"/>
    <row r="4389" s="8" customFormat="1" ht="14.25" x14ac:dyDescent="0.25"/>
    <row r="4390" s="8" customFormat="1" ht="14.25" x14ac:dyDescent="0.25"/>
    <row r="4391" s="8" customFormat="1" ht="14.25" x14ac:dyDescent="0.25"/>
    <row r="4392" s="8" customFormat="1" ht="14.25" x14ac:dyDescent="0.25"/>
    <row r="4393" s="8" customFormat="1" ht="14.25" x14ac:dyDescent="0.25"/>
    <row r="4394" s="8" customFormat="1" ht="14.25" x14ac:dyDescent="0.25"/>
    <row r="4395" s="8" customFormat="1" ht="14.25" x14ac:dyDescent="0.25"/>
    <row r="4396" s="8" customFormat="1" ht="14.25" x14ac:dyDescent="0.25"/>
    <row r="4397" s="8" customFormat="1" ht="14.25" x14ac:dyDescent="0.25"/>
    <row r="4398" s="8" customFormat="1" ht="14.25" x14ac:dyDescent="0.25"/>
    <row r="4399" s="8" customFormat="1" ht="14.25" x14ac:dyDescent="0.25"/>
    <row r="4400" s="8" customFormat="1" ht="14.25" x14ac:dyDescent="0.25"/>
    <row r="4401" s="8" customFormat="1" ht="14.25" x14ac:dyDescent="0.25"/>
    <row r="4402" s="8" customFormat="1" ht="14.25" x14ac:dyDescent="0.25"/>
    <row r="4403" s="8" customFormat="1" ht="14.25" x14ac:dyDescent="0.25"/>
    <row r="4404" s="8" customFormat="1" ht="14.25" x14ac:dyDescent="0.25"/>
    <row r="4405" s="8" customFormat="1" ht="14.25" x14ac:dyDescent="0.25"/>
    <row r="4406" s="8" customFormat="1" ht="14.25" x14ac:dyDescent="0.25"/>
    <row r="4407" s="8" customFormat="1" ht="14.25" x14ac:dyDescent="0.25"/>
    <row r="4408" s="8" customFormat="1" ht="14.25" x14ac:dyDescent="0.25"/>
    <row r="4409" s="8" customFormat="1" ht="14.25" x14ac:dyDescent="0.25"/>
    <row r="4410" s="8" customFormat="1" ht="14.25" x14ac:dyDescent="0.25"/>
    <row r="4411" s="8" customFormat="1" ht="14.25" x14ac:dyDescent="0.25"/>
    <row r="4412" s="8" customFormat="1" ht="14.25" x14ac:dyDescent="0.25"/>
    <row r="4413" s="8" customFormat="1" ht="14.25" x14ac:dyDescent="0.25"/>
    <row r="4414" s="8" customFormat="1" ht="14.25" x14ac:dyDescent="0.25"/>
    <row r="4415" s="8" customFormat="1" ht="14.25" x14ac:dyDescent="0.25"/>
    <row r="4416" s="8" customFormat="1" ht="14.25" x14ac:dyDescent="0.25"/>
    <row r="4417" s="8" customFormat="1" ht="14.25" x14ac:dyDescent="0.25"/>
    <row r="4418" s="8" customFormat="1" ht="14.25" x14ac:dyDescent="0.25"/>
    <row r="4419" s="8" customFormat="1" ht="14.25" x14ac:dyDescent="0.25"/>
    <row r="4420" s="8" customFormat="1" ht="14.25" x14ac:dyDescent="0.25"/>
    <row r="4421" s="8" customFormat="1" ht="14.25" x14ac:dyDescent="0.25"/>
    <row r="4422" s="8" customFormat="1" ht="14.25" x14ac:dyDescent="0.25"/>
    <row r="4423" s="8" customFormat="1" ht="14.25" x14ac:dyDescent="0.25"/>
    <row r="4424" s="8" customFormat="1" ht="14.25" x14ac:dyDescent="0.25"/>
    <row r="4425" s="8" customFormat="1" ht="14.25" x14ac:dyDescent="0.25"/>
    <row r="4426" s="8" customFormat="1" ht="14.25" x14ac:dyDescent="0.25"/>
    <row r="4427" s="8" customFormat="1" ht="14.25" x14ac:dyDescent="0.25"/>
    <row r="4428" s="8" customFormat="1" ht="14.25" x14ac:dyDescent="0.25"/>
    <row r="4429" s="8" customFormat="1" ht="14.25" x14ac:dyDescent="0.25"/>
    <row r="4430" s="8" customFormat="1" ht="14.25" x14ac:dyDescent="0.25"/>
    <row r="4431" s="8" customFormat="1" ht="14.25" x14ac:dyDescent="0.25"/>
    <row r="4432" s="8" customFormat="1" ht="14.25" x14ac:dyDescent="0.25"/>
    <row r="4433" s="8" customFormat="1" ht="14.25" x14ac:dyDescent="0.25"/>
    <row r="4434" s="8" customFormat="1" ht="14.25" x14ac:dyDescent="0.25"/>
    <row r="4435" s="8" customFormat="1" ht="14.25" x14ac:dyDescent="0.25"/>
    <row r="4436" s="8" customFormat="1" ht="14.25" x14ac:dyDescent="0.25"/>
    <row r="4437" s="8" customFormat="1" ht="14.25" x14ac:dyDescent="0.25"/>
    <row r="4438" s="8" customFormat="1" ht="14.25" x14ac:dyDescent="0.25"/>
    <row r="4439" s="8" customFormat="1" ht="14.25" x14ac:dyDescent="0.25"/>
    <row r="4440" s="8" customFormat="1" ht="14.25" x14ac:dyDescent="0.25"/>
    <row r="4441" s="8" customFormat="1" ht="14.25" x14ac:dyDescent="0.25"/>
    <row r="4442" s="8" customFormat="1" ht="14.25" x14ac:dyDescent="0.25"/>
    <row r="4443" s="8" customFormat="1" ht="14.25" x14ac:dyDescent="0.25"/>
    <row r="4444" s="8" customFormat="1" ht="14.25" x14ac:dyDescent="0.25"/>
    <row r="4445" s="8" customFormat="1" ht="14.25" x14ac:dyDescent="0.25"/>
    <row r="4446" s="8" customFormat="1" ht="14.25" x14ac:dyDescent="0.25"/>
    <row r="4447" s="8" customFormat="1" ht="14.25" x14ac:dyDescent="0.25"/>
    <row r="4448" s="8" customFormat="1" ht="14.25" x14ac:dyDescent="0.25"/>
    <row r="4449" s="8" customFormat="1" ht="14.25" x14ac:dyDescent="0.25"/>
    <row r="4450" s="8" customFormat="1" ht="14.25" x14ac:dyDescent="0.25"/>
    <row r="4451" s="8" customFormat="1" ht="14.25" x14ac:dyDescent="0.25"/>
    <row r="4452" s="8" customFormat="1" ht="14.25" x14ac:dyDescent="0.25"/>
    <row r="4453" s="8" customFormat="1" ht="14.25" x14ac:dyDescent="0.25"/>
    <row r="4454" s="8" customFormat="1" ht="14.25" x14ac:dyDescent="0.25"/>
    <row r="4455" s="8" customFormat="1" ht="14.25" x14ac:dyDescent="0.25"/>
    <row r="4456" s="8" customFormat="1" ht="14.25" x14ac:dyDescent="0.25"/>
    <row r="4457" s="8" customFormat="1" ht="14.25" x14ac:dyDescent="0.25"/>
    <row r="4458" s="8" customFormat="1" ht="14.25" x14ac:dyDescent="0.25"/>
    <row r="4459" s="8" customFormat="1" ht="14.25" x14ac:dyDescent="0.25"/>
    <row r="4460" s="8" customFormat="1" ht="14.25" x14ac:dyDescent="0.25"/>
    <row r="4461" s="8" customFormat="1" ht="14.25" x14ac:dyDescent="0.25"/>
    <row r="4462" s="8" customFormat="1" ht="14.25" x14ac:dyDescent="0.25"/>
    <row r="4463" s="8" customFormat="1" ht="14.25" x14ac:dyDescent="0.25"/>
    <row r="4464" s="8" customFormat="1" ht="14.25" x14ac:dyDescent="0.25"/>
    <row r="4465" s="8" customFormat="1" ht="14.25" x14ac:dyDescent="0.25"/>
    <row r="4466" s="8" customFormat="1" ht="14.25" x14ac:dyDescent="0.25"/>
    <row r="4467" s="8" customFormat="1" ht="14.25" x14ac:dyDescent="0.25"/>
    <row r="4468" s="8" customFormat="1" ht="14.25" x14ac:dyDescent="0.25"/>
    <row r="4469" s="8" customFormat="1" ht="14.25" x14ac:dyDescent="0.25"/>
    <row r="4470" s="8" customFormat="1" ht="14.25" x14ac:dyDescent="0.25"/>
    <row r="4471" s="8" customFormat="1" ht="14.25" x14ac:dyDescent="0.25"/>
    <row r="4472" s="8" customFormat="1" ht="14.25" x14ac:dyDescent="0.25"/>
    <row r="4473" s="8" customFormat="1" ht="14.25" x14ac:dyDescent="0.25"/>
    <row r="4474" s="8" customFormat="1" ht="14.25" x14ac:dyDescent="0.25"/>
    <row r="4475" s="8" customFormat="1" ht="14.25" x14ac:dyDescent="0.25"/>
    <row r="4476" s="8" customFormat="1" ht="14.25" x14ac:dyDescent="0.25"/>
    <row r="4477" s="8" customFormat="1" ht="14.25" x14ac:dyDescent="0.25"/>
    <row r="4478" s="8" customFormat="1" ht="14.25" x14ac:dyDescent="0.25"/>
    <row r="4479" s="8" customFormat="1" ht="14.25" x14ac:dyDescent="0.25"/>
    <row r="4480" s="8" customFormat="1" ht="14.25" x14ac:dyDescent="0.25"/>
    <row r="4481" s="8" customFormat="1" ht="14.25" x14ac:dyDescent="0.25"/>
    <row r="4482" s="8" customFormat="1" ht="14.25" x14ac:dyDescent="0.25"/>
    <row r="4483" s="8" customFormat="1" ht="14.25" x14ac:dyDescent="0.25"/>
    <row r="4484" s="8" customFormat="1" ht="14.25" x14ac:dyDescent="0.25"/>
    <row r="4485" s="8" customFormat="1" ht="14.25" x14ac:dyDescent="0.25"/>
    <row r="4486" s="8" customFormat="1" ht="14.25" x14ac:dyDescent="0.25"/>
    <row r="4487" s="8" customFormat="1" ht="14.25" x14ac:dyDescent="0.25"/>
    <row r="4488" s="8" customFormat="1" ht="14.25" x14ac:dyDescent="0.25"/>
    <row r="4489" s="8" customFormat="1" ht="14.25" x14ac:dyDescent="0.25"/>
    <row r="4490" s="8" customFormat="1" ht="14.25" x14ac:dyDescent="0.25"/>
    <row r="4491" s="8" customFormat="1" ht="14.25" x14ac:dyDescent="0.25"/>
    <row r="4492" s="8" customFormat="1" ht="14.25" x14ac:dyDescent="0.25"/>
    <row r="4493" s="8" customFormat="1" ht="14.25" x14ac:dyDescent="0.25"/>
    <row r="4494" s="8" customFormat="1" ht="14.25" x14ac:dyDescent="0.25"/>
    <row r="4495" s="8" customFormat="1" ht="14.25" x14ac:dyDescent="0.25"/>
    <row r="4496" s="8" customFormat="1" ht="14.25" x14ac:dyDescent="0.25"/>
    <row r="4497" s="8" customFormat="1" ht="14.25" x14ac:dyDescent="0.25"/>
    <row r="4498" s="8" customFormat="1" ht="14.25" x14ac:dyDescent="0.25"/>
    <row r="4499" s="8" customFormat="1" ht="14.25" x14ac:dyDescent="0.25"/>
    <row r="4500" s="8" customFormat="1" ht="14.25" x14ac:dyDescent="0.25"/>
    <row r="4501" s="8" customFormat="1" ht="14.25" x14ac:dyDescent="0.25"/>
    <row r="4502" s="8" customFormat="1" ht="14.25" x14ac:dyDescent="0.25"/>
    <row r="4503" s="8" customFormat="1" ht="14.25" x14ac:dyDescent="0.25"/>
    <row r="4504" s="8" customFormat="1" ht="14.25" x14ac:dyDescent="0.25"/>
    <row r="4505" s="8" customFormat="1" ht="14.25" x14ac:dyDescent="0.25"/>
    <row r="4506" s="8" customFormat="1" ht="14.25" x14ac:dyDescent="0.25"/>
    <row r="4507" s="8" customFormat="1" ht="14.25" x14ac:dyDescent="0.25"/>
    <row r="4508" s="8" customFormat="1" ht="14.25" x14ac:dyDescent="0.25"/>
    <row r="4509" s="8" customFormat="1" ht="14.25" x14ac:dyDescent="0.25"/>
    <row r="4510" s="8" customFormat="1" ht="14.25" x14ac:dyDescent="0.25"/>
    <row r="4511" s="8" customFormat="1" ht="14.25" x14ac:dyDescent="0.25"/>
    <row r="4512" s="8" customFormat="1" ht="14.25" x14ac:dyDescent="0.25"/>
    <row r="4513" s="8" customFormat="1" ht="14.25" x14ac:dyDescent="0.25"/>
    <row r="4514" s="8" customFormat="1" ht="14.25" x14ac:dyDescent="0.25"/>
    <row r="4515" s="8" customFormat="1" ht="14.25" x14ac:dyDescent="0.25"/>
    <row r="4516" s="8" customFormat="1" ht="14.25" x14ac:dyDescent="0.25"/>
    <row r="4517" s="8" customFormat="1" ht="14.25" x14ac:dyDescent="0.25"/>
    <row r="4518" s="8" customFormat="1" ht="14.25" x14ac:dyDescent="0.25"/>
    <row r="4519" s="8" customFormat="1" ht="14.25" x14ac:dyDescent="0.25"/>
    <row r="4520" s="8" customFormat="1" ht="14.25" x14ac:dyDescent="0.25"/>
    <row r="4521" s="8" customFormat="1" ht="14.25" x14ac:dyDescent="0.25"/>
    <row r="4522" s="8" customFormat="1" ht="14.25" x14ac:dyDescent="0.25"/>
    <row r="4523" s="8" customFormat="1" ht="14.25" x14ac:dyDescent="0.25"/>
    <row r="4524" s="8" customFormat="1" ht="14.25" x14ac:dyDescent="0.25"/>
    <row r="4525" s="8" customFormat="1" ht="14.25" x14ac:dyDescent="0.25"/>
    <row r="4526" s="8" customFormat="1" ht="14.25" x14ac:dyDescent="0.25"/>
    <row r="4527" s="8" customFormat="1" ht="14.25" x14ac:dyDescent="0.25"/>
    <row r="4528" s="8" customFormat="1" ht="14.25" x14ac:dyDescent="0.25"/>
    <row r="4529" s="8" customFormat="1" ht="14.25" x14ac:dyDescent="0.25"/>
    <row r="4530" s="8" customFormat="1" ht="14.25" x14ac:dyDescent="0.25"/>
    <row r="4531" s="8" customFormat="1" ht="14.25" x14ac:dyDescent="0.25"/>
    <row r="4532" s="8" customFormat="1" ht="14.25" x14ac:dyDescent="0.25"/>
    <row r="4533" s="8" customFormat="1" ht="14.25" x14ac:dyDescent="0.25"/>
    <row r="4534" s="8" customFormat="1" ht="14.25" x14ac:dyDescent="0.25"/>
    <row r="4535" s="8" customFormat="1" ht="14.25" x14ac:dyDescent="0.25"/>
    <row r="4536" s="8" customFormat="1" ht="14.25" x14ac:dyDescent="0.25"/>
    <row r="4537" s="8" customFormat="1" ht="14.25" x14ac:dyDescent="0.25"/>
    <row r="4538" s="8" customFormat="1" ht="14.25" x14ac:dyDescent="0.25"/>
    <row r="4539" s="8" customFormat="1" ht="14.25" x14ac:dyDescent="0.25"/>
    <row r="4540" s="8" customFormat="1" ht="14.25" x14ac:dyDescent="0.25"/>
    <row r="4541" s="8" customFormat="1" ht="14.25" x14ac:dyDescent="0.25"/>
    <row r="4542" s="8" customFormat="1" ht="14.25" x14ac:dyDescent="0.25"/>
    <row r="4543" s="8" customFormat="1" ht="14.25" x14ac:dyDescent="0.25"/>
    <row r="4544" s="8" customFormat="1" ht="14.25" x14ac:dyDescent="0.25"/>
    <row r="4545" s="8" customFormat="1" ht="14.25" x14ac:dyDescent="0.25"/>
    <row r="4546" s="8" customFormat="1" ht="14.25" x14ac:dyDescent="0.25"/>
    <row r="4547" s="8" customFormat="1" ht="14.25" x14ac:dyDescent="0.25"/>
    <row r="4548" s="8" customFormat="1" ht="14.25" x14ac:dyDescent="0.25"/>
    <row r="4549" s="8" customFormat="1" ht="14.25" x14ac:dyDescent="0.25"/>
    <row r="4550" s="8" customFormat="1" ht="14.25" x14ac:dyDescent="0.25"/>
    <row r="4551" s="8" customFormat="1" ht="14.25" x14ac:dyDescent="0.25"/>
    <row r="4552" s="8" customFormat="1" ht="14.25" x14ac:dyDescent="0.25"/>
    <row r="4553" s="8" customFormat="1" ht="14.25" x14ac:dyDescent="0.25"/>
    <row r="4554" s="8" customFormat="1" ht="14.25" x14ac:dyDescent="0.25"/>
    <row r="4555" s="8" customFormat="1" ht="14.25" x14ac:dyDescent="0.25"/>
    <row r="4556" s="8" customFormat="1" ht="14.25" x14ac:dyDescent="0.25"/>
    <row r="4557" s="8" customFormat="1" ht="14.25" x14ac:dyDescent="0.25"/>
    <row r="4558" s="8" customFormat="1" ht="14.25" x14ac:dyDescent="0.25"/>
    <row r="4559" s="8" customFormat="1" ht="14.25" x14ac:dyDescent="0.25"/>
    <row r="4560" s="8" customFormat="1" ht="14.25" x14ac:dyDescent="0.25"/>
    <row r="4561" s="8" customFormat="1" ht="14.25" x14ac:dyDescent="0.25"/>
    <row r="4562" s="8" customFormat="1" ht="14.25" x14ac:dyDescent="0.25"/>
    <row r="4563" s="8" customFormat="1" ht="14.25" x14ac:dyDescent="0.25"/>
    <row r="4564" s="8" customFormat="1" ht="14.25" x14ac:dyDescent="0.25"/>
    <row r="4565" s="8" customFormat="1" ht="14.25" x14ac:dyDescent="0.25"/>
    <row r="4566" s="8" customFormat="1" ht="14.25" x14ac:dyDescent="0.25"/>
    <row r="4567" s="8" customFormat="1" ht="14.25" x14ac:dyDescent="0.25"/>
    <row r="4568" s="8" customFormat="1" ht="14.25" x14ac:dyDescent="0.25"/>
    <row r="4569" s="8" customFormat="1" ht="14.25" x14ac:dyDescent="0.25"/>
    <row r="4570" s="8" customFormat="1" ht="14.25" x14ac:dyDescent="0.25"/>
    <row r="4571" s="8" customFormat="1" ht="14.25" x14ac:dyDescent="0.25"/>
    <row r="4572" s="8" customFormat="1" ht="14.25" x14ac:dyDescent="0.25"/>
    <row r="4573" s="8" customFormat="1" ht="14.25" x14ac:dyDescent="0.25"/>
    <row r="4574" s="8" customFormat="1" ht="14.25" x14ac:dyDescent="0.25"/>
    <row r="4575" s="8" customFormat="1" ht="14.25" x14ac:dyDescent="0.25"/>
    <row r="4576" s="8" customFormat="1" ht="14.25" x14ac:dyDescent="0.25"/>
    <row r="4577" s="8" customFormat="1" ht="14.25" x14ac:dyDescent="0.25"/>
    <row r="4578" s="8" customFormat="1" ht="14.25" x14ac:dyDescent="0.25"/>
    <row r="4579" s="8" customFormat="1" ht="14.25" x14ac:dyDescent="0.25"/>
    <row r="4580" s="8" customFormat="1" ht="14.25" x14ac:dyDescent="0.25"/>
    <row r="4581" s="8" customFormat="1" ht="14.25" x14ac:dyDescent="0.25"/>
    <row r="4582" s="8" customFormat="1" ht="14.25" x14ac:dyDescent="0.25"/>
    <row r="4583" s="8" customFormat="1" ht="14.25" x14ac:dyDescent="0.25"/>
    <row r="4584" s="8" customFormat="1" ht="14.25" x14ac:dyDescent="0.25"/>
    <row r="4585" s="8" customFormat="1" ht="14.25" x14ac:dyDescent="0.25"/>
    <row r="4586" s="8" customFormat="1" ht="14.25" x14ac:dyDescent="0.25"/>
    <row r="4587" s="8" customFormat="1" ht="14.25" x14ac:dyDescent="0.25"/>
    <row r="4588" s="8" customFormat="1" ht="14.25" x14ac:dyDescent="0.25"/>
    <row r="4589" s="8" customFormat="1" ht="14.25" x14ac:dyDescent="0.25"/>
    <row r="4590" s="8" customFormat="1" ht="14.25" x14ac:dyDescent="0.25"/>
    <row r="4591" s="8" customFormat="1" ht="14.25" x14ac:dyDescent="0.25"/>
    <row r="4592" s="8" customFormat="1" ht="14.25" x14ac:dyDescent="0.25"/>
    <row r="4593" s="8" customFormat="1" ht="14.25" x14ac:dyDescent="0.25"/>
    <row r="4594" s="8" customFormat="1" ht="14.25" x14ac:dyDescent="0.25"/>
    <row r="4595" s="8" customFormat="1" ht="14.25" x14ac:dyDescent="0.25"/>
    <row r="4596" s="8" customFormat="1" ht="14.25" x14ac:dyDescent="0.25"/>
    <row r="4597" s="8" customFormat="1" ht="14.25" x14ac:dyDescent="0.25"/>
    <row r="4598" s="8" customFormat="1" ht="14.25" x14ac:dyDescent="0.25"/>
    <row r="4599" s="8" customFormat="1" ht="14.25" x14ac:dyDescent="0.25"/>
    <row r="4600" s="8" customFormat="1" ht="14.25" x14ac:dyDescent="0.25"/>
    <row r="4601" s="8" customFormat="1" ht="14.25" x14ac:dyDescent="0.25"/>
    <row r="4602" s="8" customFormat="1" ht="14.25" x14ac:dyDescent="0.25"/>
    <row r="4603" s="8" customFormat="1" ht="14.25" x14ac:dyDescent="0.25"/>
    <row r="4604" s="8" customFormat="1" ht="14.25" x14ac:dyDescent="0.25"/>
    <row r="4605" s="8" customFormat="1" ht="14.25" x14ac:dyDescent="0.25"/>
    <row r="4606" s="8" customFormat="1" ht="14.25" x14ac:dyDescent="0.25"/>
    <row r="4607" s="8" customFormat="1" ht="14.25" x14ac:dyDescent="0.25"/>
    <row r="4608" s="8" customFormat="1" ht="14.25" x14ac:dyDescent="0.25"/>
    <row r="4609" s="8" customFormat="1" ht="14.25" x14ac:dyDescent="0.25"/>
    <row r="4610" s="8" customFormat="1" ht="14.25" x14ac:dyDescent="0.25"/>
    <row r="4611" s="8" customFormat="1" ht="14.25" x14ac:dyDescent="0.25"/>
    <row r="4612" s="8" customFormat="1" ht="14.25" x14ac:dyDescent="0.25"/>
    <row r="4613" s="8" customFormat="1" ht="14.25" x14ac:dyDescent="0.25"/>
    <row r="4614" s="8" customFormat="1" ht="14.25" x14ac:dyDescent="0.25"/>
    <row r="4615" s="8" customFormat="1" ht="14.25" x14ac:dyDescent="0.25"/>
    <row r="4616" s="8" customFormat="1" ht="14.25" x14ac:dyDescent="0.25"/>
    <row r="4617" s="8" customFormat="1" ht="14.25" x14ac:dyDescent="0.25"/>
    <row r="4618" s="8" customFormat="1" ht="14.25" x14ac:dyDescent="0.25"/>
    <row r="4619" s="8" customFormat="1" ht="14.25" x14ac:dyDescent="0.25"/>
    <row r="4620" s="8" customFormat="1" ht="14.25" x14ac:dyDescent="0.25"/>
    <row r="4621" s="8" customFormat="1" ht="14.25" x14ac:dyDescent="0.25"/>
    <row r="4622" s="8" customFormat="1" ht="14.25" x14ac:dyDescent="0.25"/>
    <row r="4623" s="8" customFormat="1" ht="14.25" x14ac:dyDescent="0.25"/>
    <row r="4624" s="8" customFormat="1" ht="14.25" x14ac:dyDescent="0.25"/>
    <row r="4625" s="8" customFormat="1" ht="14.25" x14ac:dyDescent="0.25"/>
    <row r="4626" s="8" customFormat="1" ht="14.25" x14ac:dyDescent="0.25"/>
    <row r="4627" s="8" customFormat="1" ht="14.25" x14ac:dyDescent="0.25"/>
    <row r="4628" s="8" customFormat="1" ht="14.25" x14ac:dyDescent="0.25"/>
    <row r="4629" s="8" customFormat="1" ht="14.25" x14ac:dyDescent="0.25"/>
    <row r="4630" s="8" customFormat="1" ht="14.25" x14ac:dyDescent="0.25"/>
    <row r="4631" s="8" customFormat="1" ht="14.25" x14ac:dyDescent="0.25"/>
    <row r="4632" s="8" customFormat="1" ht="14.25" x14ac:dyDescent="0.25"/>
    <row r="4633" s="8" customFormat="1" ht="14.25" x14ac:dyDescent="0.25"/>
    <row r="4634" s="8" customFormat="1" ht="14.25" x14ac:dyDescent="0.25"/>
    <row r="4635" s="8" customFormat="1" ht="14.25" x14ac:dyDescent="0.25"/>
    <row r="4636" s="8" customFormat="1" ht="14.25" x14ac:dyDescent="0.25"/>
    <row r="4637" s="8" customFormat="1" ht="14.25" x14ac:dyDescent="0.25"/>
    <row r="4638" s="8" customFormat="1" ht="14.25" x14ac:dyDescent="0.25"/>
    <row r="4639" s="8" customFormat="1" ht="14.25" x14ac:dyDescent="0.25"/>
    <row r="4640" s="8" customFormat="1" ht="14.25" x14ac:dyDescent="0.25"/>
    <row r="4641" s="8" customFormat="1" ht="14.25" x14ac:dyDescent="0.25"/>
    <row r="4642" s="8" customFormat="1" ht="14.25" x14ac:dyDescent="0.25"/>
    <row r="4643" s="8" customFormat="1" ht="14.25" x14ac:dyDescent="0.25"/>
    <row r="4644" s="8" customFormat="1" ht="14.25" x14ac:dyDescent="0.25"/>
    <row r="4645" s="8" customFormat="1" ht="14.25" x14ac:dyDescent="0.25"/>
    <row r="4646" s="8" customFormat="1" ht="14.25" x14ac:dyDescent="0.25"/>
    <row r="4647" s="8" customFormat="1" ht="14.25" x14ac:dyDescent="0.25"/>
    <row r="4648" s="8" customFormat="1" ht="14.25" x14ac:dyDescent="0.25"/>
    <row r="4649" s="8" customFormat="1" ht="14.25" x14ac:dyDescent="0.25"/>
    <row r="4650" s="8" customFormat="1" ht="14.25" x14ac:dyDescent="0.25"/>
    <row r="4651" s="8" customFormat="1" ht="14.25" x14ac:dyDescent="0.25"/>
    <row r="4652" s="8" customFormat="1" ht="14.25" x14ac:dyDescent="0.25"/>
    <row r="4653" s="8" customFormat="1" ht="14.25" x14ac:dyDescent="0.25"/>
    <row r="4654" s="8" customFormat="1" ht="14.25" x14ac:dyDescent="0.25"/>
    <row r="4655" s="8" customFormat="1" ht="14.25" x14ac:dyDescent="0.25"/>
    <row r="4656" s="8" customFormat="1" ht="14.25" x14ac:dyDescent="0.25"/>
    <row r="4657" s="8" customFormat="1" ht="14.25" x14ac:dyDescent="0.25"/>
    <row r="4658" s="8" customFormat="1" ht="14.25" x14ac:dyDescent="0.25"/>
    <row r="4659" s="8" customFormat="1" ht="14.25" x14ac:dyDescent="0.25"/>
    <row r="4660" s="8" customFormat="1" ht="14.25" x14ac:dyDescent="0.25"/>
    <row r="4661" s="8" customFormat="1" ht="14.25" x14ac:dyDescent="0.25"/>
    <row r="4662" s="8" customFormat="1" ht="14.25" x14ac:dyDescent="0.25"/>
    <row r="4663" s="8" customFormat="1" ht="14.25" x14ac:dyDescent="0.25"/>
    <row r="4664" s="8" customFormat="1" ht="14.25" x14ac:dyDescent="0.25"/>
    <row r="4665" s="8" customFormat="1" ht="14.25" x14ac:dyDescent="0.25"/>
    <row r="4666" s="8" customFormat="1" ht="14.25" x14ac:dyDescent="0.25"/>
    <row r="4667" s="8" customFormat="1" ht="14.25" x14ac:dyDescent="0.25"/>
    <row r="4668" s="8" customFormat="1" ht="14.25" x14ac:dyDescent="0.25"/>
    <row r="4669" s="8" customFormat="1" ht="14.25" x14ac:dyDescent="0.25"/>
    <row r="4670" s="8" customFormat="1" ht="14.25" x14ac:dyDescent="0.25"/>
    <row r="4671" s="8" customFormat="1" ht="14.25" x14ac:dyDescent="0.25"/>
    <row r="4672" s="8" customFormat="1" ht="14.25" x14ac:dyDescent="0.25"/>
    <row r="4673" s="8" customFormat="1" ht="14.25" x14ac:dyDescent="0.25"/>
    <row r="4674" s="8" customFormat="1" ht="14.25" x14ac:dyDescent="0.25"/>
    <row r="4675" s="8" customFormat="1" ht="14.25" x14ac:dyDescent="0.25"/>
    <row r="4676" s="8" customFormat="1" ht="14.25" x14ac:dyDescent="0.25"/>
    <row r="4677" s="8" customFormat="1" ht="14.25" x14ac:dyDescent="0.25"/>
    <row r="4678" s="8" customFormat="1" ht="14.25" x14ac:dyDescent="0.25"/>
    <row r="4679" s="8" customFormat="1" ht="14.25" x14ac:dyDescent="0.25"/>
    <row r="4680" s="8" customFormat="1" ht="14.25" x14ac:dyDescent="0.25"/>
    <row r="4681" s="8" customFormat="1" ht="14.25" x14ac:dyDescent="0.25"/>
    <row r="4682" s="8" customFormat="1" ht="14.25" x14ac:dyDescent="0.25"/>
    <row r="4683" s="8" customFormat="1" ht="14.25" x14ac:dyDescent="0.25"/>
    <row r="4684" s="8" customFormat="1" ht="14.25" x14ac:dyDescent="0.25"/>
    <row r="4685" s="8" customFormat="1" ht="14.25" x14ac:dyDescent="0.25"/>
    <row r="4686" s="8" customFormat="1" ht="14.25" x14ac:dyDescent="0.25"/>
    <row r="4687" s="8" customFormat="1" ht="14.25" x14ac:dyDescent="0.25"/>
    <row r="4688" s="8" customFormat="1" ht="14.25" x14ac:dyDescent="0.25"/>
    <row r="4689" s="8" customFormat="1" ht="14.25" x14ac:dyDescent="0.25"/>
    <row r="4690" s="8" customFormat="1" ht="14.25" x14ac:dyDescent="0.25"/>
    <row r="4691" s="8" customFormat="1" ht="14.25" x14ac:dyDescent="0.25"/>
    <row r="4692" s="8" customFormat="1" ht="14.25" x14ac:dyDescent="0.25"/>
    <row r="4693" s="8" customFormat="1" ht="14.25" x14ac:dyDescent="0.25"/>
    <row r="4694" s="8" customFormat="1" ht="14.25" x14ac:dyDescent="0.25"/>
    <row r="4695" s="8" customFormat="1" ht="14.25" x14ac:dyDescent="0.25"/>
    <row r="4696" s="8" customFormat="1" ht="14.25" x14ac:dyDescent="0.25"/>
    <row r="4697" s="8" customFormat="1" ht="14.25" x14ac:dyDescent="0.25"/>
    <row r="4698" s="8" customFormat="1" ht="14.25" x14ac:dyDescent="0.25"/>
    <row r="4699" s="8" customFormat="1" ht="14.25" x14ac:dyDescent="0.25"/>
    <row r="4700" s="8" customFormat="1" ht="14.25" x14ac:dyDescent="0.25"/>
    <row r="4701" s="8" customFormat="1" ht="14.25" x14ac:dyDescent="0.25"/>
    <row r="4702" s="8" customFormat="1" ht="14.25" x14ac:dyDescent="0.25"/>
    <row r="4703" s="8" customFormat="1" ht="14.25" x14ac:dyDescent="0.25"/>
    <row r="4704" s="8" customFormat="1" ht="14.25" x14ac:dyDescent="0.25"/>
    <row r="4705" s="8" customFormat="1" ht="14.25" x14ac:dyDescent="0.25"/>
    <row r="4706" s="8" customFormat="1" ht="14.25" x14ac:dyDescent="0.25"/>
    <row r="4707" s="8" customFormat="1" ht="14.25" x14ac:dyDescent="0.25"/>
    <row r="4708" s="8" customFormat="1" ht="14.25" x14ac:dyDescent="0.25"/>
    <row r="4709" s="8" customFormat="1" ht="14.25" x14ac:dyDescent="0.25"/>
    <row r="4710" s="8" customFormat="1" ht="14.25" x14ac:dyDescent="0.25"/>
    <row r="4711" s="8" customFormat="1" ht="14.25" x14ac:dyDescent="0.25"/>
    <row r="4712" s="8" customFormat="1" ht="14.25" x14ac:dyDescent="0.25"/>
    <row r="4713" s="8" customFormat="1" ht="14.25" x14ac:dyDescent="0.25"/>
    <row r="4714" s="8" customFormat="1" ht="14.25" x14ac:dyDescent="0.25"/>
    <row r="4715" s="8" customFormat="1" ht="14.25" x14ac:dyDescent="0.25"/>
    <row r="4716" s="8" customFormat="1" ht="14.25" x14ac:dyDescent="0.25"/>
    <row r="4717" s="8" customFormat="1" ht="14.25" x14ac:dyDescent="0.25"/>
    <row r="4718" s="8" customFormat="1" ht="14.25" x14ac:dyDescent="0.25"/>
    <row r="4719" s="8" customFormat="1" ht="14.25" x14ac:dyDescent="0.25"/>
    <row r="4720" s="8" customFormat="1" ht="14.25" x14ac:dyDescent="0.25"/>
    <row r="4721" s="8" customFormat="1" ht="14.25" x14ac:dyDescent="0.25"/>
    <row r="4722" s="8" customFormat="1" ht="14.25" x14ac:dyDescent="0.25"/>
    <row r="4723" s="8" customFormat="1" ht="14.25" x14ac:dyDescent="0.25"/>
    <row r="4724" s="8" customFormat="1" ht="14.25" x14ac:dyDescent="0.25"/>
    <row r="4725" s="8" customFormat="1" ht="14.25" x14ac:dyDescent="0.25"/>
    <row r="4726" s="8" customFormat="1" ht="14.25" x14ac:dyDescent="0.25"/>
    <row r="4727" s="8" customFormat="1" ht="14.25" x14ac:dyDescent="0.25"/>
    <row r="4728" s="8" customFormat="1" ht="14.25" x14ac:dyDescent="0.25"/>
    <row r="4729" s="8" customFormat="1" ht="14.25" x14ac:dyDescent="0.25"/>
    <row r="4730" s="8" customFormat="1" ht="14.25" x14ac:dyDescent="0.25"/>
    <row r="4731" s="8" customFormat="1" ht="14.25" x14ac:dyDescent="0.25"/>
    <row r="4732" s="8" customFormat="1" ht="14.25" x14ac:dyDescent="0.25"/>
    <row r="4733" s="8" customFormat="1" ht="14.25" x14ac:dyDescent="0.25"/>
    <row r="4734" s="8" customFormat="1" ht="14.25" x14ac:dyDescent="0.25"/>
    <row r="4735" s="8" customFormat="1" ht="14.25" x14ac:dyDescent="0.25"/>
    <row r="4736" s="8" customFormat="1" ht="14.25" x14ac:dyDescent="0.25"/>
    <row r="4737" s="8" customFormat="1" ht="14.25" x14ac:dyDescent="0.25"/>
    <row r="4738" s="8" customFormat="1" ht="14.25" x14ac:dyDescent="0.25"/>
    <row r="4739" s="8" customFormat="1" ht="14.25" x14ac:dyDescent="0.25"/>
    <row r="4740" s="8" customFormat="1" ht="14.25" x14ac:dyDescent="0.25"/>
    <row r="4741" s="8" customFormat="1" ht="14.25" x14ac:dyDescent="0.25"/>
    <row r="4742" s="8" customFormat="1" ht="14.25" x14ac:dyDescent="0.25"/>
    <row r="4743" s="8" customFormat="1" ht="14.25" x14ac:dyDescent="0.25"/>
    <row r="4744" s="8" customFormat="1" ht="14.25" x14ac:dyDescent="0.25"/>
    <row r="4745" s="8" customFormat="1" ht="14.25" x14ac:dyDescent="0.25"/>
    <row r="4746" s="8" customFormat="1" ht="14.25" x14ac:dyDescent="0.25"/>
    <row r="4747" s="8" customFormat="1" ht="14.25" x14ac:dyDescent="0.25"/>
    <row r="4748" s="8" customFormat="1" ht="14.25" x14ac:dyDescent="0.25"/>
    <row r="4749" s="8" customFormat="1" ht="14.25" x14ac:dyDescent="0.25"/>
    <row r="4750" s="8" customFormat="1" ht="14.25" x14ac:dyDescent="0.25"/>
    <row r="4751" s="8" customFormat="1" ht="14.25" x14ac:dyDescent="0.25"/>
    <row r="4752" s="8" customFormat="1" ht="14.25" x14ac:dyDescent="0.25"/>
    <row r="4753" s="8" customFormat="1" ht="14.25" x14ac:dyDescent="0.25"/>
    <row r="4754" s="8" customFormat="1" ht="14.25" x14ac:dyDescent="0.25"/>
    <row r="4755" s="8" customFormat="1" ht="14.25" x14ac:dyDescent="0.25"/>
    <row r="4756" s="8" customFormat="1" ht="14.25" x14ac:dyDescent="0.25"/>
    <row r="4757" s="8" customFormat="1" ht="14.25" x14ac:dyDescent="0.25"/>
    <row r="4758" s="8" customFormat="1" ht="14.25" x14ac:dyDescent="0.25"/>
    <row r="4759" s="8" customFormat="1" ht="14.25" x14ac:dyDescent="0.25"/>
    <row r="4760" s="8" customFormat="1" ht="14.25" x14ac:dyDescent="0.25"/>
    <row r="4761" s="8" customFormat="1" ht="14.25" x14ac:dyDescent="0.25"/>
    <row r="4762" s="8" customFormat="1" ht="14.25" x14ac:dyDescent="0.25"/>
    <row r="4763" s="8" customFormat="1" ht="14.25" x14ac:dyDescent="0.25"/>
    <row r="4764" s="8" customFormat="1" ht="14.25" x14ac:dyDescent="0.25"/>
    <row r="4765" s="8" customFormat="1" ht="14.25" x14ac:dyDescent="0.25"/>
    <row r="4766" s="8" customFormat="1" ht="14.25" x14ac:dyDescent="0.25"/>
    <row r="4767" s="8" customFormat="1" ht="14.25" x14ac:dyDescent="0.25"/>
    <row r="4768" s="8" customFormat="1" ht="14.25" x14ac:dyDescent="0.25"/>
    <row r="4769" s="8" customFormat="1" ht="14.25" x14ac:dyDescent="0.25"/>
    <row r="4770" s="8" customFormat="1" ht="14.25" x14ac:dyDescent="0.25"/>
    <row r="4771" s="8" customFormat="1" ht="14.25" x14ac:dyDescent="0.25"/>
    <row r="4772" s="8" customFormat="1" ht="14.25" x14ac:dyDescent="0.25"/>
    <row r="4773" s="8" customFormat="1" ht="14.25" x14ac:dyDescent="0.25"/>
    <row r="4774" s="8" customFormat="1" ht="14.25" x14ac:dyDescent="0.25"/>
    <row r="4775" s="8" customFormat="1" ht="14.25" x14ac:dyDescent="0.25"/>
    <row r="4776" s="8" customFormat="1" ht="14.25" x14ac:dyDescent="0.25"/>
    <row r="4777" s="8" customFormat="1" ht="14.25" x14ac:dyDescent="0.25"/>
    <row r="4778" s="8" customFormat="1" ht="14.25" x14ac:dyDescent="0.25"/>
    <row r="4779" s="8" customFormat="1" ht="14.25" x14ac:dyDescent="0.25"/>
    <row r="4780" s="8" customFormat="1" ht="14.25" x14ac:dyDescent="0.25"/>
    <row r="4781" s="8" customFormat="1" ht="14.25" x14ac:dyDescent="0.25"/>
    <row r="4782" s="8" customFormat="1" ht="14.25" x14ac:dyDescent="0.25"/>
    <row r="4783" s="8" customFormat="1" ht="14.25" x14ac:dyDescent="0.25"/>
    <row r="4784" s="8" customFormat="1" ht="14.25" x14ac:dyDescent="0.25"/>
    <row r="4785" s="8" customFormat="1" ht="14.25" x14ac:dyDescent="0.25"/>
    <row r="4786" s="8" customFormat="1" ht="14.25" x14ac:dyDescent="0.25"/>
    <row r="4787" s="8" customFormat="1" ht="14.25" x14ac:dyDescent="0.25"/>
    <row r="4788" s="8" customFormat="1" ht="14.25" x14ac:dyDescent="0.25"/>
    <row r="4789" s="8" customFormat="1" ht="14.25" x14ac:dyDescent="0.25"/>
    <row r="4790" s="8" customFormat="1" ht="14.25" x14ac:dyDescent="0.25"/>
    <row r="4791" s="8" customFormat="1" ht="14.25" x14ac:dyDescent="0.25"/>
    <row r="4792" s="8" customFormat="1" ht="14.25" x14ac:dyDescent="0.25"/>
    <row r="4793" s="8" customFormat="1" ht="14.25" x14ac:dyDescent="0.25"/>
    <row r="4794" s="8" customFormat="1" ht="14.25" x14ac:dyDescent="0.25"/>
    <row r="4795" s="8" customFormat="1" ht="14.25" x14ac:dyDescent="0.25"/>
    <row r="4796" s="8" customFormat="1" ht="14.25" x14ac:dyDescent="0.25"/>
    <row r="4797" s="8" customFormat="1" ht="14.25" x14ac:dyDescent="0.25"/>
    <row r="4798" s="8" customFormat="1" ht="14.25" x14ac:dyDescent="0.25"/>
    <row r="4799" s="8" customFormat="1" ht="14.25" x14ac:dyDescent="0.25"/>
    <row r="4800" s="8" customFormat="1" ht="14.25" x14ac:dyDescent="0.25"/>
    <row r="4801" s="8" customFormat="1" ht="14.25" x14ac:dyDescent="0.25"/>
    <row r="4802" s="8" customFormat="1" ht="14.25" x14ac:dyDescent="0.25"/>
    <row r="4803" s="8" customFormat="1" ht="14.25" x14ac:dyDescent="0.25"/>
    <row r="4804" s="8" customFormat="1" ht="14.25" x14ac:dyDescent="0.25"/>
    <row r="4805" s="8" customFormat="1" ht="14.25" x14ac:dyDescent="0.25"/>
    <row r="4806" s="8" customFormat="1" ht="14.25" x14ac:dyDescent="0.25"/>
    <row r="4807" s="8" customFormat="1" ht="14.25" x14ac:dyDescent="0.25"/>
    <row r="4808" s="8" customFormat="1" ht="14.25" x14ac:dyDescent="0.25"/>
    <row r="4809" s="8" customFormat="1" ht="14.25" x14ac:dyDescent="0.25"/>
    <row r="4810" s="8" customFormat="1" ht="14.25" x14ac:dyDescent="0.25"/>
    <row r="4811" s="8" customFormat="1" ht="14.25" x14ac:dyDescent="0.25"/>
    <row r="4812" s="8" customFormat="1" ht="14.25" x14ac:dyDescent="0.25"/>
    <row r="4813" s="8" customFormat="1" ht="14.25" x14ac:dyDescent="0.25"/>
    <row r="4814" s="8" customFormat="1" ht="14.25" x14ac:dyDescent="0.25"/>
    <row r="4815" s="8" customFormat="1" ht="14.25" x14ac:dyDescent="0.25"/>
    <row r="4816" s="8" customFormat="1" ht="14.25" x14ac:dyDescent="0.25"/>
    <row r="4817" s="8" customFormat="1" ht="14.25" x14ac:dyDescent="0.25"/>
    <row r="4818" s="8" customFormat="1" ht="14.25" x14ac:dyDescent="0.25"/>
    <row r="4819" s="8" customFormat="1" ht="14.25" x14ac:dyDescent="0.25"/>
    <row r="4820" s="8" customFormat="1" ht="14.25" x14ac:dyDescent="0.25"/>
    <row r="4821" s="8" customFormat="1" ht="14.25" x14ac:dyDescent="0.25"/>
    <row r="4822" s="8" customFormat="1" ht="14.25" x14ac:dyDescent="0.25"/>
    <row r="4823" s="8" customFormat="1" ht="14.25" x14ac:dyDescent="0.25"/>
    <row r="4824" s="8" customFormat="1" ht="14.25" x14ac:dyDescent="0.25"/>
    <row r="4825" s="8" customFormat="1" ht="14.25" x14ac:dyDescent="0.25"/>
    <row r="4826" s="8" customFormat="1" ht="14.25" x14ac:dyDescent="0.25"/>
    <row r="4827" s="8" customFormat="1" ht="14.25" x14ac:dyDescent="0.25"/>
    <row r="4828" s="8" customFormat="1" ht="14.25" x14ac:dyDescent="0.25"/>
    <row r="4829" s="8" customFormat="1" ht="14.25" x14ac:dyDescent="0.25"/>
    <row r="4830" s="8" customFormat="1" ht="14.25" x14ac:dyDescent="0.25"/>
    <row r="4831" s="8" customFormat="1" ht="14.25" x14ac:dyDescent="0.25"/>
    <row r="4832" s="8" customFormat="1" ht="14.25" x14ac:dyDescent="0.25"/>
    <row r="4833" s="8" customFormat="1" ht="14.25" x14ac:dyDescent="0.25"/>
    <row r="4834" s="8" customFormat="1" ht="14.25" x14ac:dyDescent="0.25"/>
    <row r="4835" s="8" customFormat="1" ht="14.25" x14ac:dyDescent="0.25"/>
    <row r="4836" s="8" customFormat="1" ht="14.25" x14ac:dyDescent="0.25"/>
    <row r="4837" s="8" customFormat="1" ht="14.25" x14ac:dyDescent="0.25"/>
    <row r="4838" s="8" customFormat="1" ht="14.25" x14ac:dyDescent="0.25"/>
    <row r="4839" s="8" customFormat="1" ht="14.25" x14ac:dyDescent="0.25"/>
    <row r="4840" s="8" customFormat="1" ht="14.25" x14ac:dyDescent="0.25"/>
    <row r="4841" s="8" customFormat="1" ht="14.25" x14ac:dyDescent="0.25"/>
    <row r="4842" s="8" customFormat="1" ht="14.25" x14ac:dyDescent="0.25"/>
    <row r="4843" s="8" customFormat="1" ht="14.25" x14ac:dyDescent="0.25"/>
    <row r="4844" s="8" customFormat="1" ht="14.25" x14ac:dyDescent="0.25"/>
    <row r="4845" s="8" customFormat="1" ht="14.25" x14ac:dyDescent="0.25"/>
    <row r="4846" s="8" customFormat="1" ht="14.25" x14ac:dyDescent="0.25"/>
    <row r="4847" s="8" customFormat="1" ht="14.25" x14ac:dyDescent="0.25"/>
    <row r="4848" s="8" customFormat="1" ht="14.25" x14ac:dyDescent="0.25"/>
    <row r="4849" s="8" customFormat="1" ht="14.25" x14ac:dyDescent="0.25"/>
    <row r="4850" s="8" customFormat="1" ht="14.25" x14ac:dyDescent="0.25"/>
    <row r="4851" s="8" customFormat="1" ht="14.25" x14ac:dyDescent="0.25"/>
    <row r="4852" s="8" customFormat="1" ht="14.25" x14ac:dyDescent="0.25"/>
    <row r="4853" s="8" customFormat="1" ht="14.25" x14ac:dyDescent="0.25"/>
    <row r="4854" s="8" customFormat="1" ht="14.25" x14ac:dyDescent="0.25"/>
    <row r="4855" s="8" customFormat="1" ht="14.25" x14ac:dyDescent="0.25"/>
    <row r="4856" s="8" customFormat="1" ht="14.25" x14ac:dyDescent="0.25"/>
    <row r="4857" s="8" customFormat="1" ht="14.25" x14ac:dyDescent="0.25"/>
    <row r="4858" s="8" customFormat="1" ht="14.25" x14ac:dyDescent="0.25"/>
    <row r="4859" s="8" customFormat="1" ht="14.25" x14ac:dyDescent="0.25"/>
    <row r="4860" s="8" customFormat="1" ht="14.25" x14ac:dyDescent="0.25"/>
    <row r="4861" s="8" customFormat="1" ht="14.25" x14ac:dyDescent="0.25"/>
    <row r="4862" s="8" customFormat="1" ht="14.25" x14ac:dyDescent="0.25"/>
    <row r="4863" s="8" customFormat="1" ht="14.25" x14ac:dyDescent="0.25"/>
    <row r="4864" s="8" customFormat="1" ht="14.25" x14ac:dyDescent="0.25"/>
    <row r="4865" s="8" customFormat="1" ht="14.25" x14ac:dyDescent="0.25"/>
    <row r="4866" s="8" customFormat="1" ht="14.25" x14ac:dyDescent="0.25"/>
    <row r="4867" s="8" customFormat="1" ht="14.25" x14ac:dyDescent="0.25"/>
    <row r="4868" s="8" customFormat="1" ht="14.25" x14ac:dyDescent="0.25"/>
    <row r="4869" s="8" customFormat="1" ht="14.25" x14ac:dyDescent="0.25"/>
    <row r="4870" s="8" customFormat="1" ht="14.25" x14ac:dyDescent="0.25"/>
    <row r="4871" s="8" customFormat="1" ht="14.25" x14ac:dyDescent="0.25"/>
    <row r="4872" s="8" customFormat="1" ht="14.25" x14ac:dyDescent="0.25"/>
    <row r="4873" s="8" customFormat="1" ht="14.25" x14ac:dyDescent="0.25"/>
    <row r="4874" s="8" customFormat="1" ht="14.25" x14ac:dyDescent="0.25"/>
    <row r="4875" s="8" customFormat="1" ht="14.25" x14ac:dyDescent="0.25"/>
    <row r="4876" s="8" customFormat="1" ht="14.25" x14ac:dyDescent="0.25"/>
    <row r="4877" s="8" customFormat="1" ht="14.25" x14ac:dyDescent="0.25"/>
    <row r="4878" s="8" customFormat="1" ht="14.25" x14ac:dyDescent="0.25"/>
    <row r="4879" s="8" customFormat="1" ht="14.25" x14ac:dyDescent="0.25"/>
    <row r="4880" s="8" customFormat="1" ht="14.25" x14ac:dyDescent="0.25"/>
    <row r="4881" s="8" customFormat="1" ht="14.25" x14ac:dyDescent="0.25"/>
    <row r="4882" s="8" customFormat="1" ht="14.25" x14ac:dyDescent="0.25"/>
    <row r="4883" s="8" customFormat="1" ht="14.25" x14ac:dyDescent="0.25"/>
    <row r="4884" s="8" customFormat="1" ht="14.25" x14ac:dyDescent="0.25"/>
    <row r="4885" s="8" customFormat="1" ht="14.25" x14ac:dyDescent="0.25"/>
    <row r="4886" s="8" customFormat="1" ht="14.25" x14ac:dyDescent="0.25"/>
    <row r="4887" s="8" customFormat="1" ht="14.25" x14ac:dyDescent="0.25"/>
    <row r="4888" s="8" customFormat="1" ht="14.25" x14ac:dyDescent="0.25"/>
    <row r="4889" s="8" customFormat="1" ht="14.25" x14ac:dyDescent="0.25"/>
    <row r="4890" s="8" customFormat="1" ht="14.25" x14ac:dyDescent="0.25"/>
    <row r="4891" s="8" customFormat="1" ht="14.25" x14ac:dyDescent="0.25"/>
    <row r="4892" s="8" customFormat="1" ht="14.25" x14ac:dyDescent="0.25"/>
    <row r="4893" s="8" customFormat="1" ht="14.25" x14ac:dyDescent="0.25"/>
    <row r="4894" s="8" customFormat="1" ht="14.25" x14ac:dyDescent="0.25"/>
    <row r="4895" s="8" customFormat="1" ht="14.25" x14ac:dyDescent="0.25"/>
    <row r="4896" s="8" customFormat="1" ht="14.25" x14ac:dyDescent="0.25"/>
    <row r="4897" s="8" customFormat="1" ht="14.25" x14ac:dyDescent="0.25"/>
    <row r="4898" s="8" customFormat="1" ht="14.25" x14ac:dyDescent="0.25"/>
    <row r="4899" s="8" customFormat="1" ht="14.25" x14ac:dyDescent="0.25"/>
    <row r="4900" s="8" customFormat="1" ht="14.25" x14ac:dyDescent="0.25"/>
    <row r="4901" s="8" customFormat="1" ht="14.25" x14ac:dyDescent="0.25"/>
    <row r="4902" s="8" customFormat="1" ht="14.25" x14ac:dyDescent="0.25"/>
    <row r="4903" s="8" customFormat="1" ht="14.25" x14ac:dyDescent="0.25"/>
    <row r="4904" s="8" customFormat="1" ht="14.25" x14ac:dyDescent="0.25"/>
    <row r="4905" s="8" customFormat="1" ht="14.25" x14ac:dyDescent="0.25"/>
    <row r="4906" s="8" customFormat="1" ht="14.25" x14ac:dyDescent="0.25"/>
    <row r="4907" s="8" customFormat="1" ht="14.25" x14ac:dyDescent="0.25"/>
    <row r="4908" s="8" customFormat="1" ht="14.25" x14ac:dyDescent="0.25"/>
    <row r="4909" s="8" customFormat="1" ht="14.25" x14ac:dyDescent="0.25"/>
    <row r="4910" s="8" customFormat="1" ht="14.25" x14ac:dyDescent="0.25"/>
    <row r="4911" s="8" customFormat="1" ht="14.25" x14ac:dyDescent="0.25"/>
    <row r="4912" s="8" customFormat="1" ht="14.25" x14ac:dyDescent="0.25"/>
    <row r="4913" s="8" customFormat="1" ht="14.25" x14ac:dyDescent="0.25"/>
    <row r="4914" s="8" customFormat="1" ht="14.25" x14ac:dyDescent="0.25"/>
    <row r="4915" s="8" customFormat="1" ht="14.25" x14ac:dyDescent="0.25"/>
    <row r="4916" s="8" customFormat="1" ht="14.25" x14ac:dyDescent="0.25"/>
    <row r="4917" s="8" customFormat="1" ht="14.25" x14ac:dyDescent="0.25"/>
    <row r="4918" s="8" customFormat="1" ht="14.25" x14ac:dyDescent="0.25"/>
    <row r="4919" s="8" customFormat="1" ht="14.25" x14ac:dyDescent="0.25"/>
    <row r="4920" s="8" customFormat="1" ht="14.25" x14ac:dyDescent="0.25"/>
    <row r="4921" s="8" customFormat="1" ht="14.25" x14ac:dyDescent="0.25"/>
    <row r="4922" s="8" customFormat="1" ht="14.25" x14ac:dyDescent="0.25"/>
    <row r="4923" s="8" customFormat="1" ht="14.25" x14ac:dyDescent="0.25"/>
    <row r="4924" s="8" customFormat="1" ht="14.25" x14ac:dyDescent="0.25"/>
    <row r="4925" s="8" customFormat="1" ht="14.25" x14ac:dyDescent="0.25"/>
    <row r="4926" s="8" customFormat="1" ht="14.25" x14ac:dyDescent="0.25"/>
    <row r="4927" s="8" customFormat="1" ht="14.25" x14ac:dyDescent="0.25"/>
    <row r="4928" s="8" customFormat="1" ht="14.25" x14ac:dyDescent="0.25"/>
    <row r="4929" s="8" customFormat="1" ht="14.25" x14ac:dyDescent="0.25"/>
    <row r="4930" s="8" customFormat="1" ht="14.25" x14ac:dyDescent="0.25"/>
    <row r="4931" s="8" customFormat="1" ht="14.25" x14ac:dyDescent="0.25"/>
    <row r="4932" s="8" customFormat="1" ht="14.25" x14ac:dyDescent="0.25"/>
    <row r="4933" s="8" customFormat="1" ht="14.25" x14ac:dyDescent="0.25"/>
    <row r="4934" s="8" customFormat="1" ht="14.25" x14ac:dyDescent="0.25"/>
    <row r="4935" s="8" customFormat="1" ht="14.25" x14ac:dyDescent="0.25"/>
    <row r="4936" s="8" customFormat="1" ht="14.25" x14ac:dyDescent="0.25"/>
    <row r="4937" s="8" customFormat="1" ht="14.25" x14ac:dyDescent="0.25"/>
    <row r="4938" s="8" customFormat="1" ht="14.25" x14ac:dyDescent="0.25"/>
    <row r="4939" s="8" customFormat="1" ht="14.25" x14ac:dyDescent="0.25"/>
    <row r="4940" s="8" customFormat="1" ht="14.25" x14ac:dyDescent="0.25"/>
    <row r="4941" s="8" customFormat="1" ht="14.25" x14ac:dyDescent="0.25"/>
    <row r="4942" s="8" customFormat="1" ht="14.25" x14ac:dyDescent="0.25"/>
    <row r="4943" s="8" customFormat="1" ht="14.25" x14ac:dyDescent="0.25"/>
    <row r="4944" s="8" customFormat="1" ht="14.25" x14ac:dyDescent="0.25"/>
    <row r="4945" s="8" customFormat="1" ht="14.25" x14ac:dyDescent="0.25"/>
    <row r="4946" s="8" customFormat="1" ht="14.25" x14ac:dyDescent="0.25"/>
    <row r="4947" s="8" customFormat="1" ht="14.25" x14ac:dyDescent="0.25"/>
    <row r="4948" s="8" customFormat="1" ht="14.25" x14ac:dyDescent="0.25"/>
    <row r="4949" s="8" customFormat="1" ht="14.25" x14ac:dyDescent="0.25"/>
    <row r="4950" s="8" customFormat="1" ht="14.25" x14ac:dyDescent="0.25"/>
    <row r="4951" s="8" customFormat="1" ht="14.25" x14ac:dyDescent="0.25"/>
    <row r="4952" s="8" customFormat="1" ht="14.25" x14ac:dyDescent="0.25"/>
    <row r="4953" s="8" customFormat="1" ht="14.25" x14ac:dyDescent="0.25"/>
    <row r="4954" s="8" customFormat="1" ht="14.25" x14ac:dyDescent="0.25"/>
    <row r="4955" s="8" customFormat="1" ht="14.25" x14ac:dyDescent="0.25"/>
    <row r="4956" s="8" customFormat="1" ht="14.25" x14ac:dyDescent="0.25"/>
    <row r="4957" s="8" customFormat="1" ht="14.25" x14ac:dyDescent="0.25"/>
    <row r="4958" s="8" customFormat="1" ht="14.25" x14ac:dyDescent="0.25"/>
    <row r="4959" s="8" customFormat="1" ht="14.25" x14ac:dyDescent="0.25"/>
    <row r="4960" s="8" customFormat="1" ht="14.25" x14ac:dyDescent="0.25"/>
    <row r="4961" s="8" customFormat="1" ht="14.25" x14ac:dyDescent="0.25"/>
    <row r="4962" s="8" customFormat="1" ht="14.25" x14ac:dyDescent="0.25"/>
    <row r="4963" s="8" customFormat="1" ht="14.25" x14ac:dyDescent="0.25"/>
    <row r="4964" s="8" customFormat="1" ht="14.25" x14ac:dyDescent="0.25"/>
    <row r="4965" s="8" customFormat="1" ht="14.25" x14ac:dyDescent="0.25"/>
    <row r="4966" s="8" customFormat="1" ht="14.25" x14ac:dyDescent="0.25"/>
    <row r="4967" s="8" customFormat="1" ht="14.25" x14ac:dyDescent="0.25"/>
    <row r="4968" s="8" customFormat="1" ht="14.25" x14ac:dyDescent="0.25"/>
    <row r="4969" s="8" customFormat="1" ht="14.25" x14ac:dyDescent="0.25"/>
    <row r="4970" s="8" customFormat="1" ht="14.25" x14ac:dyDescent="0.25"/>
    <row r="4971" s="8" customFormat="1" ht="14.25" x14ac:dyDescent="0.25"/>
    <row r="4972" s="8" customFormat="1" ht="14.25" x14ac:dyDescent="0.25"/>
    <row r="4973" s="8" customFormat="1" ht="14.25" x14ac:dyDescent="0.25"/>
    <row r="4974" s="8" customFormat="1" ht="14.25" x14ac:dyDescent="0.25"/>
    <row r="4975" s="8" customFormat="1" ht="14.25" x14ac:dyDescent="0.25"/>
    <row r="4976" s="8" customFormat="1" ht="14.25" x14ac:dyDescent="0.25"/>
    <row r="4977" s="8" customFormat="1" ht="14.25" x14ac:dyDescent="0.25"/>
    <row r="4978" s="8" customFormat="1" ht="14.25" x14ac:dyDescent="0.25"/>
    <row r="4979" s="8" customFormat="1" ht="14.25" x14ac:dyDescent="0.25"/>
    <row r="4980" s="8" customFormat="1" ht="14.25" x14ac:dyDescent="0.25"/>
    <row r="4981" s="8" customFormat="1" ht="14.25" x14ac:dyDescent="0.25"/>
    <row r="4982" s="8" customFormat="1" ht="14.25" x14ac:dyDescent="0.25"/>
    <row r="4983" s="8" customFormat="1" ht="14.25" x14ac:dyDescent="0.25"/>
    <row r="4984" s="8" customFormat="1" ht="14.25" x14ac:dyDescent="0.25"/>
    <row r="4985" s="8" customFormat="1" ht="14.25" x14ac:dyDescent="0.25"/>
    <row r="4986" s="8" customFormat="1" ht="14.25" x14ac:dyDescent="0.25"/>
    <row r="4987" s="8" customFormat="1" ht="14.25" x14ac:dyDescent="0.25"/>
    <row r="4988" s="8" customFormat="1" ht="14.25" x14ac:dyDescent="0.25"/>
    <row r="4989" s="8" customFormat="1" ht="14.25" x14ac:dyDescent="0.25"/>
    <row r="4990" s="8" customFormat="1" ht="14.25" x14ac:dyDescent="0.25"/>
    <row r="4991" s="8" customFormat="1" ht="14.25" x14ac:dyDescent="0.25"/>
    <row r="4992" s="8" customFormat="1" ht="14.25" x14ac:dyDescent="0.25"/>
    <row r="4993" s="8" customFormat="1" ht="14.25" x14ac:dyDescent="0.25"/>
    <row r="4994" s="8" customFormat="1" ht="14.25" x14ac:dyDescent="0.25"/>
    <row r="4995" s="8" customFormat="1" ht="14.25" x14ac:dyDescent="0.25"/>
    <row r="4996" s="8" customFormat="1" ht="14.25" x14ac:dyDescent="0.25"/>
    <row r="4997" s="8" customFormat="1" ht="14.25" x14ac:dyDescent="0.25"/>
    <row r="4998" s="8" customFormat="1" ht="14.25" x14ac:dyDescent="0.25"/>
    <row r="4999" s="8" customFormat="1" ht="14.25" x14ac:dyDescent="0.25"/>
    <row r="5000" s="8" customFormat="1" ht="14.25" x14ac:dyDescent="0.25"/>
    <row r="5001" s="8" customFormat="1" ht="14.25" x14ac:dyDescent="0.25"/>
    <row r="5002" s="8" customFormat="1" ht="14.25" x14ac:dyDescent="0.25"/>
    <row r="5003" s="8" customFormat="1" ht="14.25" x14ac:dyDescent="0.25"/>
    <row r="5004" s="8" customFormat="1" ht="14.25" x14ac:dyDescent="0.25"/>
    <row r="5005" s="8" customFormat="1" ht="14.25" x14ac:dyDescent="0.25"/>
    <row r="5006" s="8" customFormat="1" ht="14.25" x14ac:dyDescent="0.25"/>
    <row r="5007" s="8" customFormat="1" ht="14.25" x14ac:dyDescent="0.25"/>
    <row r="5008" s="8" customFormat="1" ht="14.25" x14ac:dyDescent="0.25"/>
    <row r="5009" s="8" customFormat="1" ht="14.25" x14ac:dyDescent="0.25"/>
    <row r="5010" s="8" customFormat="1" ht="14.25" x14ac:dyDescent="0.25"/>
    <row r="5011" s="8" customFormat="1" ht="14.25" x14ac:dyDescent="0.25"/>
    <row r="5012" s="8" customFormat="1" ht="14.25" x14ac:dyDescent="0.25"/>
    <row r="5013" s="8" customFormat="1" ht="14.25" x14ac:dyDescent="0.25"/>
    <row r="5014" s="8" customFormat="1" ht="14.25" x14ac:dyDescent="0.25"/>
    <row r="5015" s="8" customFormat="1" ht="14.25" x14ac:dyDescent="0.25"/>
    <row r="5016" s="8" customFormat="1" ht="14.25" x14ac:dyDescent="0.25"/>
    <row r="5017" s="8" customFormat="1" ht="14.25" x14ac:dyDescent="0.25"/>
    <row r="5018" s="8" customFormat="1" ht="14.25" x14ac:dyDescent="0.25"/>
    <row r="5019" s="8" customFormat="1" ht="14.25" x14ac:dyDescent="0.25"/>
    <row r="5020" s="8" customFormat="1" ht="14.25" x14ac:dyDescent="0.25"/>
    <row r="5021" s="8" customFormat="1" ht="14.25" x14ac:dyDescent="0.25"/>
    <row r="5022" s="8" customFormat="1" ht="14.25" x14ac:dyDescent="0.25"/>
    <row r="5023" s="8" customFormat="1" ht="14.25" x14ac:dyDescent="0.25"/>
    <row r="5024" s="8" customFormat="1" ht="14.25" x14ac:dyDescent="0.25"/>
    <row r="5025" s="8" customFormat="1" ht="14.25" x14ac:dyDescent="0.25"/>
    <row r="5026" s="8" customFormat="1" ht="14.25" x14ac:dyDescent="0.25"/>
    <row r="5027" s="8" customFormat="1" ht="14.25" x14ac:dyDescent="0.25"/>
    <row r="5028" s="8" customFormat="1" ht="14.25" x14ac:dyDescent="0.25"/>
    <row r="5029" s="8" customFormat="1" ht="14.25" x14ac:dyDescent="0.25"/>
    <row r="5030" s="8" customFormat="1" ht="14.25" x14ac:dyDescent="0.25"/>
    <row r="5031" s="8" customFormat="1" ht="14.25" x14ac:dyDescent="0.25"/>
    <row r="5032" s="8" customFormat="1" ht="14.25" x14ac:dyDescent="0.25"/>
    <row r="5033" s="8" customFormat="1" ht="14.25" x14ac:dyDescent="0.25"/>
    <row r="5034" s="8" customFormat="1" ht="14.25" x14ac:dyDescent="0.25"/>
    <row r="5035" s="8" customFormat="1" ht="14.25" x14ac:dyDescent="0.25"/>
    <row r="5036" s="8" customFormat="1" ht="14.25" x14ac:dyDescent="0.25"/>
    <row r="5037" s="8" customFormat="1" ht="14.25" x14ac:dyDescent="0.25"/>
    <row r="5038" s="8" customFormat="1" ht="14.25" x14ac:dyDescent="0.25"/>
    <row r="5039" s="8" customFormat="1" ht="14.25" x14ac:dyDescent="0.25"/>
    <row r="5040" s="8" customFormat="1" ht="14.25" x14ac:dyDescent="0.25"/>
    <row r="5041" s="8" customFormat="1" ht="14.25" x14ac:dyDescent="0.25"/>
    <row r="5042" s="8" customFormat="1" ht="14.25" x14ac:dyDescent="0.25"/>
    <row r="5043" s="8" customFormat="1" ht="14.25" x14ac:dyDescent="0.25"/>
    <row r="5044" s="8" customFormat="1" ht="14.25" x14ac:dyDescent="0.25"/>
    <row r="5045" s="8" customFormat="1" ht="14.25" x14ac:dyDescent="0.25"/>
    <row r="5046" s="8" customFormat="1" ht="14.25" x14ac:dyDescent="0.25"/>
    <row r="5047" s="8" customFormat="1" ht="14.25" x14ac:dyDescent="0.25"/>
    <row r="5048" s="8" customFormat="1" ht="14.25" x14ac:dyDescent="0.25"/>
    <row r="5049" s="8" customFormat="1" ht="14.25" x14ac:dyDescent="0.25"/>
    <row r="5050" s="8" customFormat="1" ht="14.25" x14ac:dyDescent="0.25"/>
    <row r="5051" s="8" customFormat="1" ht="14.25" x14ac:dyDescent="0.25"/>
    <row r="5052" s="8" customFormat="1" ht="14.25" x14ac:dyDescent="0.25"/>
    <row r="5053" s="8" customFormat="1" ht="14.25" x14ac:dyDescent="0.25"/>
    <row r="5054" s="8" customFormat="1" ht="14.25" x14ac:dyDescent="0.25"/>
    <row r="5055" s="8" customFormat="1" ht="14.25" x14ac:dyDescent="0.25"/>
    <row r="5056" s="8" customFormat="1" ht="14.25" x14ac:dyDescent="0.25"/>
    <row r="5057" s="8" customFormat="1" ht="14.25" x14ac:dyDescent="0.25"/>
    <row r="5058" s="8" customFormat="1" ht="14.25" x14ac:dyDescent="0.25"/>
    <row r="5059" s="8" customFormat="1" ht="14.25" x14ac:dyDescent="0.25"/>
    <row r="5060" s="8" customFormat="1" ht="14.25" x14ac:dyDescent="0.25"/>
    <row r="5061" s="8" customFormat="1" ht="14.25" x14ac:dyDescent="0.25"/>
    <row r="5062" s="8" customFormat="1" ht="14.25" x14ac:dyDescent="0.25"/>
    <row r="5063" s="8" customFormat="1" ht="14.25" x14ac:dyDescent="0.25"/>
    <row r="5064" s="8" customFormat="1" ht="14.25" x14ac:dyDescent="0.25"/>
    <row r="5065" s="8" customFormat="1" ht="14.25" x14ac:dyDescent="0.25"/>
    <row r="5066" s="8" customFormat="1" ht="14.25" x14ac:dyDescent="0.25"/>
    <row r="5067" s="8" customFormat="1" ht="14.25" x14ac:dyDescent="0.25"/>
    <row r="5068" s="8" customFormat="1" ht="14.25" x14ac:dyDescent="0.25"/>
    <row r="5069" s="8" customFormat="1" ht="14.25" x14ac:dyDescent="0.25"/>
    <row r="5070" s="8" customFormat="1" ht="14.25" x14ac:dyDescent="0.25"/>
    <row r="5071" s="8" customFormat="1" ht="14.25" x14ac:dyDescent="0.25"/>
    <row r="5072" s="8" customFormat="1" ht="14.25" x14ac:dyDescent="0.25"/>
    <row r="5073" s="8" customFormat="1" ht="14.25" x14ac:dyDescent="0.25"/>
    <row r="5074" s="8" customFormat="1" ht="14.25" x14ac:dyDescent="0.25"/>
    <row r="5075" s="8" customFormat="1" ht="14.25" x14ac:dyDescent="0.25"/>
    <row r="5076" s="8" customFormat="1" ht="14.25" x14ac:dyDescent="0.25"/>
    <row r="5077" s="8" customFormat="1" ht="14.25" x14ac:dyDescent="0.25"/>
    <row r="5078" s="8" customFormat="1" ht="14.25" x14ac:dyDescent="0.25"/>
    <row r="5079" s="8" customFormat="1" ht="14.25" x14ac:dyDescent="0.25"/>
    <row r="5080" s="8" customFormat="1" ht="14.25" x14ac:dyDescent="0.25"/>
    <row r="5081" s="8" customFormat="1" ht="14.25" x14ac:dyDescent="0.25"/>
    <row r="5082" s="8" customFormat="1" ht="14.25" x14ac:dyDescent="0.25"/>
    <row r="5083" s="8" customFormat="1" ht="14.25" x14ac:dyDescent="0.25"/>
    <row r="5084" s="8" customFormat="1" ht="14.25" x14ac:dyDescent="0.25"/>
    <row r="5085" s="8" customFormat="1" ht="14.25" x14ac:dyDescent="0.25"/>
    <row r="5086" s="8" customFormat="1" ht="14.25" x14ac:dyDescent="0.25"/>
    <row r="5087" s="8" customFormat="1" ht="14.25" x14ac:dyDescent="0.25"/>
    <row r="5088" s="8" customFormat="1" ht="14.25" x14ac:dyDescent="0.25"/>
    <row r="5089" s="8" customFormat="1" ht="14.25" x14ac:dyDescent="0.25"/>
    <row r="5090" s="8" customFormat="1" ht="14.25" x14ac:dyDescent="0.25"/>
    <row r="5091" s="8" customFormat="1" ht="14.25" x14ac:dyDescent="0.25"/>
    <row r="5092" s="8" customFormat="1" ht="14.25" x14ac:dyDescent="0.25"/>
    <row r="5093" s="8" customFormat="1" ht="14.25" x14ac:dyDescent="0.25"/>
    <row r="5094" s="8" customFormat="1" ht="14.25" x14ac:dyDescent="0.25"/>
    <row r="5095" s="8" customFormat="1" ht="14.25" x14ac:dyDescent="0.25"/>
    <row r="5096" s="8" customFormat="1" ht="14.25" x14ac:dyDescent="0.25"/>
    <row r="5097" s="8" customFormat="1" ht="14.25" x14ac:dyDescent="0.25"/>
    <row r="5098" s="8" customFormat="1" ht="14.25" x14ac:dyDescent="0.25"/>
    <row r="5099" s="8" customFormat="1" ht="14.25" x14ac:dyDescent="0.25"/>
    <row r="5100" s="8" customFormat="1" ht="14.25" x14ac:dyDescent="0.25"/>
    <row r="5101" s="8" customFormat="1" ht="14.25" x14ac:dyDescent="0.25"/>
    <row r="5102" s="8" customFormat="1" ht="14.25" x14ac:dyDescent="0.25"/>
    <row r="5103" s="8" customFormat="1" ht="14.25" x14ac:dyDescent="0.25"/>
    <row r="5104" s="8" customFormat="1" ht="14.25" x14ac:dyDescent="0.25"/>
    <row r="5105" s="8" customFormat="1" ht="14.25" x14ac:dyDescent="0.25"/>
    <row r="5106" s="8" customFormat="1" ht="14.25" x14ac:dyDescent="0.25"/>
    <row r="5107" s="8" customFormat="1" ht="14.25" x14ac:dyDescent="0.25"/>
    <row r="5108" s="8" customFormat="1" ht="14.25" x14ac:dyDescent="0.25"/>
    <row r="5109" s="8" customFormat="1" ht="14.25" x14ac:dyDescent="0.25"/>
    <row r="5110" s="8" customFormat="1" ht="14.25" x14ac:dyDescent="0.25"/>
    <row r="5111" s="8" customFormat="1" ht="14.25" x14ac:dyDescent="0.25"/>
    <row r="5112" s="8" customFormat="1" ht="14.25" x14ac:dyDescent="0.25"/>
    <row r="5113" s="8" customFormat="1" ht="14.25" x14ac:dyDescent="0.25"/>
    <row r="5114" s="8" customFormat="1" ht="14.25" x14ac:dyDescent="0.25"/>
    <row r="5115" s="8" customFormat="1" ht="14.25" x14ac:dyDescent="0.25"/>
    <row r="5116" s="8" customFormat="1" ht="14.25" x14ac:dyDescent="0.25"/>
    <row r="5117" s="8" customFormat="1" ht="14.25" x14ac:dyDescent="0.25"/>
    <row r="5118" s="8" customFormat="1" ht="14.25" x14ac:dyDescent="0.25"/>
    <row r="5119" s="8" customFormat="1" ht="14.25" x14ac:dyDescent="0.25"/>
    <row r="5120" s="8" customFormat="1" ht="14.25" x14ac:dyDescent="0.25"/>
    <row r="5121" s="8" customFormat="1" ht="14.25" x14ac:dyDescent="0.25"/>
    <row r="5122" s="8" customFormat="1" ht="14.25" x14ac:dyDescent="0.25"/>
    <row r="5123" s="8" customFormat="1" ht="14.25" x14ac:dyDescent="0.25"/>
    <row r="5124" s="8" customFormat="1" ht="14.25" x14ac:dyDescent="0.25"/>
    <row r="5125" s="8" customFormat="1" ht="14.25" x14ac:dyDescent="0.25"/>
    <row r="5126" s="8" customFormat="1" ht="14.25" x14ac:dyDescent="0.25"/>
    <row r="5127" s="8" customFormat="1" ht="14.25" x14ac:dyDescent="0.25"/>
    <row r="5128" s="8" customFormat="1" ht="14.25" x14ac:dyDescent="0.25"/>
    <row r="5129" s="8" customFormat="1" ht="14.25" x14ac:dyDescent="0.25"/>
    <row r="5130" s="8" customFormat="1" ht="14.25" x14ac:dyDescent="0.25"/>
    <row r="5131" s="8" customFormat="1" ht="14.25" x14ac:dyDescent="0.25"/>
    <row r="5132" s="8" customFormat="1" ht="14.25" x14ac:dyDescent="0.25"/>
    <row r="5133" s="8" customFormat="1" ht="14.25" x14ac:dyDescent="0.25"/>
    <row r="5134" s="8" customFormat="1" ht="14.25" x14ac:dyDescent="0.25"/>
    <row r="5135" s="8" customFormat="1" ht="14.25" x14ac:dyDescent="0.25"/>
    <row r="5136" s="8" customFormat="1" ht="14.25" x14ac:dyDescent="0.25"/>
    <row r="5137" s="8" customFormat="1" ht="14.25" x14ac:dyDescent="0.25"/>
    <row r="5138" s="8" customFormat="1" ht="14.25" x14ac:dyDescent="0.25"/>
    <row r="5139" s="8" customFormat="1" ht="14.25" x14ac:dyDescent="0.25"/>
    <row r="5140" s="8" customFormat="1" ht="14.25" x14ac:dyDescent="0.25"/>
    <row r="5141" s="8" customFormat="1" ht="14.25" x14ac:dyDescent="0.25"/>
    <row r="5142" s="8" customFormat="1" ht="14.25" x14ac:dyDescent="0.25"/>
    <row r="5143" s="8" customFormat="1" ht="14.25" x14ac:dyDescent="0.25"/>
    <row r="5144" s="8" customFormat="1" ht="14.25" x14ac:dyDescent="0.25"/>
    <row r="5145" s="8" customFormat="1" ht="14.25" x14ac:dyDescent="0.25"/>
    <row r="5146" s="8" customFormat="1" ht="14.25" x14ac:dyDescent="0.25"/>
    <row r="5147" s="8" customFormat="1" ht="14.25" x14ac:dyDescent="0.25"/>
    <row r="5148" s="8" customFormat="1" ht="14.25" x14ac:dyDescent="0.25"/>
    <row r="5149" s="8" customFormat="1" ht="14.25" x14ac:dyDescent="0.25"/>
    <row r="5150" s="8" customFormat="1" ht="14.25" x14ac:dyDescent="0.25"/>
    <row r="5151" s="8" customFormat="1" ht="14.25" x14ac:dyDescent="0.25"/>
    <row r="5152" s="8" customFormat="1" ht="14.25" x14ac:dyDescent="0.25"/>
    <row r="5153" s="8" customFormat="1" ht="14.25" x14ac:dyDescent="0.25"/>
    <row r="5154" s="8" customFormat="1" ht="14.25" x14ac:dyDescent="0.25"/>
    <row r="5155" s="8" customFormat="1" ht="14.25" x14ac:dyDescent="0.25"/>
    <row r="5156" s="8" customFormat="1" ht="14.25" x14ac:dyDescent="0.25"/>
    <row r="5157" s="8" customFormat="1" ht="14.25" x14ac:dyDescent="0.25"/>
    <row r="5158" s="8" customFormat="1" ht="14.25" x14ac:dyDescent="0.25"/>
    <row r="5159" s="8" customFormat="1" ht="14.25" x14ac:dyDescent="0.25"/>
    <row r="5160" s="8" customFormat="1" ht="14.25" x14ac:dyDescent="0.25"/>
    <row r="5161" s="8" customFormat="1" ht="14.25" x14ac:dyDescent="0.25"/>
    <row r="5162" s="8" customFormat="1" ht="14.25" x14ac:dyDescent="0.25"/>
    <row r="5163" s="8" customFormat="1" ht="14.25" x14ac:dyDescent="0.25"/>
    <row r="5164" s="8" customFormat="1" ht="14.25" x14ac:dyDescent="0.25"/>
    <row r="5165" s="8" customFormat="1" ht="14.25" x14ac:dyDescent="0.25"/>
    <row r="5166" s="8" customFormat="1" ht="14.25" x14ac:dyDescent="0.25"/>
    <row r="5167" s="8" customFormat="1" ht="14.25" x14ac:dyDescent="0.25"/>
    <row r="5168" s="8" customFormat="1" ht="14.25" x14ac:dyDescent="0.25"/>
    <row r="5169" s="8" customFormat="1" ht="14.25" x14ac:dyDescent="0.25"/>
    <row r="5170" s="8" customFormat="1" ht="14.25" x14ac:dyDescent="0.25"/>
    <row r="5171" s="8" customFormat="1" ht="14.25" x14ac:dyDescent="0.25"/>
    <row r="5172" s="8" customFormat="1" ht="14.25" x14ac:dyDescent="0.25"/>
    <row r="5173" s="8" customFormat="1" ht="14.25" x14ac:dyDescent="0.25"/>
    <row r="5174" s="8" customFormat="1" ht="14.25" x14ac:dyDescent="0.25"/>
    <row r="5175" s="8" customFormat="1" ht="14.25" x14ac:dyDescent="0.25"/>
    <row r="5176" s="8" customFormat="1" ht="14.25" x14ac:dyDescent="0.25"/>
    <row r="5177" s="8" customFormat="1" ht="14.25" x14ac:dyDescent="0.25"/>
    <row r="5178" s="8" customFormat="1" ht="14.25" x14ac:dyDescent="0.25"/>
    <row r="5179" s="8" customFormat="1" ht="14.25" x14ac:dyDescent="0.25"/>
    <row r="5180" s="8" customFormat="1" ht="14.25" x14ac:dyDescent="0.25"/>
    <row r="5181" s="8" customFormat="1" ht="14.25" x14ac:dyDescent="0.25"/>
    <row r="5182" s="8" customFormat="1" ht="14.25" x14ac:dyDescent="0.25"/>
    <row r="5183" s="8" customFormat="1" ht="14.25" x14ac:dyDescent="0.25"/>
    <row r="5184" s="8" customFormat="1" ht="14.25" x14ac:dyDescent="0.25"/>
    <row r="5185" s="8" customFormat="1" ht="14.25" x14ac:dyDescent="0.25"/>
    <row r="5186" s="8" customFormat="1" ht="14.25" x14ac:dyDescent="0.25"/>
    <row r="5187" s="8" customFormat="1" ht="14.25" x14ac:dyDescent="0.25"/>
    <row r="5188" s="8" customFormat="1" ht="14.25" x14ac:dyDescent="0.25"/>
    <row r="5189" s="8" customFormat="1" ht="14.25" x14ac:dyDescent="0.25"/>
    <row r="5190" s="8" customFormat="1" ht="14.25" x14ac:dyDescent="0.25"/>
    <row r="5191" s="8" customFormat="1" ht="14.25" x14ac:dyDescent="0.25"/>
    <row r="5192" s="8" customFormat="1" ht="14.25" x14ac:dyDescent="0.25"/>
    <row r="5193" s="8" customFormat="1" ht="14.25" x14ac:dyDescent="0.25"/>
    <row r="5194" s="8" customFormat="1" ht="14.25" x14ac:dyDescent="0.25"/>
    <row r="5195" s="8" customFormat="1" ht="14.25" x14ac:dyDescent="0.25"/>
    <row r="5196" s="8" customFormat="1" ht="14.25" x14ac:dyDescent="0.25"/>
    <row r="5197" s="8" customFormat="1" ht="14.25" x14ac:dyDescent="0.25"/>
    <row r="5198" s="8" customFormat="1" ht="14.25" x14ac:dyDescent="0.25"/>
    <row r="5199" s="8" customFormat="1" ht="14.25" x14ac:dyDescent="0.25"/>
    <row r="5200" s="8" customFormat="1" ht="14.25" x14ac:dyDescent="0.25"/>
    <row r="5201" s="8" customFormat="1" ht="14.25" x14ac:dyDescent="0.25"/>
    <row r="5202" s="8" customFormat="1" ht="14.25" x14ac:dyDescent="0.25"/>
    <row r="5203" s="8" customFormat="1" ht="14.25" x14ac:dyDescent="0.25"/>
    <row r="5204" s="8" customFormat="1" ht="14.25" x14ac:dyDescent="0.25"/>
    <row r="5205" s="8" customFormat="1" ht="14.25" x14ac:dyDescent="0.25"/>
    <row r="5206" s="8" customFormat="1" ht="14.25" x14ac:dyDescent="0.25"/>
    <row r="5207" s="8" customFormat="1" ht="14.25" x14ac:dyDescent="0.25"/>
    <row r="5208" s="8" customFormat="1" ht="14.25" x14ac:dyDescent="0.25"/>
    <row r="5209" s="8" customFormat="1" ht="14.25" x14ac:dyDescent="0.25"/>
    <row r="5210" s="8" customFormat="1" ht="14.25" x14ac:dyDescent="0.25"/>
    <row r="5211" s="8" customFormat="1" ht="14.25" x14ac:dyDescent="0.25"/>
    <row r="5212" s="8" customFormat="1" ht="14.25" x14ac:dyDescent="0.25"/>
    <row r="5213" s="8" customFormat="1" ht="14.25" x14ac:dyDescent="0.25"/>
    <row r="5214" s="8" customFormat="1" ht="14.25" x14ac:dyDescent="0.25"/>
    <row r="5215" s="8" customFormat="1" ht="14.25" x14ac:dyDescent="0.25"/>
    <row r="5216" s="8" customFormat="1" ht="14.25" x14ac:dyDescent="0.25"/>
    <row r="5217" s="8" customFormat="1" ht="14.25" x14ac:dyDescent="0.25"/>
    <row r="5218" s="8" customFormat="1" ht="14.25" x14ac:dyDescent="0.25"/>
    <row r="5219" s="8" customFormat="1" ht="14.25" x14ac:dyDescent="0.25"/>
    <row r="5220" s="8" customFormat="1" ht="14.25" x14ac:dyDescent="0.25"/>
    <row r="5221" s="8" customFormat="1" ht="14.25" x14ac:dyDescent="0.25"/>
    <row r="5222" s="8" customFormat="1" ht="14.25" x14ac:dyDescent="0.25"/>
    <row r="5223" s="8" customFormat="1" ht="14.25" x14ac:dyDescent="0.25"/>
    <row r="5224" s="8" customFormat="1" ht="14.25" x14ac:dyDescent="0.25"/>
    <row r="5225" s="8" customFormat="1" ht="14.25" x14ac:dyDescent="0.25"/>
    <row r="5226" s="8" customFormat="1" ht="14.25" x14ac:dyDescent="0.25"/>
    <row r="5227" s="8" customFormat="1" ht="14.25" x14ac:dyDescent="0.25"/>
    <row r="5228" s="8" customFormat="1" ht="14.25" x14ac:dyDescent="0.25"/>
    <row r="5229" s="8" customFormat="1" ht="14.25" x14ac:dyDescent="0.25"/>
    <row r="5230" s="8" customFormat="1" ht="14.25" x14ac:dyDescent="0.25"/>
    <row r="5231" s="8" customFormat="1" ht="14.25" x14ac:dyDescent="0.25"/>
    <row r="5232" s="8" customFormat="1" ht="14.25" x14ac:dyDescent="0.25"/>
    <row r="5233" s="8" customFormat="1" ht="14.25" x14ac:dyDescent="0.25"/>
    <row r="5234" s="8" customFormat="1" ht="14.25" x14ac:dyDescent="0.25"/>
    <row r="5235" s="8" customFormat="1" ht="14.25" x14ac:dyDescent="0.25"/>
    <row r="5236" s="8" customFormat="1" ht="14.25" x14ac:dyDescent="0.25"/>
    <row r="5237" s="8" customFormat="1" ht="14.25" x14ac:dyDescent="0.25"/>
    <row r="5238" s="8" customFormat="1" ht="14.25" x14ac:dyDescent="0.25"/>
    <row r="5239" s="8" customFormat="1" ht="14.25" x14ac:dyDescent="0.25"/>
    <row r="5240" s="8" customFormat="1" ht="14.25" x14ac:dyDescent="0.25"/>
    <row r="5241" s="8" customFormat="1" ht="14.25" x14ac:dyDescent="0.25"/>
    <row r="5242" s="8" customFormat="1" ht="14.25" x14ac:dyDescent="0.25"/>
    <row r="5243" s="8" customFormat="1" ht="14.25" x14ac:dyDescent="0.25"/>
    <row r="5244" s="8" customFormat="1" ht="14.25" x14ac:dyDescent="0.25"/>
    <row r="5245" s="8" customFormat="1" ht="14.25" x14ac:dyDescent="0.25"/>
    <row r="5246" s="8" customFormat="1" ht="14.25" x14ac:dyDescent="0.25"/>
    <row r="5247" s="8" customFormat="1" ht="14.25" x14ac:dyDescent="0.25"/>
    <row r="5248" s="8" customFormat="1" ht="14.25" x14ac:dyDescent="0.25"/>
    <row r="5249" s="8" customFormat="1" ht="14.25" x14ac:dyDescent="0.25"/>
    <row r="5250" s="8" customFormat="1" ht="14.25" x14ac:dyDescent="0.25"/>
    <row r="5251" s="8" customFormat="1" ht="14.25" x14ac:dyDescent="0.25"/>
    <row r="5252" s="8" customFormat="1" ht="14.25" x14ac:dyDescent="0.25"/>
    <row r="5253" s="8" customFormat="1" ht="14.25" x14ac:dyDescent="0.25"/>
    <row r="5254" s="8" customFormat="1" ht="14.25" x14ac:dyDescent="0.25"/>
    <row r="5255" s="8" customFormat="1" ht="14.25" x14ac:dyDescent="0.25"/>
    <row r="5256" s="8" customFormat="1" ht="14.25" x14ac:dyDescent="0.25"/>
    <row r="5257" s="8" customFormat="1" ht="14.25" x14ac:dyDescent="0.25"/>
    <row r="5258" s="8" customFormat="1" ht="14.25" x14ac:dyDescent="0.25"/>
    <row r="5259" s="8" customFormat="1" ht="14.25" x14ac:dyDescent="0.25"/>
    <row r="5260" s="8" customFormat="1" ht="14.25" x14ac:dyDescent="0.25"/>
    <row r="5261" s="8" customFormat="1" ht="14.25" x14ac:dyDescent="0.25"/>
    <row r="5262" s="8" customFormat="1" ht="14.25" x14ac:dyDescent="0.25"/>
    <row r="5263" s="8" customFormat="1" ht="14.25" x14ac:dyDescent="0.25"/>
    <row r="5264" s="8" customFormat="1" ht="14.25" x14ac:dyDescent="0.25"/>
    <row r="5265" s="8" customFormat="1" ht="14.25" x14ac:dyDescent="0.25"/>
    <row r="5266" s="8" customFormat="1" ht="14.25" x14ac:dyDescent="0.25"/>
    <row r="5267" s="8" customFormat="1" ht="14.25" x14ac:dyDescent="0.25"/>
    <row r="5268" s="8" customFormat="1" ht="14.25" x14ac:dyDescent="0.25"/>
    <row r="5269" s="8" customFormat="1" ht="14.25" x14ac:dyDescent="0.25"/>
    <row r="5270" s="8" customFormat="1" ht="14.25" x14ac:dyDescent="0.25"/>
    <row r="5271" s="8" customFormat="1" ht="14.25" x14ac:dyDescent="0.25"/>
    <row r="5272" s="8" customFormat="1" ht="14.25" x14ac:dyDescent="0.25"/>
    <row r="5273" s="8" customFormat="1" ht="14.25" x14ac:dyDescent="0.25"/>
    <row r="5274" s="8" customFormat="1" ht="14.25" x14ac:dyDescent="0.25"/>
    <row r="5275" s="8" customFormat="1" ht="14.25" x14ac:dyDescent="0.25"/>
    <row r="5276" s="8" customFormat="1" ht="14.25" x14ac:dyDescent="0.25"/>
    <row r="5277" s="8" customFormat="1" ht="14.25" x14ac:dyDescent="0.25"/>
    <row r="5278" s="8" customFormat="1" ht="14.25" x14ac:dyDescent="0.25"/>
    <row r="5279" s="8" customFormat="1" ht="14.25" x14ac:dyDescent="0.25"/>
    <row r="5280" s="8" customFormat="1" ht="14.25" x14ac:dyDescent="0.25"/>
    <row r="5281" s="8" customFormat="1" ht="14.25" x14ac:dyDescent="0.25"/>
    <row r="5282" s="8" customFormat="1" ht="14.25" x14ac:dyDescent="0.25"/>
    <row r="5283" s="8" customFormat="1" ht="14.25" x14ac:dyDescent="0.25"/>
    <row r="5284" s="8" customFormat="1" ht="14.25" x14ac:dyDescent="0.25"/>
    <row r="5285" s="8" customFormat="1" ht="14.25" x14ac:dyDescent="0.25"/>
    <row r="5286" s="8" customFormat="1" ht="14.25" x14ac:dyDescent="0.25"/>
    <row r="5287" s="8" customFormat="1" ht="14.25" x14ac:dyDescent="0.25"/>
    <row r="5288" s="8" customFormat="1" ht="14.25" x14ac:dyDescent="0.25"/>
    <row r="5289" s="8" customFormat="1" ht="14.25" x14ac:dyDescent="0.25"/>
    <row r="5290" s="8" customFormat="1" ht="14.25" x14ac:dyDescent="0.25"/>
    <row r="5291" s="8" customFormat="1" ht="14.25" x14ac:dyDescent="0.25"/>
    <row r="5292" s="8" customFormat="1" ht="14.25" x14ac:dyDescent="0.25"/>
    <row r="5293" s="8" customFormat="1" ht="14.25" x14ac:dyDescent="0.25"/>
    <row r="5294" s="8" customFormat="1" ht="14.25" x14ac:dyDescent="0.25"/>
    <row r="5295" s="8" customFormat="1" ht="14.25" x14ac:dyDescent="0.25"/>
    <row r="5296" s="8" customFormat="1" ht="14.25" x14ac:dyDescent="0.25"/>
    <row r="5297" s="8" customFormat="1" ht="14.25" x14ac:dyDescent="0.25"/>
    <row r="5298" s="8" customFormat="1" ht="14.25" x14ac:dyDescent="0.25"/>
    <row r="5299" s="8" customFormat="1" ht="14.25" x14ac:dyDescent="0.25"/>
    <row r="5300" s="8" customFormat="1" ht="14.25" x14ac:dyDescent="0.25"/>
    <row r="5301" s="8" customFormat="1" ht="14.25" x14ac:dyDescent="0.25"/>
    <row r="5302" s="8" customFormat="1" ht="14.25" x14ac:dyDescent="0.25"/>
    <row r="5303" s="8" customFormat="1" ht="14.25" x14ac:dyDescent="0.25"/>
    <row r="5304" s="8" customFormat="1" ht="14.25" x14ac:dyDescent="0.25"/>
    <row r="5305" s="8" customFormat="1" ht="14.25" x14ac:dyDescent="0.25"/>
    <row r="5306" s="8" customFormat="1" ht="14.25" x14ac:dyDescent="0.25"/>
    <row r="5307" s="8" customFormat="1" ht="14.25" x14ac:dyDescent="0.25"/>
    <row r="5308" s="8" customFormat="1" ht="14.25" x14ac:dyDescent="0.25"/>
    <row r="5309" s="8" customFormat="1" ht="14.25" x14ac:dyDescent="0.25"/>
    <row r="5310" s="8" customFormat="1" ht="14.25" x14ac:dyDescent="0.25"/>
    <row r="5311" s="8" customFormat="1" ht="14.25" x14ac:dyDescent="0.25"/>
    <row r="5312" s="8" customFormat="1" ht="14.25" x14ac:dyDescent="0.25"/>
    <row r="5313" s="8" customFormat="1" ht="14.25" x14ac:dyDescent="0.25"/>
    <row r="5314" s="8" customFormat="1" ht="14.25" x14ac:dyDescent="0.25"/>
    <row r="5315" s="8" customFormat="1" ht="14.25" x14ac:dyDescent="0.25"/>
    <row r="5316" s="8" customFormat="1" ht="14.25" x14ac:dyDescent="0.25"/>
    <row r="5317" s="8" customFormat="1" ht="14.25" x14ac:dyDescent="0.25"/>
    <row r="5318" s="8" customFormat="1" ht="14.25" x14ac:dyDescent="0.25"/>
    <row r="5319" s="8" customFormat="1" ht="14.25" x14ac:dyDescent="0.25"/>
    <row r="5320" s="8" customFormat="1" ht="14.25" x14ac:dyDescent="0.25"/>
    <row r="5321" s="8" customFormat="1" ht="14.25" x14ac:dyDescent="0.25"/>
    <row r="5322" s="8" customFormat="1" ht="14.25" x14ac:dyDescent="0.25"/>
    <row r="5323" s="8" customFormat="1" ht="14.25" x14ac:dyDescent="0.25"/>
    <row r="5324" s="8" customFormat="1" ht="14.25" x14ac:dyDescent="0.25"/>
    <row r="5325" s="8" customFormat="1" ht="14.25" x14ac:dyDescent="0.25"/>
    <row r="5326" s="8" customFormat="1" ht="14.25" x14ac:dyDescent="0.25"/>
    <row r="5327" s="8" customFormat="1" ht="14.25" x14ac:dyDescent="0.25"/>
    <row r="5328" s="8" customFormat="1" ht="14.25" x14ac:dyDescent="0.25"/>
    <row r="5329" s="8" customFormat="1" ht="14.25" x14ac:dyDescent="0.25"/>
    <row r="5330" s="8" customFormat="1" ht="14.25" x14ac:dyDescent="0.25"/>
    <row r="5331" s="8" customFormat="1" ht="14.25" x14ac:dyDescent="0.25"/>
    <row r="5332" s="8" customFormat="1" ht="14.25" x14ac:dyDescent="0.25"/>
    <row r="5333" s="8" customFormat="1" ht="14.25" x14ac:dyDescent="0.25"/>
    <row r="5334" s="8" customFormat="1" ht="14.25" x14ac:dyDescent="0.25"/>
    <row r="5335" s="8" customFormat="1" ht="14.25" x14ac:dyDescent="0.25"/>
    <row r="5336" s="8" customFormat="1" ht="14.25" x14ac:dyDescent="0.25"/>
    <row r="5337" s="8" customFormat="1" ht="14.25" x14ac:dyDescent="0.25"/>
    <row r="5338" s="8" customFormat="1" ht="14.25" x14ac:dyDescent="0.25"/>
    <row r="5339" s="8" customFormat="1" ht="14.25" x14ac:dyDescent="0.25"/>
    <row r="5340" s="8" customFormat="1" ht="14.25" x14ac:dyDescent="0.25"/>
    <row r="5341" s="8" customFormat="1" ht="14.25" x14ac:dyDescent="0.25"/>
    <row r="5342" s="8" customFormat="1" ht="14.25" x14ac:dyDescent="0.25"/>
    <row r="5343" s="8" customFormat="1" ht="14.25" x14ac:dyDescent="0.25"/>
    <row r="5344" s="8" customFormat="1" ht="14.25" x14ac:dyDescent="0.25"/>
    <row r="5345" s="8" customFormat="1" ht="14.25" x14ac:dyDescent="0.25"/>
    <row r="5346" s="8" customFormat="1" ht="14.25" x14ac:dyDescent="0.25"/>
    <row r="5347" s="8" customFormat="1" ht="14.25" x14ac:dyDescent="0.25"/>
    <row r="5348" s="8" customFormat="1" ht="14.25" x14ac:dyDescent="0.25"/>
    <row r="5349" s="8" customFormat="1" ht="14.25" x14ac:dyDescent="0.25"/>
    <row r="5350" s="8" customFormat="1" ht="14.25" x14ac:dyDescent="0.25"/>
    <row r="5351" s="8" customFormat="1" ht="14.25" x14ac:dyDescent="0.25"/>
    <row r="5352" s="8" customFormat="1" ht="14.25" x14ac:dyDescent="0.25"/>
    <row r="5353" s="8" customFormat="1" ht="14.25" x14ac:dyDescent="0.25"/>
    <row r="5354" s="8" customFormat="1" ht="14.25" x14ac:dyDescent="0.25"/>
    <row r="5355" s="8" customFormat="1" ht="14.25" x14ac:dyDescent="0.25"/>
    <row r="5356" s="8" customFormat="1" ht="14.25" x14ac:dyDescent="0.25"/>
    <row r="5357" s="8" customFormat="1" ht="14.25" x14ac:dyDescent="0.25"/>
    <row r="5358" s="8" customFormat="1" ht="14.25" x14ac:dyDescent="0.25"/>
    <row r="5359" s="8" customFormat="1" ht="14.25" x14ac:dyDescent="0.25"/>
    <row r="5360" s="8" customFormat="1" ht="14.25" x14ac:dyDescent="0.25"/>
    <row r="5361" s="8" customFormat="1" ht="14.25" x14ac:dyDescent="0.25"/>
    <row r="5362" s="8" customFormat="1" ht="14.25" x14ac:dyDescent="0.25"/>
    <row r="5363" s="8" customFormat="1" ht="14.25" x14ac:dyDescent="0.25"/>
    <row r="5364" s="8" customFormat="1" ht="14.25" x14ac:dyDescent="0.25"/>
    <row r="5365" s="8" customFormat="1" ht="14.25" x14ac:dyDescent="0.25"/>
    <row r="5366" s="8" customFormat="1" ht="14.25" x14ac:dyDescent="0.25"/>
    <row r="5367" s="8" customFormat="1" ht="14.25" x14ac:dyDescent="0.25"/>
    <row r="5368" s="8" customFormat="1" ht="14.25" x14ac:dyDescent="0.25"/>
    <row r="5369" s="8" customFormat="1" ht="14.25" x14ac:dyDescent="0.25"/>
    <row r="5370" s="8" customFormat="1" ht="14.25" x14ac:dyDescent="0.25"/>
    <row r="5371" s="8" customFormat="1" ht="14.25" x14ac:dyDescent="0.25"/>
    <row r="5372" s="8" customFormat="1" ht="14.25" x14ac:dyDescent="0.25"/>
    <row r="5373" s="8" customFormat="1" ht="14.25" x14ac:dyDescent="0.25"/>
    <row r="5374" s="8" customFormat="1" ht="14.25" x14ac:dyDescent="0.25"/>
    <row r="5375" s="8" customFormat="1" ht="14.25" x14ac:dyDescent="0.25"/>
    <row r="5376" s="8" customFormat="1" ht="14.25" x14ac:dyDescent="0.25"/>
    <row r="5377" s="8" customFormat="1" ht="14.25" x14ac:dyDescent="0.25"/>
    <row r="5378" s="8" customFormat="1" ht="14.25" x14ac:dyDescent="0.25"/>
    <row r="5379" s="8" customFormat="1" ht="14.25" x14ac:dyDescent="0.25"/>
    <row r="5380" s="8" customFormat="1" ht="14.25" x14ac:dyDescent="0.25"/>
    <row r="5381" s="8" customFormat="1" ht="14.25" x14ac:dyDescent="0.25"/>
    <row r="5382" s="8" customFormat="1" ht="14.25" x14ac:dyDescent="0.25"/>
    <row r="5383" s="8" customFormat="1" ht="14.25" x14ac:dyDescent="0.25"/>
    <row r="5384" s="8" customFormat="1" ht="14.25" x14ac:dyDescent="0.25"/>
    <row r="5385" s="8" customFormat="1" ht="14.25" x14ac:dyDescent="0.25"/>
    <row r="5386" s="8" customFormat="1" ht="14.25" x14ac:dyDescent="0.25"/>
    <row r="5387" s="8" customFormat="1" ht="14.25" x14ac:dyDescent="0.25"/>
    <row r="5388" s="8" customFormat="1" ht="14.25" x14ac:dyDescent="0.25"/>
    <row r="5389" s="8" customFormat="1" ht="14.25" x14ac:dyDescent="0.25"/>
    <row r="5390" s="8" customFormat="1" ht="14.25" x14ac:dyDescent="0.25"/>
    <row r="5391" s="8" customFormat="1" ht="14.25" x14ac:dyDescent="0.25"/>
    <row r="5392" s="8" customFormat="1" ht="14.25" x14ac:dyDescent="0.25"/>
    <row r="5393" s="8" customFormat="1" ht="14.25" x14ac:dyDescent="0.25"/>
    <row r="5394" s="8" customFormat="1" ht="14.25" x14ac:dyDescent="0.25"/>
    <row r="5395" s="8" customFormat="1" ht="14.25" x14ac:dyDescent="0.25"/>
    <row r="5396" s="8" customFormat="1" ht="14.25" x14ac:dyDescent="0.25"/>
    <row r="5397" s="8" customFormat="1" ht="14.25" x14ac:dyDescent="0.25"/>
    <row r="5398" s="8" customFormat="1" ht="14.25" x14ac:dyDescent="0.25"/>
    <row r="5399" s="8" customFormat="1" ht="14.25" x14ac:dyDescent="0.25"/>
    <row r="5400" s="8" customFormat="1" ht="14.25" x14ac:dyDescent="0.25"/>
    <row r="5401" s="8" customFormat="1" ht="14.25" x14ac:dyDescent="0.25"/>
    <row r="5402" s="8" customFormat="1" ht="14.25" x14ac:dyDescent="0.25"/>
    <row r="5403" s="8" customFormat="1" ht="14.25" x14ac:dyDescent="0.25"/>
    <row r="5404" s="8" customFormat="1" ht="14.25" x14ac:dyDescent="0.25"/>
    <row r="5405" s="8" customFormat="1" ht="14.25" x14ac:dyDescent="0.25"/>
    <row r="5406" s="8" customFormat="1" ht="14.25" x14ac:dyDescent="0.25"/>
    <row r="5407" s="8" customFormat="1" ht="14.25" x14ac:dyDescent="0.25"/>
    <row r="5408" s="8" customFormat="1" ht="14.25" x14ac:dyDescent="0.25"/>
    <row r="5409" s="8" customFormat="1" ht="14.25" x14ac:dyDescent="0.25"/>
    <row r="5410" s="8" customFormat="1" ht="14.25" x14ac:dyDescent="0.25"/>
    <row r="5411" s="8" customFormat="1" ht="14.25" x14ac:dyDescent="0.25"/>
    <row r="5412" s="8" customFormat="1" ht="14.25" x14ac:dyDescent="0.25"/>
    <row r="5413" s="8" customFormat="1" ht="14.25" x14ac:dyDescent="0.25"/>
    <row r="5414" s="8" customFormat="1" ht="14.25" x14ac:dyDescent="0.25"/>
    <row r="5415" s="8" customFormat="1" ht="14.25" x14ac:dyDescent="0.25"/>
    <row r="5416" s="8" customFormat="1" ht="14.25" x14ac:dyDescent="0.25"/>
    <row r="5417" s="8" customFormat="1" ht="14.25" x14ac:dyDescent="0.25"/>
    <row r="5418" s="8" customFormat="1" ht="14.25" x14ac:dyDescent="0.25"/>
    <row r="5419" s="8" customFormat="1" ht="14.25" x14ac:dyDescent="0.25"/>
    <row r="5420" s="8" customFormat="1" ht="14.25" x14ac:dyDescent="0.25"/>
    <row r="5421" s="8" customFormat="1" ht="14.25" x14ac:dyDescent="0.25"/>
    <row r="5422" s="8" customFormat="1" ht="14.25" x14ac:dyDescent="0.25"/>
    <row r="5423" s="8" customFormat="1" ht="14.25" x14ac:dyDescent="0.25"/>
    <row r="5424" s="8" customFormat="1" ht="14.25" x14ac:dyDescent="0.25"/>
    <row r="5425" s="8" customFormat="1" ht="14.25" x14ac:dyDescent="0.25"/>
    <row r="5426" s="8" customFormat="1" ht="14.25" x14ac:dyDescent="0.25"/>
    <row r="5427" s="8" customFormat="1" ht="14.25" x14ac:dyDescent="0.25"/>
    <row r="5428" s="8" customFormat="1" ht="14.25" x14ac:dyDescent="0.25"/>
    <row r="5429" s="8" customFormat="1" ht="14.25" x14ac:dyDescent="0.25"/>
    <row r="5430" s="8" customFormat="1" ht="14.25" x14ac:dyDescent="0.25"/>
    <row r="5431" s="8" customFormat="1" ht="14.25" x14ac:dyDescent="0.25"/>
    <row r="5432" s="8" customFormat="1" ht="14.25" x14ac:dyDescent="0.25"/>
    <row r="5433" s="8" customFormat="1" ht="14.25" x14ac:dyDescent="0.25"/>
    <row r="5434" s="8" customFormat="1" ht="14.25" x14ac:dyDescent="0.25"/>
    <row r="5435" s="8" customFormat="1" ht="14.25" x14ac:dyDescent="0.25"/>
    <row r="5436" s="8" customFormat="1" ht="14.25" x14ac:dyDescent="0.25"/>
    <row r="5437" s="8" customFormat="1" ht="14.25" x14ac:dyDescent="0.25"/>
    <row r="5438" s="8" customFormat="1" ht="14.25" x14ac:dyDescent="0.25"/>
    <row r="5439" s="8" customFormat="1" ht="14.25" x14ac:dyDescent="0.25"/>
    <row r="5440" s="8" customFormat="1" ht="14.25" x14ac:dyDescent="0.25"/>
    <row r="5441" s="8" customFormat="1" ht="14.25" x14ac:dyDescent="0.25"/>
    <row r="5442" s="8" customFormat="1" ht="14.25" x14ac:dyDescent="0.25"/>
    <row r="5443" s="8" customFormat="1" ht="14.25" x14ac:dyDescent="0.25"/>
    <row r="5444" s="8" customFormat="1" ht="14.25" x14ac:dyDescent="0.25"/>
    <row r="5445" s="8" customFormat="1" ht="14.25" x14ac:dyDescent="0.25"/>
    <row r="5446" s="8" customFormat="1" ht="14.25" x14ac:dyDescent="0.25"/>
    <row r="5447" s="8" customFormat="1" ht="14.25" x14ac:dyDescent="0.25"/>
    <row r="5448" s="8" customFormat="1" ht="14.25" x14ac:dyDescent="0.25"/>
    <row r="5449" s="8" customFormat="1" ht="14.25" x14ac:dyDescent="0.25"/>
    <row r="5450" s="8" customFormat="1" ht="14.25" x14ac:dyDescent="0.25"/>
    <row r="5451" s="8" customFormat="1" ht="14.25" x14ac:dyDescent="0.25"/>
    <row r="5452" s="8" customFormat="1" ht="14.25" x14ac:dyDescent="0.25"/>
    <row r="5453" s="8" customFormat="1" ht="14.25" x14ac:dyDescent="0.25"/>
    <row r="5454" s="8" customFormat="1" ht="14.25" x14ac:dyDescent="0.25"/>
    <row r="5455" s="8" customFormat="1" ht="14.25" x14ac:dyDescent="0.25"/>
    <row r="5456" s="8" customFormat="1" ht="14.25" x14ac:dyDescent="0.25"/>
    <row r="5457" s="8" customFormat="1" ht="14.25" x14ac:dyDescent="0.25"/>
    <row r="5458" s="8" customFormat="1" ht="14.25" x14ac:dyDescent="0.25"/>
    <row r="5459" s="8" customFormat="1" ht="14.25" x14ac:dyDescent="0.25"/>
    <row r="5460" s="8" customFormat="1" ht="14.25" x14ac:dyDescent="0.25"/>
    <row r="5461" s="8" customFormat="1" ht="14.25" x14ac:dyDescent="0.25"/>
    <row r="5462" s="8" customFormat="1" ht="14.25" x14ac:dyDescent="0.25"/>
    <row r="5463" s="8" customFormat="1" ht="14.25" x14ac:dyDescent="0.25"/>
    <row r="5464" s="8" customFormat="1" ht="14.25" x14ac:dyDescent="0.25"/>
    <row r="5465" s="8" customFormat="1" ht="14.25" x14ac:dyDescent="0.25"/>
    <row r="5466" s="8" customFormat="1" ht="14.25" x14ac:dyDescent="0.25"/>
    <row r="5467" s="8" customFormat="1" ht="14.25" x14ac:dyDescent="0.25"/>
    <row r="5468" s="8" customFormat="1" ht="14.25" x14ac:dyDescent="0.25"/>
    <row r="5469" s="8" customFormat="1" ht="14.25" x14ac:dyDescent="0.25"/>
    <row r="5470" s="8" customFormat="1" ht="14.25" x14ac:dyDescent="0.25"/>
    <row r="5471" s="8" customFormat="1" ht="14.25" x14ac:dyDescent="0.25"/>
    <row r="5472" s="8" customFormat="1" ht="14.25" x14ac:dyDescent="0.25"/>
    <row r="5473" s="8" customFormat="1" ht="14.25" x14ac:dyDescent="0.25"/>
    <row r="5474" s="8" customFormat="1" ht="14.25" x14ac:dyDescent="0.25"/>
    <row r="5475" s="8" customFormat="1" ht="14.25" x14ac:dyDescent="0.25"/>
    <row r="5476" s="8" customFormat="1" ht="14.25" x14ac:dyDescent="0.25"/>
    <row r="5477" s="8" customFormat="1" ht="14.25" x14ac:dyDescent="0.25"/>
    <row r="5478" s="8" customFormat="1" ht="14.25" x14ac:dyDescent="0.25"/>
    <row r="5479" s="8" customFormat="1" ht="14.25" x14ac:dyDescent="0.25"/>
    <row r="5480" s="8" customFormat="1" ht="14.25" x14ac:dyDescent="0.25"/>
    <row r="5481" s="8" customFormat="1" ht="14.25" x14ac:dyDescent="0.25"/>
    <row r="5482" s="8" customFormat="1" ht="14.25" x14ac:dyDescent="0.25"/>
    <row r="5483" s="8" customFormat="1" ht="14.25" x14ac:dyDescent="0.25"/>
    <row r="5484" s="8" customFormat="1" ht="14.25" x14ac:dyDescent="0.25"/>
    <row r="5485" s="8" customFormat="1" ht="14.25" x14ac:dyDescent="0.25"/>
    <row r="5486" s="8" customFormat="1" ht="14.25" x14ac:dyDescent="0.25"/>
    <row r="5487" s="8" customFormat="1" ht="14.25" x14ac:dyDescent="0.25"/>
    <row r="5488" s="8" customFormat="1" ht="14.25" x14ac:dyDescent="0.25"/>
    <row r="5489" s="8" customFormat="1" ht="14.25" x14ac:dyDescent="0.25"/>
    <row r="5490" s="8" customFormat="1" ht="14.25" x14ac:dyDescent="0.25"/>
    <row r="5491" s="8" customFormat="1" ht="14.25" x14ac:dyDescent="0.25"/>
    <row r="5492" s="8" customFormat="1" ht="14.25" x14ac:dyDescent="0.25"/>
    <row r="5493" s="8" customFormat="1" ht="14.25" x14ac:dyDescent="0.25"/>
    <row r="5494" s="8" customFormat="1" ht="14.25" x14ac:dyDescent="0.25"/>
    <row r="5495" s="8" customFormat="1" ht="14.25" x14ac:dyDescent="0.25"/>
    <row r="5496" s="8" customFormat="1" ht="14.25" x14ac:dyDescent="0.25"/>
    <row r="5497" s="8" customFormat="1" ht="14.25" x14ac:dyDescent="0.25"/>
    <row r="5498" s="8" customFormat="1" ht="14.25" x14ac:dyDescent="0.25"/>
    <row r="5499" s="8" customFormat="1" ht="14.25" x14ac:dyDescent="0.25"/>
    <row r="5500" s="8" customFormat="1" ht="14.25" x14ac:dyDescent="0.25"/>
    <row r="5501" s="8" customFormat="1" ht="14.25" x14ac:dyDescent="0.25"/>
    <row r="5502" s="8" customFormat="1" ht="14.25" x14ac:dyDescent="0.25"/>
    <row r="5503" s="8" customFormat="1" ht="14.25" x14ac:dyDescent="0.25"/>
    <row r="5504" s="8" customFormat="1" ht="14.25" x14ac:dyDescent="0.25"/>
    <row r="5505" s="8" customFormat="1" ht="14.25" x14ac:dyDescent="0.25"/>
    <row r="5506" s="8" customFormat="1" ht="14.25" x14ac:dyDescent="0.25"/>
    <row r="5507" s="8" customFormat="1" ht="14.25" x14ac:dyDescent="0.25"/>
    <row r="5508" s="8" customFormat="1" ht="14.25" x14ac:dyDescent="0.25"/>
    <row r="5509" s="8" customFormat="1" ht="14.25" x14ac:dyDescent="0.25"/>
    <row r="5510" s="8" customFormat="1" ht="14.25" x14ac:dyDescent="0.25"/>
    <row r="5511" s="8" customFormat="1" ht="14.25" x14ac:dyDescent="0.25"/>
    <row r="5512" s="8" customFormat="1" ht="14.25" x14ac:dyDescent="0.25"/>
    <row r="5513" s="8" customFormat="1" ht="14.25" x14ac:dyDescent="0.25"/>
    <row r="5514" s="8" customFormat="1" ht="14.25" x14ac:dyDescent="0.25"/>
    <row r="5515" s="8" customFormat="1" ht="14.25" x14ac:dyDescent="0.25"/>
    <row r="5516" s="8" customFormat="1" ht="14.25" x14ac:dyDescent="0.25"/>
    <row r="5517" s="8" customFormat="1" ht="14.25" x14ac:dyDescent="0.25"/>
    <row r="5518" s="8" customFormat="1" ht="14.25" x14ac:dyDescent="0.25"/>
    <row r="5519" s="8" customFormat="1" ht="14.25" x14ac:dyDescent="0.25"/>
    <row r="5520" s="8" customFormat="1" ht="14.25" x14ac:dyDescent="0.25"/>
    <row r="5521" s="8" customFormat="1" ht="14.25" x14ac:dyDescent="0.25"/>
    <row r="5522" s="8" customFormat="1" ht="14.25" x14ac:dyDescent="0.25"/>
    <row r="5523" s="8" customFormat="1" ht="14.25" x14ac:dyDescent="0.25"/>
    <row r="5524" s="8" customFormat="1" ht="14.25" x14ac:dyDescent="0.25"/>
    <row r="5525" s="8" customFormat="1" ht="14.25" x14ac:dyDescent="0.25"/>
    <row r="5526" s="8" customFormat="1" ht="14.25" x14ac:dyDescent="0.25"/>
    <row r="5527" s="8" customFormat="1" ht="14.25" x14ac:dyDescent="0.25"/>
    <row r="5528" s="8" customFormat="1" ht="14.25" x14ac:dyDescent="0.25"/>
    <row r="5529" s="8" customFormat="1" ht="14.25" x14ac:dyDescent="0.25"/>
    <row r="5530" s="8" customFormat="1" ht="14.25" x14ac:dyDescent="0.25"/>
    <row r="5531" s="8" customFormat="1" ht="14.25" x14ac:dyDescent="0.25"/>
    <row r="5532" s="8" customFormat="1" ht="14.25" x14ac:dyDescent="0.25"/>
    <row r="5533" s="8" customFormat="1" ht="14.25" x14ac:dyDescent="0.25"/>
    <row r="5534" s="8" customFormat="1" ht="14.25" x14ac:dyDescent="0.25"/>
    <row r="5535" s="8" customFormat="1" ht="14.25" x14ac:dyDescent="0.25"/>
    <row r="5536" s="8" customFormat="1" ht="14.25" x14ac:dyDescent="0.25"/>
    <row r="5537" s="8" customFormat="1" ht="14.25" x14ac:dyDescent="0.25"/>
    <row r="5538" s="8" customFormat="1" ht="14.25" x14ac:dyDescent="0.25"/>
    <row r="5539" s="8" customFormat="1" ht="14.25" x14ac:dyDescent="0.25"/>
    <row r="5540" s="8" customFormat="1" ht="14.25" x14ac:dyDescent="0.25"/>
    <row r="5541" s="8" customFormat="1" ht="14.25" x14ac:dyDescent="0.25"/>
    <row r="5542" s="8" customFormat="1" ht="14.25" x14ac:dyDescent="0.25"/>
    <row r="5543" s="8" customFormat="1" ht="14.25" x14ac:dyDescent="0.25"/>
    <row r="5544" s="8" customFormat="1" ht="14.25" x14ac:dyDescent="0.25"/>
    <row r="5545" s="8" customFormat="1" ht="14.25" x14ac:dyDescent="0.25"/>
    <row r="5546" s="8" customFormat="1" ht="14.25" x14ac:dyDescent="0.25"/>
    <row r="5547" s="8" customFormat="1" ht="14.25" x14ac:dyDescent="0.25"/>
    <row r="5548" s="8" customFormat="1" ht="14.25" x14ac:dyDescent="0.25"/>
    <row r="5549" s="8" customFormat="1" ht="14.25" x14ac:dyDescent="0.25"/>
    <row r="5550" s="8" customFormat="1" ht="14.25" x14ac:dyDescent="0.25"/>
    <row r="5551" s="8" customFormat="1" ht="14.25" x14ac:dyDescent="0.25"/>
    <row r="5552" s="8" customFormat="1" ht="14.25" x14ac:dyDescent="0.25"/>
    <row r="5553" s="8" customFormat="1" ht="14.25" x14ac:dyDescent="0.25"/>
    <row r="5554" s="8" customFormat="1" ht="14.25" x14ac:dyDescent="0.25"/>
    <row r="5555" s="8" customFormat="1" ht="14.25" x14ac:dyDescent="0.25"/>
    <row r="5556" s="8" customFormat="1" ht="14.25" x14ac:dyDescent="0.25"/>
    <row r="5557" s="8" customFormat="1" ht="14.25" x14ac:dyDescent="0.25"/>
    <row r="5558" s="8" customFormat="1" ht="14.25" x14ac:dyDescent="0.25"/>
    <row r="5559" s="8" customFormat="1" ht="14.25" x14ac:dyDescent="0.25"/>
    <row r="5560" s="8" customFormat="1" ht="14.25" x14ac:dyDescent="0.25"/>
    <row r="5561" s="8" customFormat="1" ht="14.25" x14ac:dyDescent="0.25"/>
    <row r="5562" s="8" customFormat="1" ht="14.25" x14ac:dyDescent="0.25"/>
    <row r="5563" s="8" customFormat="1" ht="14.25" x14ac:dyDescent="0.25"/>
    <row r="5564" s="8" customFormat="1" ht="14.25" x14ac:dyDescent="0.25"/>
    <row r="5565" s="8" customFormat="1" ht="14.25" x14ac:dyDescent="0.25"/>
    <row r="5566" s="8" customFormat="1" ht="14.25" x14ac:dyDescent="0.25"/>
    <row r="5567" s="8" customFormat="1" ht="14.25" x14ac:dyDescent="0.25"/>
    <row r="5568" s="8" customFormat="1" ht="14.25" x14ac:dyDescent="0.25"/>
    <row r="5569" s="8" customFormat="1" ht="14.25" x14ac:dyDescent="0.25"/>
    <row r="5570" s="8" customFormat="1" ht="14.25" x14ac:dyDescent="0.25"/>
    <row r="5571" s="8" customFormat="1" ht="14.25" x14ac:dyDescent="0.25"/>
    <row r="5572" s="8" customFormat="1" ht="14.25" x14ac:dyDescent="0.25"/>
    <row r="5573" s="8" customFormat="1" ht="14.25" x14ac:dyDescent="0.25"/>
    <row r="5574" s="8" customFormat="1" ht="14.25" x14ac:dyDescent="0.25"/>
    <row r="5575" s="8" customFormat="1" ht="14.25" x14ac:dyDescent="0.25"/>
    <row r="5576" s="8" customFormat="1" ht="14.25" x14ac:dyDescent="0.25"/>
    <row r="5577" s="8" customFormat="1" ht="14.25" x14ac:dyDescent="0.25"/>
    <row r="5578" s="8" customFormat="1" ht="14.25" x14ac:dyDescent="0.25"/>
    <row r="5579" s="8" customFormat="1" ht="14.25" x14ac:dyDescent="0.25"/>
  </sheetData>
  <mergeCells count="19">
    <mergeCell ref="D222:E222"/>
    <mergeCell ref="F222:G222"/>
    <mergeCell ref="J220:L220"/>
    <mergeCell ref="M220:O220"/>
    <mergeCell ref="P220:R220"/>
    <mergeCell ref="S220:U220"/>
    <mergeCell ref="D221:E221"/>
    <mergeCell ref="F221:G221"/>
    <mergeCell ref="D4:E4"/>
    <mergeCell ref="D5:E5"/>
    <mergeCell ref="S6:U6"/>
    <mergeCell ref="A7:D7"/>
    <mergeCell ref="J8:L8"/>
    <mergeCell ref="M8:O8"/>
    <mergeCell ref="P8:R8"/>
    <mergeCell ref="S8:U8"/>
    <mergeCell ref="D6:E6"/>
    <mergeCell ref="A1:U1"/>
    <mergeCell ref="D3:E3"/>
  </mergeCells>
  <conditionalFormatting sqref="AB10:AB217">
    <cfRule type="cellIs" dxfId="1" priority="1" operator="equal">
      <formula>1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. S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öller, Philip</dc:creator>
  <cp:lastModifiedBy>Möller, Philip</cp:lastModifiedBy>
  <dcterms:created xsi:type="dcterms:W3CDTF">2014-07-17T13:16:56Z</dcterms:created>
  <dcterms:modified xsi:type="dcterms:W3CDTF">2014-07-17T13:19:35Z</dcterms:modified>
</cp:coreProperties>
</file>